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ockefeller-my.sharepoint.com/personal/zxu_rockefeller_edu/Documents/CRISPR_screen/results/final_submission_files/"/>
    </mc:Choice>
  </mc:AlternateContent>
  <xr:revisionPtr revIDLastSave="352" documentId="8_{07C998A9-7BAE-A94C-A1CB-31032A2592E0}" xr6:coauthVersionLast="47" xr6:coauthVersionMax="47" xr10:uidLastSave="{CE027E09-C514-9A4B-8FF0-F10C41ABC5DD}"/>
  <bookViews>
    <workbookView xWindow="0" yWindow="760" windowWidth="30240" windowHeight="17440" firstSheet="4" activeTab="10" xr2:uid="{DDD1A945-4EBE-384F-B723-4A31C516BACC}"/>
  </bookViews>
  <sheets>
    <sheet name="Overall oligo design" sheetId="1" r:id="rId1"/>
    <sheet name="Oligo pool sequence" sheetId="14" r:id="rId2"/>
    <sheet name="shortdT primer plate" sheetId="5" r:id="rId3"/>
    <sheet name="sgRNA capture primer plate" sheetId="3" r:id="rId4"/>
    <sheet name="Ligation_plate_1" sheetId="7" r:id="rId5"/>
    <sheet name="Ligation_plate_2" sheetId="8" r:id="rId6"/>
    <sheet name="Ligation_plate_3" sheetId="9" r:id="rId7"/>
    <sheet name="Ligation_plate_4" sheetId="10" r:id="rId8"/>
    <sheet name="sgRNA inner i7 primer list" sheetId="4" r:id="rId9"/>
    <sheet name="multiplex_PCR_P7_plate_1" sheetId="11" r:id="rId10"/>
    <sheet name="multiplex_PCR_P7_plate_2" sheetId="12" r:id="rId11"/>
    <sheet name="sgRNA_enrichment_PCR_P7_plate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7" i="1" l="1"/>
  <c r="G17" i="1"/>
</calcChain>
</file>

<file path=xl/sharedStrings.xml><?xml version="1.0" encoding="utf-8"?>
<sst xmlns="http://schemas.openxmlformats.org/spreadsheetml/2006/main" count="6403" uniqueCount="5026">
  <si>
    <t>5’-GGCTTTATATATCTTGTGGAAAGGACGAAACACCG[20bp sgRNA plus strand sequence]GTTTAAGAGCTATGCTGGAAACAGCATAGCAAGTT-3’</t>
  </si>
  <si>
    <t>Single gene knockdown cloning oligos for synthesis</t>
  </si>
  <si>
    <t>Mouse sgFto KD plus strand oligo</t>
  </si>
  <si>
    <t>Mouse sgFto KD minus strand oligo</t>
  </si>
  <si>
    <t>Mouse sgNTC KD plus strand oligo</t>
  </si>
  <si>
    <t>Human sgIGF1R KD plus strand oligo</t>
  </si>
  <si>
    <t>Human sgIGF1R KD minus strand oligo</t>
  </si>
  <si>
    <t>Human sgNTC KD plus strand oligo</t>
  </si>
  <si>
    <t>Human sgNTC KD minus strand oligo</t>
  </si>
  <si>
    <t>plus strand</t>
  </si>
  <si>
    <t>minus strand</t>
  </si>
  <si>
    <t>5’-CACCG[20bp sgRNA plus strand sequence]-3’</t>
  </si>
  <si>
    <t>5’-AAAC[20bp sgRNA minus strand sequence]C-3’</t>
  </si>
  <si>
    <t>Oligo list</t>
  </si>
  <si>
    <t>TCGACATCCGCAACGACTATC</t>
  </si>
  <si>
    <t>CCAGGGCGTAGTTGTAGAAGAG</t>
  </si>
  <si>
    <t>GGAGCGAGATCCCTCCAAAAT</t>
  </si>
  <si>
    <t>GGCTGTTGTCATACTTCTCATGG</t>
  </si>
  <si>
    <t>GGCTTTATATATCTTGTGGAAAGGACGAAACACCG</t>
  </si>
  <si>
    <t>AACTTGCTATGCTGTTTCCAGCATAGCTCTTAAAC</t>
  </si>
  <si>
    <t>Multiplex PCR sgRNA enrichment indexed primer</t>
  </si>
  <si>
    <t>Bulk screen genomic DNA amplification primers</t>
  </si>
  <si>
    <t>P5 primer</t>
  </si>
  <si>
    <t>P7 primer</t>
  </si>
  <si>
    <t>EasySci shortdT RT primer</t>
  </si>
  <si>
    <t>5'-/5Phos/ACGACGCTCTTCCGATCT[8bp UMI][10bp RT barcode]TTTTTTTTTTTTTTT-3'</t>
  </si>
  <si>
    <t>5'-/5Phos/ACGACGCTCTTCCGATCT[8bp UMI][10bp RT barcode]CAAGTTGATAACGGACTAGCC-3'</t>
  </si>
  <si>
    <t>qPCR primers</t>
  </si>
  <si>
    <t>Hsa IGF1R qPCR Fwd</t>
  </si>
  <si>
    <t>Hsa IGF1R qPCR Rev</t>
  </si>
  <si>
    <t>Hsa GAPDH qPCR Fwd</t>
  </si>
  <si>
    <t>Hsa GAPDH qPCR Rev</t>
  </si>
  <si>
    <t>Opool amplification Fwd</t>
  </si>
  <si>
    <t>Opool amplification Rev</t>
  </si>
  <si>
    <t>sgRNA library amplification</t>
  </si>
  <si>
    <t>Bulk screen amplification primers</t>
  </si>
  <si>
    <t>sgRNA lib sequencing P5 primer1</t>
  </si>
  <si>
    <t>sgRNA lib sequencing P5 primer2</t>
  </si>
  <si>
    <t>sgRNA lib sequencing P7 primer1</t>
  </si>
  <si>
    <t>Sequences</t>
  </si>
  <si>
    <t>Barcodes</t>
  </si>
  <si>
    <t>TGATGACCGT</t>
  </si>
  <si>
    <t>CTCTCGGTCG</t>
  </si>
  <si>
    <t>GGACCAGAAG</t>
  </si>
  <si>
    <t>GTATGGAGGA</t>
  </si>
  <si>
    <t>Library preparation oligos</t>
  </si>
  <si>
    <t>Ligation adaptor</t>
  </si>
  <si>
    <t>EasySci indexed ligation oligos</t>
  </si>
  <si>
    <t>A*G*A*T*C*G*G*A*A*G*A*G*C*G*T*C*G*T*G*T*A*G*G*G*A*A*A*G*A*G*T*G*T*/3ddC/</t>
  </si>
  <si>
    <t>Universal P5 primer</t>
  </si>
  <si>
    <t>AATGATACGGCGACCACCGAGATCTACAC</t>
  </si>
  <si>
    <t>5'-CAAGCAGAAGACGGCATACGAGAT[10bp index 7]GTCTCGTGGGCTCGG-3'</t>
  </si>
  <si>
    <t>5'-AATGATACGGCGACCACCGAGATCTACAC[10bp ligation barcode]ACACTCTTTCCCTAC-3'</t>
  </si>
  <si>
    <t>5'-CAAGCAGAAGACGGCATACGAGAT[10bp index 7]GTGACTGGAGTTCAGACGTGTGCTCTTCCGATCT-3'</t>
  </si>
  <si>
    <t>A1</t>
  </si>
  <si>
    <t>TTCTCGCATG</t>
  </si>
  <si>
    <t>A2</t>
  </si>
  <si>
    <t>TCCTACCAGT</t>
  </si>
  <si>
    <t>A3</t>
  </si>
  <si>
    <t>GCGTTGGAGC</t>
  </si>
  <si>
    <t>A4</t>
  </si>
  <si>
    <t>GATCTTACGC</t>
  </si>
  <si>
    <t>A5</t>
  </si>
  <si>
    <t>CTGATGGTCA</t>
  </si>
  <si>
    <t>A6</t>
  </si>
  <si>
    <t>CCGAGAATCC</t>
  </si>
  <si>
    <t>A7</t>
  </si>
  <si>
    <t>GCCGCAACGA</t>
  </si>
  <si>
    <t>A8</t>
  </si>
  <si>
    <t>TGAGTCTGGC</t>
  </si>
  <si>
    <t>A9</t>
  </si>
  <si>
    <t>TGCGGACCTA</t>
  </si>
  <si>
    <t>A10</t>
  </si>
  <si>
    <t>ACCTCGTTGA</t>
  </si>
  <si>
    <t>A11</t>
  </si>
  <si>
    <t>ACGGAGGCGG</t>
  </si>
  <si>
    <t>A12</t>
  </si>
  <si>
    <t>TAGATCTACT</t>
  </si>
  <si>
    <t>B1</t>
  </si>
  <si>
    <t>AATTAAGACT</t>
  </si>
  <si>
    <t>B2</t>
  </si>
  <si>
    <t>CCATTGCGTT</t>
  </si>
  <si>
    <t>B3</t>
  </si>
  <si>
    <t>TTATTCATTC</t>
  </si>
  <si>
    <t>B4</t>
  </si>
  <si>
    <t>ATCTCCGAAC</t>
  </si>
  <si>
    <t>B5</t>
  </si>
  <si>
    <t>TTGACTTCAG</t>
  </si>
  <si>
    <t>B6</t>
  </si>
  <si>
    <t>GGCAGGTATT</t>
  </si>
  <si>
    <t>B7</t>
  </si>
  <si>
    <t>AGAGCTATAA</t>
  </si>
  <si>
    <t>B8</t>
  </si>
  <si>
    <t>CTAAGAGAAG</t>
  </si>
  <si>
    <t>B9</t>
  </si>
  <si>
    <t>ACTCAATAGG</t>
  </si>
  <si>
    <t>B10</t>
  </si>
  <si>
    <t>CTTGCGCCGC</t>
  </si>
  <si>
    <t>B11</t>
  </si>
  <si>
    <t>AATCGTAGCG</t>
  </si>
  <si>
    <t>B12</t>
  </si>
  <si>
    <t>GGTACTGCCT</t>
  </si>
  <si>
    <t>C1</t>
  </si>
  <si>
    <t>TAGAATTAAC</t>
  </si>
  <si>
    <t>C2</t>
  </si>
  <si>
    <t>GCCATTCTCC</t>
  </si>
  <si>
    <t>C3</t>
  </si>
  <si>
    <t>TGCCGGCAGA</t>
  </si>
  <si>
    <t>C4</t>
  </si>
  <si>
    <t>TTACCGAGGC</t>
  </si>
  <si>
    <t>C5</t>
  </si>
  <si>
    <t>ATCATATTAG</t>
  </si>
  <si>
    <t>C6</t>
  </si>
  <si>
    <t>TGGTCAGCCA</t>
  </si>
  <si>
    <t>C7</t>
  </si>
  <si>
    <t>ACTATGCAAT</t>
  </si>
  <si>
    <t>C8</t>
  </si>
  <si>
    <t>CGACGCGACT</t>
  </si>
  <si>
    <t>C9</t>
  </si>
  <si>
    <t>GATACGGAAC</t>
  </si>
  <si>
    <t>C10</t>
  </si>
  <si>
    <t>TTATCCGGAT</t>
  </si>
  <si>
    <t>C11</t>
  </si>
  <si>
    <t>TAGAGTAATA</t>
  </si>
  <si>
    <t>C12</t>
  </si>
  <si>
    <t>GCAGGTCCGT</t>
  </si>
  <si>
    <t>D1</t>
  </si>
  <si>
    <t>TCGGCCTTAC</t>
  </si>
  <si>
    <t>D2</t>
  </si>
  <si>
    <t>AGAACGTCTC</t>
  </si>
  <si>
    <t>D3</t>
  </si>
  <si>
    <t>CCAGTTCCAA</t>
  </si>
  <si>
    <t>D4</t>
  </si>
  <si>
    <t>GGCGTTAAGG</t>
  </si>
  <si>
    <t>D5</t>
  </si>
  <si>
    <t>ACTTAACCTT</t>
  </si>
  <si>
    <t>D6</t>
  </si>
  <si>
    <t>CAACCGCTAA</t>
  </si>
  <si>
    <t>D7</t>
  </si>
  <si>
    <t>GACCTTGATA</t>
  </si>
  <si>
    <t>D8</t>
  </si>
  <si>
    <t>TCTGATACCA</t>
  </si>
  <si>
    <t>D9</t>
  </si>
  <si>
    <t>GAAGATCGAG</t>
  </si>
  <si>
    <t>D10</t>
  </si>
  <si>
    <t>AGGAGCGGTA</t>
  </si>
  <si>
    <t>D11</t>
  </si>
  <si>
    <t>AAGAAGCTAG</t>
  </si>
  <si>
    <t>D12</t>
  </si>
  <si>
    <t>TCCGGCCTCG</t>
  </si>
  <si>
    <t>E1</t>
  </si>
  <si>
    <t>AGAGAAGGTT</t>
  </si>
  <si>
    <t>E2</t>
  </si>
  <si>
    <t>CATACTCCGA</t>
  </si>
  <si>
    <t>E3</t>
  </si>
  <si>
    <t>GCTAACTTGC</t>
  </si>
  <si>
    <t>E4</t>
  </si>
  <si>
    <t>AATCCATCTT</t>
  </si>
  <si>
    <t>E5</t>
  </si>
  <si>
    <t>GGCTGAGCTC</t>
  </si>
  <si>
    <t>E6</t>
  </si>
  <si>
    <t>CCGATTCCTG</t>
  </si>
  <si>
    <t>E7</t>
  </si>
  <si>
    <t>ACCGCCAACC</t>
  </si>
  <si>
    <t>E8</t>
  </si>
  <si>
    <t>TGGCCTGAAG</t>
  </si>
  <si>
    <t>E9</t>
  </si>
  <si>
    <t>AACCTCATTC</t>
  </si>
  <si>
    <t>E10</t>
  </si>
  <si>
    <t>ATAAGGAGCA</t>
  </si>
  <si>
    <t>E11</t>
  </si>
  <si>
    <t>CGAACGCCGG</t>
  </si>
  <si>
    <t>E12</t>
  </si>
  <si>
    <t>GGTATGCTTG</t>
  </si>
  <si>
    <t>F1</t>
  </si>
  <si>
    <t>AACCTGCGTA</t>
  </si>
  <si>
    <t>F2</t>
  </si>
  <si>
    <t>GGCAGACGCC</t>
  </si>
  <si>
    <t>F3</t>
  </si>
  <si>
    <t>TAGCCGTCAT</t>
  </si>
  <si>
    <t>F4</t>
  </si>
  <si>
    <t>CCTGGAAGAG</t>
  </si>
  <si>
    <t>F5</t>
  </si>
  <si>
    <t>GGAGGTTCTA</t>
  </si>
  <si>
    <t>F6</t>
  </si>
  <si>
    <t>CTAGTAGTCT</t>
  </si>
  <si>
    <t>F7</t>
  </si>
  <si>
    <t>ATCATCAACG</t>
  </si>
  <si>
    <t>F8</t>
  </si>
  <si>
    <t>ACGCGAGATT</t>
  </si>
  <si>
    <t>F9</t>
  </si>
  <si>
    <t>GAAGAGGCAT</t>
  </si>
  <si>
    <t>F10</t>
  </si>
  <si>
    <t>GGTATCCGCC</t>
  </si>
  <si>
    <t>F11</t>
  </si>
  <si>
    <t>AACTAGGCGC</t>
  </si>
  <si>
    <t>F12</t>
  </si>
  <si>
    <t>TCGCTAAGCA</t>
  </si>
  <si>
    <t>G1</t>
  </si>
  <si>
    <t>TATATACTAA</t>
  </si>
  <si>
    <t>G2</t>
  </si>
  <si>
    <t>ACTTGCTAGA</t>
  </si>
  <si>
    <t>G3</t>
  </si>
  <si>
    <t>AACCATTGGA</t>
  </si>
  <si>
    <t>G4</t>
  </si>
  <si>
    <t>TCGCGGTTGG</t>
  </si>
  <si>
    <t>G5</t>
  </si>
  <si>
    <t>CGTAGTTACC</t>
  </si>
  <si>
    <t>G6</t>
  </si>
  <si>
    <t>TCCAATCATC</t>
  </si>
  <si>
    <t>G7</t>
  </si>
  <si>
    <t>AATCGATAAT</t>
  </si>
  <si>
    <t>G8</t>
  </si>
  <si>
    <t>CCATTATCTA</t>
  </si>
  <si>
    <t>G9</t>
  </si>
  <si>
    <t>TCAACGTAAG</t>
  </si>
  <si>
    <t>G10</t>
  </si>
  <si>
    <t>TCTAATAGTA</t>
  </si>
  <si>
    <t>G11</t>
  </si>
  <si>
    <t>AACCGCTGGT</t>
  </si>
  <si>
    <t>G12</t>
  </si>
  <si>
    <t>GATCGCTTCT</t>
  </si>
  <si>
    <t>H1</t>
  </si>
  <si>
    <t>CTAACTAGAT</t>
  </si>
  <si>
    <t>H2</t>
  </si>
  <si>
    <t>GCTGGAACTT</t>
  </si>
  <si>
    <t>H3</t>
  </si>
  <si>
    <t>AGGTTAGTTC</t>
  </si>
  <si>
    <t>H4</t>
  </si>
  <si>
    <t>CATTCGACGG</t>
  </si>
  <si>
    <t>H5</t>
  </si>
  <si>
    <t>CATTCAATCA</t>
  </si>
  <si>
    <t>H6</t>
  </si>
  <si>
    <t>CGGATTAGAA</t>
  </si>
  <si>
    <t>H7</t>
  </si>
  <si>
    <t>ATCGGCTATC</t>
  </si>
  <si>
    <t>H8</t>
  </si>
  <si>
    <t>CCTTGATCGT</t>
  </si>
  <si>
    <t>H9</t>
  </si>
  <si>
    <t>ACGAAGTCAA</t>
  </si>
  <si>
    <t>H10</t>
  </si>
  <si>
    <t>TTACCTCGAC</t>
  </si>
  <si>
    <t>H11</t>
  </si>
  <si>
    <t>GGAGGATAGC</t>
  </si>
  <si>
    <t>H12</t>
  </si>
  <si>
    <t>GGCTCTCTAT</t>
  </si>
  <si>
    <t>Names</t>
  </si>
  <si>
    <t>Designs</t>
  </si>
  <si>
    <t>/5Phos/ACGACGCTCTTCCGATCTNNNNNNNNTTCTCGCATGCAAGTTGATAACGGACTAGCC</t>
  </si>
  <si>
    <t>/5Phos/ACGACGCTCTTCCGATCTNNNNNNNNTCCTACCAGTCAAGTTGATAACGGACTAGCC</t>
  </si>
  <si>
    <t>/5Phos/ACGACGCTCTTCCGATCTNNNNNNNNGCGTTGGAGCCAAGTTGATAACGGACTAGCC</t>
  </si>
  <si>
    <t>/5Phos/ACGACGCTCTTCCGATCTNNNNNNNNGATCTTACGCCAAGTTGATAACGGACTAGCC</t>
  </si>
  <si>
    <t>/5Phos/ACGACGCTCTTCCGATCTNNNNNNNNCTGATGGTCACAAGTTGATAACGGACTAGCC</t>
  </si>
  <si>
    <t>/5Phos/ACGACGCTCTTCCGATCTNNNNNNNNCCGAGAATCCCAAGTTGATAACGGACTAGCC</t>
  </si>
  <si>
    <t>/5Phos/ACGACGCTCTTCCGATCTNNNNNNNNGCCGCAACGACAAGTTGATAACGGACTAGCC</t>
  </si>
  <si>
    <t>/5Phos/ACGACGCTCTTCCGATCTNNNNNNNNTGAGTCTGGCCAAGTTGATAACGGACTAGCC</t>
  </si>
  <si>
    <t>/5Phos/ACGACGCTCTTCCGATCTNNNNNNNNTGCGGACCTACAAGTTGATAACGGACTAGCC</t>
  </si>
  <si>
    <t>/5Phos/ACGACGCTCTTCCGATCTNNNNNNNNACCTCGTTGACAAGTTGATAACGGACTAGCC</t>
  </si>
  <si>
    <t>/5Phos/ACGACGCTCTTCCGATCTNNNNNNNNACGGAGGCGGCAAGTTGATAACGGACTAGCC</t>
  </si>
  <si>
    <t>/5Phos/ACGACGCTCTTCCGATCTNNNNNNNNTAGATCTACTCAAGTTGATAACGGACTAGCC</t>
  </si>
  <si>
    <t>/5Phos/ACGACGCTCTTCCGATCTNNNNNNNNAATTAAGACTCAAGTTGATAACGGACTAGCC</t>
  </si>
  <si>
    <t>/5Phos/ACGACGCTCTTCCGATCTNNNNNNNNCCATTGCGTTCAAGTTGATAACGGACTAGCC</t>
  </si>
  <si>
    <t>/5Phos/ACGACGCTCTTCCGATCTNNNNNNNNTTATTCATTCCAAGTTGATAACGGACTAGCC</t>
  </si>
  <si>
    <t>/5Phos/ACGACGCTCTTCCGATCTNNNNNNNNATCTCCGAACCAAGTTGATAACGGACTAGCC</t>
  </si>
  <si>
    <t>/5Phos/ACGACGCTCTTCCGATCTNNNNNNNNTTGACTTCAGCAAGTTGATAACGGACTAGCC</t>
  </si>
  <si>
    <t>/5Phos/ACGACGCTCTTCCGATCTNNNNNNNNGGCAGGTATTCAAGTTGATAACGGACTAGCC</t>
  </si>
  <si>
    <t>/5Phos/ACGACGCTCTTCCGATCTNNNNNNNNAGAGCTATAACAAGTTGATAACGGACTAGCC</t>
  </si>
  <si>
    <t>/5Phos/ACGACGCTCTTCCGATCTNNNNNNNNCTAAGAGAAGCAAGTTGATAACGGACTAGCC</t>
  </si>
  <si>
    <t>/5Phos/ACGACGCTCTTCCGATCTNNNNNNNNACTCAATAGGCAAGTTGATAACGGACTAGCC</t>
  </si>
  <si>
    <t>/5Phos/ACGACGCTCTTCCGATCTNNNNNNNNCTTGCGCCGCCAAGTTGATAACGGACTAGCC</t>
  </si>
  <si>
    <t>/5Phos/ACGACGCTCTTCCGATCTNNNNNNNNAATCGTAGCGCAAGTTGATAACGGACTAGCC</t>
  </si>
  <si>
    <t>/5Phos/ACGACGCTCTTCCGATCTNNNNNNNNGGTACTGCCTCAAGTTGATAACGGACTAGCC</t>
  </si>
  <si>
    <t>/5Phos/ACGACGCTCTTCCGATCTNNNNNNNNTAGAATTAACCAAGTTGATAACGGACTAGCC</t>
  </si>
  <si>
    <t>/5Phos/ACGACGCTCTTCCGATCTNNNNNNNNGCCATTCTCCCAAGTTGATAACGGACTAGCC</t>
  </si>
  <si>
    <t>/5Phos/ACGACGCTCTTCCGATCTNNNNNNNNTGCCGGCAGACAAGTTGATAACGGACTAGCC</t>
  </si>
  <si>
    <t>/5Phos/ACGACGCTCTTCCGATCTNNNNNNNNTTACCGAGGCCAAGTTGATAACGGACTAGCC</t>
  </si>
  <si>
    <t>/5Phos/ACGACGCTCTTCCGATCTNNNNNNNNATCATATTAGCAAGTTGATAACGGACTAGCC</t>
  </si>
  <si>
    <t>/5Phos/ACGACGCTCTTCCGATCTNNNNNNNNTGGTCAGCCACAAGTTGATAACGGACTAGCC</t>
  </si>
  <si>
    <t>/5Phos/ACGACGCTCTTCCGATCTNNNNNNNNACTATGCAATCAAGTTGATAACGGACTAGCC</t>
  </si>
  <si>
    <t>/5Phos/ACGACGCTCTTCCGATCTNNNNNNNNCGACGCGACTCAAGTTGATAACGGACTAGCC</t>
  </si>
  <si>
    <t>/5Phos/ACGACGCTCTTCCGATCTNNNNNNNNGATACGGAACCAAGTTGATAACGGACTAGCC</t>
  </si>
  <si>
    <t>/5Phos/ACGACGCTCTTCCGATCTNNNNNNNNTTATCCGGATCAAGTTGATAACGGACTAGCC</t>
  </si>
  <si>
    <t>/5Phos/ACGACGCTCTTCCGATCTNNNNNNNNTAGAGTAATACAAGTTGATAACGGACTAGCC</t>
  </si>
  <si>
    <t>/5Phos/ACGACGCTCTTCCGATCTNNNNNNNNGCAGGTCCGTCAAGTTGATAACGGACTAGCC</t>
  </si>
  <si>
    <t>/5Phos/ACGACGCTCTTCCGATCTNNNNNNNNTCGGCCTTACCAAGTTGATAACGGACTAGCC</t>
  </si>
  <si>
    <t>/5Phos/ACGACGCTCTTCCGATCTNNNNNNNNAGAACGTCTCCAAGTTGATAACGGACTAGCC</t>
  </si>
  <si>
    <t>/5Phos/ACGACGCTCTTCCGATCTNNNNNNNNCCAGTTCCAACAAGTTGATAACGGACTAGCC</t>
  </si>
  <si>
    <t>/5Phos/ACGACGCTCTTCCGATCTNNNNNNNNGGCGTTAAGGCAAGTTGATAACGGACTAGCC</t>
  </si>
  <si>
    <t>/5Phos/ACGACGCTCTTCCGATCTNNNNNNNNACTTAACCTTCAAGTTGATAACGGACTAGCC</t>
  </si>
  <si>
    <t>/5Phos/ACGACGCTCTTCCGATCTNNNNNNNNCAACCGCTAACAAGTTGATAACGGACTAGCC</t>
  </si>
  <si>
    <t>/5Phos/ACGACGCTCTTCCGATCTNNNNNNNNGACCTTGATACAAGTTGATAACGGACTAGCC</t>
  </si>
  <si>
    <t>/5Phos/ACGACGCTCTTCCGATCTNNNNNNNNTCTGATACCACAAGTTGATAACGGACTAGCC</t>
  </si>
  <si>
    <t>/5Phos/ACGACGCTCTTCCGATCTNNNNNNNNGAAGATCGAGCAAGTTGATAACGGACTAGCC</t>
  </si>
  <si>
    <t>/5Phos/ACGACGCTCTTCCGATCTNNNNNNNNAGGAGCGGTACAAGTTGATAACGGACTAGCC</t>
  </si>
  <si>
    <t>/5Phos/ACGACGCTCTTCCGATCTNNNNNNNNAAGAAGCTAGCAAGTTGATAACGGACTAGCC</t>
  </si>
  <si>
    <t>/5Phos/ACGACGCTCTTCCGATCTNNNNNNNNTCCGGCCTCGCAAGTTGATAACGGACTAGCC</t>
  </si>
  <si>
    <t>/5Phos/ACGACGCTCTTCCGATCTNNNNNNNNAGAGAAGGTTCAAGTTGATAACGGACTAGCC</t>
  </si>
  <si>
    <t>/5Phos/ACGACGCTCTTCCGATCTNNNNNNNNCATACTCCGACAAGTTGATAACGGACTAGCC</t>
  </si>
  <si>
    <t>/5Phos/ACGACGCTCTTCCGATCTNNNNNNNNGCTAACTTGCCAAGTTGATAACGGACTAGCC</t>
  </si>
  <si>
    <t>/5Phos/ACGACGCTCTTCCGATCTNNNNNNNNAATCCATCTTCAAGTTGATAACGGACTAGCC</t>
  </si>
  <si>
    <t>/5Phos/ACGACGCTCTTCCGATCTNNNNNNNNGGCTGAGCTCCAAGTTGATAACGGACTAGCC</t>
  </si>
  <si>
    <t>/5Phos/ACGACGCTCTTCCGATCTNNNNNNNNCCGATTCCTGCAAGTTGATAACGGACTAGCC</t>
  </si>
  <si>
    <t>/5Phos/ACGACGCTCTTCCGATCTNNNNNNNNACCGCCAACCCAAGTTGATAACGGACTAGCC</t>
  </si>
  <si>
    <t>/5Phos/ACGACGCTCTTCCGATCTNNNNNNNNTGGCCTGAAGCAAGTTGATAACGGACTAGCC</t>
  </si>
  <si>
    <t>/5Phos/ACGACGCTCTTCCGATCTNNNNNNNNAACCTCATTCCAAGTTGATAACGGACTAGCC</t>
  </si>
  <si>
    <t>/5Phos/ACGACGCTCTTCCGATCTNNNNNNNNATAAGGAGCACAAGTTGATAACGGACTAGCC</t>
  </si>
  <si>
    <t>/5Phos/ACGACGCTCTTCCGATCTNNNNNNNNCGAACGCCGGCAAGTTGATAACGGACTAGCC</t>
  </si>
  <si>
    <t>/5Phos/ACGACGCTCTTCCGATCTNNNNNNNNGGTATGCTTGCAAGTTGATAACGGACTAGCC</t>
  </si>
  <si>
    <t>/5Phos/ACGACGCTCTTCCGATCTNNNNNNNNAACCTGCGTACAAGTTGATAACGGACTAGCC</t>
  </si>
  <si>
    <t>/5Phos/ACGACGCTCTTCCGATCTNNNNNNNNGGCAGACGCCCAAGTTGATAACGGACTAGCC</t>
  </si>
  <si>
    <t>/5Phos/ACGACGCTCTTCCGATCTNNNNNNNNTAGCCGTCATCAAGTTGATAACGGACTAGCC</t>
  </si>
  <si>
    <t>/5Phos/ACGACGCTCTTCCGATCTNNNNNNNNCCTGGAAGAGCAAGTTGATAACGGACTAGCC</t>
  </si>
  <si>
    <t>/5Phos/ACGACGCTCTTCCGATCTNNNNNNNNGGAGGTTCTACAAGTTGATAACGGACTAGCC</t>
  </si>
  <si>
    <t>/5Phos/ACGACGCTCTTCCGATCTNNNNNNNNCTAGTAGTCTCAAGTTGATAACGGACTAGCC</t>
  </si>
  <si>
    <t>/5Phos/ACGACGCTCTTCCGATCTNNNNNNNNATCATCAACGCAAGTTGATAACGGACTAGCC</t>
  </si>
  <si>
    <t>/5Phos/ACGACGCTCTTCCGATCTNNNNNNNNACGCGAGATTCAAGTTGATAACGGACTAGCC</t>
  </si>
  <si>
    <t>/5Phos/ACGACGCTCTTCCGATCTNNNNNNNNGAAGAGGCATCAAGTTGATAACGGACTAGCC</t>
  </si>
  <si>
    <t>/5Phos/ACGACGCTCTTCCGATCTNNNNNNNNGGTATCCGCCCAAGTTGATAACGGACTAGCC</t>
  </si>
  <si>
    <t>/5Phos/ACGACGCTCTTCCGATCTNNNNNNNNAACTAGGCGCCAAGTTGATAACGGACTAGCC</t>
  </si>
  <si>
    <t>/5Phos/ACGACGCTCTTCCGATCTNNNNNNNNTCGCTAAGCACAAGTTGATAACGGACTAGCC</t>
  </si>
  <si>
    <t>/5Phos/ACGACGCTCTTCCGATCTNNNNNNNNTATATACTAACAAGTTGATAACGGACTAGCC</t>
  </si>
  <si>
    <t>/5Phos/ACGACGCTCTTCCGATCTNNNNNNNNACTTGCTAGACAAGTTGATAACGGACTAGCC</t>
  </si>
  <si>
    <t>/5Phos/ACGACGCTCTTCCGATCTNNNNNNNNAACCATTGGACAAGTTGATAACGGACTAGCC</t>
  </si>
  <si>
    <t>/5Phos/ACGACGCTCTTCCGATCTNNNNNNNNTCGCGGTTGGCAAGTTGATAACGGACTAGCC</t>
  </si>
  <si>
    <t>/5Phos/ACGACGCTCTTCCGATCTNNNNNNNNCGTAGTTACCCAAGTTGATAACGGACTAGCC</t>
  </si>
  <si>
    <t>/5Phos/ACGACGCTCTTCCGATCTNNNNNNNNTCCAATCATCCAAGTTGATAACGGACTAGCC</t>
  </si>
  <si>
    <t>/5Phos/ACGACGCTCTTCCGATCTNNNNNNNNAATCGATAATCAAGTTGATAACGGACTAGCC</t>
  </si>
  <si>
    <t>/5Phos/ACGACGCTCTTCCGATCTNNNNNNNNCCATTATCTACAAGTTGATAACGGACTAGCC</t>
  </si>
  <si>
    <t>/5Phos/ACGACGCTCTTCCGATCTNNNNNNNNTCAACGTAAGCAAGTTGATAACGGACTAGCC</t>
  </si>
  <si>
    <t>/5Phos/ACGACGCTCTTCCGATCTNNNNNNNNTCTAATAGTACAAGTTGATAACGGACTAGCC</t>
  </si>
  <si>
    <t>/5Phos/ACGACGCTCTTCCGATCTNNNNNNNNAACCGCTGGTCAAGTTGATAACGGACTAGCC</t>
  </si>
  <si>
    <t>/5Phos/ACGACGCTCTTCCGATCTNNNNNNNNGATCGCTTCTCAAGTTGATAACGGACTAGCC</t>
  </si>
  <si>
    <t>/5Phos/ACGACGCTCTTCCGATCTNNNNNNNNCTAACTAGATCAAGTTGATAACGGACTAGCC</t>
  </si>
  <si>
    <t>/5Phos/ACGACGCTCTTCCGATCTNNNNNNNNGCTGGAACTTCAAGTTGATAACGGACTAGCC</t>
  </si>
  <si>
    <t>/5Phos/ACGACGCTCTTCCGATCTNNNNNNNNAGGTTAGTTCCAAGTTGATAACGGACTAGCC</t>
  </si>
  <si>
    <t>/5Phos/ACGACGCTCTTCCGATCTNNNNNNNNCATTCGACGGCAAGTTGATAACGGACTAGCC</t>
  </si>
  <si>
    <t>/5Phos/ACGACGCTCTTCCGATCTNNNNNNNNCATTCAATCACAAGTTGATAACGGACTAGCC</t>
  </si>
  <si>
    <t>/5Phos/ACGACGCTCTTCCGATCTNNNNNNNNCGGATTAGAACAAGTTGATAACGGACTAGCC</t>
  </si>
  <si>
    <t>/5Phos/ACGACGCTCTTCCGATCTNNNNNNNNATCGGCTATCCAAGTTGATAACGGACTAGCC</t>
  </si>
  <si>
    <t>/5Phos/ACGACGCTCTTCCGATCTNNNNNNNNCCTTGATCGTCAAGTTGATAACGGACTAGCC</t>
  </si>
  <si>
    <t>/5Phos/ACGACGCTCTTCCGATCTNNNNNNNNACGAAGTCAACAAGTTGATAACGGACTAGCC</t>
  </si>
  <si>
    <t>/5Phos/ACGACGCTCTTCCGATCTNNNNNNNNTTACCTCGACCAAGTTGATAACGGACTAGCC</t>
  </si>
  <si>
    <t>/5Phos/ACGACGCTCTTCCGATCTNNNNNNNNGGAGGATAGCCAAGTTGATAACGGACTAGCC</t>
  </si>
  <si>
    <t>/5Phos/ACGACGCTCTTCCGATCTNNNNNNNNGGCTCTCTATCAAGTTGATAACGGACTAGCC</t>
  </si>
  <si>
    <t>TCGGATTCGG</t>
  </si>
  <si>
    <t>CTAAGCCTTG</t>
  </si>
  <si>
    <t>CTAACTAGGT</t>
  </si>
  <si>
    <t>GCAAGACCGT</t>
  </si>
  <si>
    <t>ATGGAACGAA</t>
  </si>
  <si>
    <t>TAGAGGCGTT</t>
  </si>
  <si>
    <t>GCATCGTATG</t>
  </si>
  <si>
    <t>TGGACGACTA</t>
  </si>
  <si>
    <t>Single stranded sgRNA oligo library for synthesis</t>
  </si>
  <si>
    <t>PerturbSci-Kinetics RT primer design</t>
  </si>
  <si>
    <t>PerturbSci-Kinetics indexed ligation oligo design</t>
  </si>
  <si>
    <t>PerturbSci-Kinetics P7 primer design</t>
  </si>
  <si>
    <t>Single gene knockdown cloning oligos</t>
  </si>
  <si>
    <t>Oligo pool design</t>
  </si>
  <si>
    <t>sgRNA_targeted_plate1_01</t>
  </si>
  <si>
    <t>sgRNA capture RT primer</t>
  </si>
  <si>
    <t>sgRNA_targeted_plate1_02</t>
  </si>
  <si>
    <t>sgRNA_targeted_plate1_03</t>
  </si>
  <si>
    <t>sgRNA_targeted_plate1_04</t>
  </si>
  <si>
    <t>sgRNA_targeted_plate1_05</t>
  </si>
  <si>
    <t>sgRNA_targeted_plate1_06</t>
  </si>
  <si>
    <t>sgRNA_targeted_plate1_07</t>
  </si>
  <si>
    <t>sgRNA_targeted_plate1_08</t>
  </si>
  <si>
    <t>sgRNA_targeted_plate1_09</t>
  </si>
  <si>
    <t>sgRNA_targeted_plate1_10</t>
  </si>
  <si>
    <t>sgRNA_targeted_plate1_11</t>
  </si>
  <si>
    <t>sgRNA_targeted_plate1_12</t>
  </si>
  <si>
    <t>sgRNA_targeted_plate1_13</t>
  </si>
  <si>
    <t>sgRNA_targeted_plate1_14</t>
  </si>
  <si>
    <t>sgRNA_targeted_plate1_15</t>
  </si>
  <si>
    <t>sgRNA_targeted_plate1_16</t>
  </si>
  <si>
    <t>sgRNA_targeted_plate1_17</t>
  </si>
  <si>
    <t>sgRNA_targeted_plate1_18</t>
  </si>
  <si>
    <t>sgRNA_targeted_plate1_19</t>
  </si>
  <si>
    <t>sgRNA_targeted_plate1_20</t>
  </si>
  <si>
    <t>sgRNA_targeted_plate1_21</t>
  </si>
  <si>
    <t>sgRNA_targeted_plate1_22</t>
  </si>
  <si>
    <t>sgRNA_targeted_plate1_23</t>
  </si>
  <si>
    <t>sgRNA_targeted_plate1_24</t>
  </si>
  <si>
    <t>sgRNA_targeted_plate1_25</t>
  </si>
  <si>
    <t>sgRNA_targeted_plate1_26</t>
  </si>
  <si>
    <t>sgRNA_targeted_plate1_27</t>
  </si>
  <si>
    <t>sgRNA_targeted_plate1_28</t>
  </si>
  <si>
    <t>sgRNA_targeted_plate1_29</t>
  </si>
  <si>
    <t>sgRNA_targeted_plate1_30</t>
  </si>
  <si>
    <t>sgRNA_targeted_plate1_31</t>
  </si>
  <si>
    <t>sgRNA_targeted_plate1_32</t>
  </si>
  <si>
    <t>sgRNA_targeted_plate1_33</t>
  </si>
  <si>
    <t>sgRNA_targeted_plate1_34</t>
  </si>
  <si>
    <t>sgRNA_targeted_plate1_35</t>
  </si>
  <si>
    <t>sgRNA_targeted_plate1_36</t>
  </si>
  <si>
    <t>sgRNA_targeted_plate1_37</t>
  </si>
  <si>
    <t>sgRNA_targeted_plate1_38</t>
  </si>
  <si>
    <t>sgRNA_targeted_plate1_39</t>
  </si>
  <si>
    <t>sgRNA_targeted_plate1_40</t>
  </si>
  <si>
    <t>sgRNA_targeted_plate1_41</t>
  </si>
  <si>
    <t>sgRNA_targeted_plate1_42</t>
  </si>
  <si>
    <t>sgRNA_targeted_plate1_43</t>
  </si>
  <si>
    <t>sgRNA_targeted_plate1_44</t>
  </si>
  <si>
    <t>sgRNA_targeted_plate1_45</t>
  </si>
  <si>
    <t>sgRNA_targeted_plate1_46</t>
  </si>
  <si>
    <t>sgRNA_targeted_plate1_47</t>
  </si>
  <si>
    <t>sgRNA_targeted_plate1_48</t>
  </si>
  <si>
    <t>sgRNA_targeted_plate1_49</t>
  </si>
  <si>
    <t>sgRNA_targeted_plate1_50</t>
  </si>
  <si>
    <t>sgRNA_targeted_plate1_51</t>
  </si>
  <si>
    <t>sgRNA_targeted_plate1_52</t>
  </si>
  <si>
    <t>sgRNA_targeted_plate1_53</t>
  </si>
  <si>
    <t>sgRNA_targeted_plate1_54</t>
  </si>
  <si>
    <t>sgRNA_targeted_plate1_55</t>
  </si>
  <si>
    <t>sgRNA_targeted_plate1_56</t>
  </si>
  <si>
    <t>sgRNA_targeted_plate1_57</t>
  </si>
  <si>
    <t>sgRNA_targeted_plate1_58</t>
  </si>
  <si>
    <t>sgRNA_targeted_plate1_59</t>
  </si>
  <si>
    <t>sgRNA_targeted_plate1_60</t>
  </si>
  <si>
    <t>sgRNA_targeted_plate1_61</t>
  </si>
  <si>
    <t>sgRNA_targeted_plate1_62</t>
  </si>
  <si>
    <t>sgRNA_targeted_plate1_63</t>
  </si>
  <si>
    <t>sgRNA_targeted_plate1_64</t>
  </si>
  <si>
    <t>sgRNA_targeted_plate1_65</t>
  </si>
  <si>
    <t>sgRNA_targeted_plate1_66</t>
  </si>
  <si>
    <t>sgRNA_targeted_plate1_67</t>
  </si>
  <si>
    <t>sgRNA_targeted_plate1_68</t>
  </si>
  <si>
    <t>sgRNA_targeted_plate1_69</t>
  </si>
  <si>
    <t>sgRNA_targeted_plate1_70</t>
  </si>
  <si>
    <t>sgRNA_targeted_plate1_71</t>
  </si>
  <si>
    <t>sgRNA_targeted_plate1_72</t>
  </si>
  <si>
    <t>sgRNA_targeted_plate1_73</t>
  </si>
  <si>
    <t>sgRNA_targeted_plate1_74</t>
  </si>
  <si>
    <t>sgRNA_targeted_plate1_75</t>
  </si>
  <si>
    <t>sgRNA_targeted_plate1_76</t>
  </si>
  <si>
    <t>sgRNA_targeted_plate1_77</t>
  </si>
  <si>
    <t>sgRNA_targeted_plate1_78</t>
  </si>
  <si>
    <t>sgRNA_targeted_plate1_79</t>
  </si>
  <si>
    <t>sgRNA_targeted_plate1_80</t>
  </si>
  <si>
    <t>sgRNA_targeted_plate1_81</t>
  </si>
  <si>
    <t>sgRNA_targeted_plate1_82</t>
  </si>
  <si>
    <t>sgRNA_targeted_plate1_83</t>
  </si>
  <si>
    <t>sgRNA_targeted_plate1_84</t>
  </si>
  <si>
    <t>sgRNA_targeted_plate1_85</t>
  </si>
  <si>
    <t>sgRNA_targeted_plate1_86</t>
  </si>
  <si>
    <t>sgRNA_targeted_plate1_87</t>
  </si>
  <si>
    <t>sgRNA_targeted_plate1_88</t>
  </si>
  <si>
    <t>sgRNA_targeted_plate1_89</t>
  </si>
  <si>
    <t>sgRNA_targeted_plate1_90</t>
  </si>
  <si>
    <t>sgRNA_targeted_plate1_91</t>
  </si>
  <si>
    <t>sgRNA_targeted_plate1_92</t>
  </si>
  <si>
    <t>sgRNA_targeted_plate1_93</t>
  </si>
  <si>
    <t>sgRNA_targeted_plate1_94</t>
  </si>
  <si>
    <t>sgRNA_targeted_plate1_95</t>
  </si>
  <si>
    <t>sgRNA_targeted_plate1_96</t>
  </si>
  <si>
    <t>/5Phos/ACGACGCTCTTCCGATCTNNNNNNNNTTCTCGCATGTTTTTTTTTTTTTTT</t>
  </si>
  <si>
    <t>/5Phos/ACGACGCTCTTCCGATCTNNNNNNNNTCCTACCAGTTTTTTTTTTTTTTTT</t>
  </si>
  <si>
    <t>/5Phos/ACGACGCTCTTCCGATCTNNNNNNNNGCGTTGGAGCTTTTTTTTTTTTTTT</t>
  </si>
  <si>
    <t>/5Phos/ACGACGCTCTTCCGATCTNNNNNNNNGATCTTACGCTTTTTTTTTTTTTTT</t>
  </si>
  <si>
    <t>/5Phos/ACGACGCTCTTCCGATCTNNNNNNNNCTGATGGTCATTTTTTTTTTTTTTT</t>
  </si>
  <si>
    <t>/5Phos/ACGACGCTCTTCCGATCTNNNNNNNNCCGAGAATCCTTTTTTTTTTTTTTT</t>
  </si>
  <si>
    <t>/5Phos/ACGACGCTCTTCCGATCTNNNNNNNNGCCGCAACGATTTTTTTTTTTTTTT</t>
  </si>
  <si>
    <t>/5Phos/ACGACGCTCTTCCGATCTNNNNNNNNTGAGTCTGGCTTTTTTTTTTTTTTT</t>
  </si>
  <si>
    <t>/5Phos/ACGACGCTCTTCCGATCTNNNNNNNNTGCGGACCTATTTTTTTTTTTTTTT</t>
  </si>
  <si>
    <t>/5Phos/ACGACGCTCTTCCGATCTNNNNNNNNACCTCGTTGATTTTTTTTTTTTTTT</t>
  </si>
  <si>
    <t>/5Phos/ACGACGCTCTTCCGATCTNNNNNNNNACGGAGGCGGTTTTTTTTTTTTTTT</t>
  </si>
  <si>
    <t>/5Phos/ACGACGCTCTTCCGATCTNNNNNNNNTAGATCTACTTTTTTTTTTTTTTTT</t>
  </si>
  <si>
    <t>/5Phos/ACGACGCTCTTCCGATCTNNNNNNNNAATTAAGACTTTTTTTTTTTTTTTT</t>
  </si>
  <si>
    <t>/5Phos/ACGACGCTCTTCCGATCTNNNNNNNNCCATTGCGTTTTTTTTTTTTTTTTT</t>
  </si>
  <si>
    <t>/5Phos/ACGACGCTCTTCCGATCTNNNNNNNNTTATTCATTCTTTTTTTTTTTTTTT</t>
  </si>
  <si>
    <t>/5Phos/ACGACGCTCTTCCGATCTNNNNNNNNATCTCCGAACTTTTTTTTTTTTTTT</t>
  </si>
  <si>
    <t>/5Phos/ACGACGCTCTTCCGATCTNNNNNNNNTTGACTTCAGTTTTTTTTTTTTTTT</t>
  </si>
  <si>
    <t>/5Phos/ACGACGCTCTTCCGATCTNNNNNNNNGGCAGGTATTTTTTTTTTTTTTTTT</t>
  </si>
  <si>
    <t>/5Phos/ACGACGCTCTTCCGATCTNNNNNNNNAGAGCTATAATTTTTTTTTTTTTTT</t>
  </si>
  <si>
    <t>/5Phos/ACGACGCTCTTCCGATCTNNNNNNNNCTAAGAGAAGTTTTTTTTTTTTTTT</t>
  </si>
  <si>
    <t>/5Phos/ACGACGCTCTTCCGATCTNNNNNNNNACTCAATAGGTTTTTTTTTTTTTTT</t>
  </si>
  <si>
    <t>/5Phos/ACGACGCTCTTCCGATCTNNNNNNNNCTTGCGCCGCTTTTTTTTTTTTTTT</t>
  </si>
  <si>
    <t>/5Phos/ACGACGCTCTTCCGATCTNNNNNNNNAATCGTAGCGTTTTTTTTTTTTTTT</t>
  </si>
  <si>
    <t>/5Phos/ACGACGCTCTTCCGATCTNNNNNNNNGGTACTGCCTTTTTTTTTTTTTTTT</t>
  </si>
  <si>
    <t>/5Phos/ACGACGCTCTTCCGATCTNNNNNNNNTAGAATTAACTTTTTTTTTTTTTTT</t>
  </si>
  <si>
    <t>/5Phos/ACGACGCTCTTCCGATCTNNNNNNNNGCCATTCTCCTTTTTTTTTTTTTTT</t>
  </si>
  <si>
    <t>/5Phos/ACGACGCTCTTCCGATCTNNNNNNNNTGCCGGCAGATTTTTTTTTTTTTTT</t>
  </si>
  <si>
    <t>/5Phos/ACGACGCTCTTCCGATCTNNNNNNNNTTACCGAGGCTTTTTTTTTTTTTTT</t>
  </si>
  <si>
    <t>/5Phos/ACGACGCTCTTCCGATCTNNNNNNNNATCATATTAGTTTTTTTTTTTTTTT</t>
  </si>
  <si>
    <t>/5Phos/ACGACGCTCTTCCGATCTNNNNNNNNTGGTCAGCCATTTTTTTTTTTTTTT</t>
  </si>
  <si>
    <t>/5Phos/ACGACGCTCTTCCGATCTNNNNNNNNACTATGCAATTTTTTTTTTTTTTTT</t>
  </si>
  <si>
    <t>/5Phos/ACGACGCTCTTCCGATCTNNNNNNNNCGACGCGACTTTTTTTTTTTTTTTT</t>
  </si>
  <si>
    <t>/5Phos/ACGACGCTCTTCCGATCTNNNNNNNNGATACGGAACTTTTTTTTTTTTTTT</t>
  </si>
  <si>
    <t>/5Phos/ACGACGCTCTTCCGATCTNNNNNNNNTTATCCGGATTTTTTTTTTTTTTTT</t>
  </si>
  <si>
    <t>/5Phos/ACGACGCTCTTCCGATCTNNNNNNNNTAGAGTAATATTTTTTTTTTTTTTT</t>
  </si>
  <si>
    <t>/5Phos/ACGACGCTCTTCCGATCTNNNNNNNNGCAGGTCCGTTTTTTTTTTTTTTTT</t>
  </si>
  <si>
    <t>/5Phos/ACGACGCTCTTCCGATCTNNNNNNNNTCGGCCTTACTTTTTTTTTTTTTTT</t>
  </si>
  <si>
    <t>/5Phos/ACGACGCTCTTCCGATCTNNNNNNNNAGAACGTCTCTTTTTTTTTTTTTTT</t>
  </si>
  <si>
    <t>/5Phos/ACGACGCTCTTCCGATCTNNNNNNNNCCAGTTCCAATTTTTTTTTTTTTTT</t>
  </si>
  <si>
    <t>/5Phos/ACGACGCTCTTCCGATCTNNNNNNNNGGCGTTAAGGTTTTTTTTTTTTTTT</t>
  </si>
  <si>
    <t>/5Phos/ACGACGCTCTTCCGATCTNNNNNNNNACTTAACCTTTTTTTTTTTTTTTTT</t>
  </si>
  <si>
    <t>/5Phos/ACGACGCTCTTCCGATCTNNNNNNNNCAACCGCTAATTTTTTTTTTTTTTT</t>
  </si>
  <si>
    <t>/5Phos/ACGACGCTCTTCCGATCTNNNNNNNNGACCTTGATATTTTTTTTTTTTTTT</t>
  </si>
  <si>
    <t>/5Phos/ACGACGCTCTTCCGATCTNNNNNNNNTCTGATACCATTTTTTTTTTTTTTT</t>
  </si>
  <si>
    <t>/5Phos/ACGACGCTCTTCCGATCTNNNNNNNNGAAGATCGAGTTTTTTTTTTTTTTT</t>
  </si>
  <si>
    <t>/5Phos/ACGACGCTCTTCCGATCTNNNNNNNNAGGAGCGGTATTTTTTTTTTTTTTT</t>
  </si>
  <si>
    <t>/5Phos/ACGACGCTCTTCCGATCTNNNNNNNNAAGAAGCTAGTTTTTTTTTTTTTTT</t>
  </si>
  <si>
    <t>/5Phos/ACGACGCTCTTCCGATCTNNNNNNNNTCCGGCCTCGTTTTTTTTTTTTTTT</t>
  </si>
  <si>
    <t>/5Phos/ACGACGCTCTTCCGATCTNNNNNNNNAGAGAAGGTTTTTTTTTTTTTTTTT</t>
  </si>
  <si>
    <t>/5Phos/ACGACGCTCTTCCGATCTNNNNNNNNCATACTCCGATTTTTTTTTTTTTTT</t>
  </si>
  <si>
    <t>/5Phos/ACGACGCTCTTCCGATCTNNNNNNNNGCTAACTTGCTTTTTTTTTTTTTTT</t>
  </si>
  <si>
    <t>/5Phos/ACGACGCTCTTCCGATCTNNNNNNNNAATCCATCTTTTTTTTTTTTTTTTT</t>
  </si>
  <si>
    <t>/5Phos/ACGACGCTCTTCCGATCTNNNNNNNNGGCTGAGCTCTTTTTTTTTTTTTTT</t>
  </si>
  <si>
    <t>/5Phos/ACGACGCTCTTCCGATCTNNNNNNNNCCGATTCCTGTTTTTTTTTTTTTTT</t>
  </si>
  <si>
    <t>/5Phos/ACGACGCTCTTCCGATCTNNNNNNNNACCGCCAACCTTTTTTTTTTTTTTT</t>
  </si>
  <si>
    <t>/5Phos/ACGACGCTCTTCCGATCTNNNNNNNNTGGCCTGAAGTTTTTTTTTTTTTTT</t>
  </si>
  <si>
    <t>/5Phos/ACGACGCTCTTCCGATCTNNNNNNNNAACCTCATTCTTTTTTTTTTTTTTT</t>
  </si>
  <si>
    <t>/5Phos/ACGACGCTCTTCCGATCTNNNNNNNNATAAGGAGCATTTTTTTTTTTTTTT</t>
  </si>
  <si>
    <t>/5Phos/ACGACGCTCTTCCGATCTNNNNNNNNCGAACGCCGGTTTTTTTTTTTTTTT</t>
  </si>
  <si>
    <t>/5Phos/ACGACGCTCTTCCGATCTNNNNNNNNGGTATGCTTGTTTTTTTTTTTTTTT</t>
  </si>
  <si>
    <t>/5Phos/ACGACGCTCTTCCGATCTNNNNNNNNAACCTGCGTATTTTTTTTTTTTTTT</t>
  </si>
  <si>
    <t>/5Phos/ACGACGCTCTTCCGATCTNNNNNNNNGGCAGACGCCTTTTTTTTTTTTTTT</t>
  </si>
  <si>
    <t>/5Phos/ACGACGCTCTTCCGATCTNNNNNNNNTAGCCGTCATTTTTTTTTTTTTTTT</t>
  </si>
  <si>
    <t>/5Phos/ACGACGCTCTTCCGATCTNNNNNNNNCCTGGAAGAGTTTTTTTTTTTTTTT</t>
  </si>
  <si>
    <t>/5Phos/ACGACGCTCTTCCGATCTNNNNNNNNGGAGGTTCTATTTTTTTTTTTTTTT</t>
  </si>
  <si>
    <t>/5Phos/ACGACGCTCTTCCGATCTNNNNNNNNCTAGTAGTCTTTTTTTTTTTTTTTT</t>
  </si>
  <si>
    <t>/5Phos/ACGACGCTCTTCCGATCTNNNNNNNNATCATCAACGTTTTTTTTTTTTTTT</t>
  </si>
  <si>
    <t>/5Phos/ACGACGCTCTTCCGATCTNNNNNNNNACGCGAGATTTTTTTTTTTTTTTTT</t>
  </si>
  <si>
    <t>/5Phos/ACGACGCTCTTCCGATCTNNNNNNNNGAAGAGGCATTTTTTTTTTTTTTTT</t>
  </si>
  <si>
    <t>/5Phos/ACGACGCTCTTCCGATCTNNNNNNNNGGTATCCGCCTTTTTTTTTTTTTTT</t>
  </si>
  <si>
    <t>/5Phos/ACGACGCTCTTCCGATCTNNNNNNNNAACTAGGCGCTTTTTTTTTTTTTTT</t>
  </si>
  <si>
    <t>/5Phos/ACGACGCTCTTCCGATCTNNNNNNNNTCGCTAAGCATTTTTTTTTTTTTTT</t>
  </si>
  <si>
    <t>/5Phos/ACGACGCTCTTCCGATCTNNNNNNNNTATATACTAATTTTTTTTTTTTTTT</t>
  </si>
  <si>
    <t>/5Phos/ACGACGCTCTTCCGATCTNNNNNNNNACTTGCTAGATTTTTTTTTTTTTTT</t>
  </si>
  <si>
    <t>/5Phos/ACGACGCTCTTCCGATCTNNNNNNNNAACCATTGGATTTTTTTTTTTTTTT</t>
  </si>
  <si>
    <t>/5Phos/ACGACGCTCTTCCGATCTNNNNNNNNTCGCGGTTGGTTTTTTTTTTTTTTT</t>
  </si>
  <si>
    <t>/5Phos/ACGACGCTCTTCCGATCTNNNNNNNNCGTAGTTACCTTTTTTTTTTTTTTT</t>
  </si>
  <si>
    <t>/5Phos/ACGACGCTCTTCCGATCTNNNNNNNNTCCAATCATCTTTTTTTTTTTTTTT</t>
  </si>
  <si>
    <t>/5Phos/ACGACGCTCTTCCGATCTNNNNNNNNAATCGATAATTTTTTTTTTTTTTTT</t>
  </si>
  <si>
    <t>/5Phos/ACGACGCTCTTCCGATCTNNNNNNNNCCATTATCTATTTTTTTTTTTTTTT</t>
  </si>
  <si>
    <t>/5Phos/ACGACGCTCTTCCGATCTNNNNNNNNTCAACGTAAGTTTTTTTTTTTTTTT</t>
  </si>
  <si>
    <t>/5Phos/ACGACGCTCTTCCGATCTNNNNNNNNTCTAATAGTATTTTTTTTTTTTTTT</t>
  </si>
  <si>
    <t>/5Phos/ACGACGCTCTTCCGATCTNNNNNNNNAACCGCTGGTTTTTTTTTTTTTTTT</t>
  </si>
  <si>
    <t>/5Phos/ACGACGCTCTTCCGATCTNNNNNNNNGATCGCTTCTTTTTTTTTTTTTTTT</t>
  </si>
  <si>
    <t>/5Phos/ACGACGCTCTTCCGATCTNNNNNNNNCTAACTAGATTTTTTTTTTTTTTTT</t>
  </si>
  <si>
    <t>/5Phos/ACGACGCTCTTCCGATCTNNNNNNNNGCTGGAACTTTTTTTTTTTTTTTTT</t>
  </si>
  <si>
    <t>/5Phos/ACGACGCTCTTCCGATCTNNNNNNNNAGGTTAGTTCTTTTTTTTTTTTTTT</t>
  </si>
  <si>
    <t>/5Phos/ACGACGCTCTTCCGATCTNNNNNNNNCATTCGACGGTTTTTTTTTTTTTTT</t>
  </si>
  <si>
    <t>/5Phos/ACGACGCTCTTCCGATCTNNNNNNNNCATTCAATCATTTTTTTTTTTTTTT</t>
  </si>
  <si>
    <t>/5Phos/ACGACGCTCTTCCGATCTNNNNNNNNCGGATTAGAATTTTTTTTTTTTTTT</t>
  </si>
  <si>
    <t>/5Phos/ACGACGCTCTTCCGATCTNNNNNNNNATCGGCTATCTTTTTTTTTTTTTTT</t>
  </si>
  <si>
    <t>/5Phos/ACGACGCTCTTCCGATCTNNNNNNNNCCTTGATCGTTTTTTTTTTTTTTTT</t>
  </si>
  <si>
    <t>/5Phos/ACGACGCTCTTCCGATCTNNNNNNNNACGAAGTCAATTTTTTTTTTTTTTT</t>
  </si>
  <si>
    <t>/5Phos/ACGACGCTCTTCCGATCTNNNNNNNNTTACCTCGACTTTTTTTTTTTTTTT</t>
  </si>
  <si>
    <t>/5Phos/ACGACGCTCTTCCGATCTNNNNNNNNGGAGGATAGCTTTTTTTTTTTTTTT</t>
  </si>
  <si>
    <t>/5Phos/ACGACGCTCTTCCGATCTNNNNNNNNGGCTCTCTATTTTTTTTTTTTTTTT</t>
  </si>
  <si>
    <t>RT-shortDT_plate1_01</t>
  </si>
  <si>
    <t>RT-shortDT_plate1_02</t>
  </si>
  <si>
    <t>RT-shortDT_plate1_03</t>
  </si>
  <si>
    <t>RT-shortDT_plate1_04</t>
  </si>
  <si>
    <t>RT-shortDT_plate1_05</t>
  </si>
  <si>
    <t>RT-shortDT_plate1_06</t>
  </si>
  <si>
    <t>RT-shortDT_plate1_07</t>
  </si>
  <si>
    <t>RT-shortDT_plate1_08</t>
  </si>
  <si>
    <t>RT-shortDT_plate1_09</t>
  </si>
  <si>
    <t>RT-shortDT_plate1_10</t>
  </si>
  <si>
    <t>RT-shortDT_plate1_11</t>
  </si>
  <si>
    <t>RT-shortDT_plate1_12</t>
  </si>
  <si>
    <t>RT-shortDT_plate1_13</t>
  </si>
  <si>
    <t>RT-shortDT_plate1_14</t>
  </si>
  <si>
    <t>RT-shortDT_plate1_15</t>
  </si>
  <si>
    <t>RT-shortDT_plate1_16</t>
  </si>
  <si>
    <t>RT-shortDT_plate1_17</t>
  </si>
  <si>
    <t>RT-shortDT_plate1_18</t>
  </si>
  <si>
    <t>RT-shortDT_plate1_19</t>
  </si>
  <si>
    <t>RT-shortDT_plate1_20</t>
  </si>
  <si>
    <t>RT-shortDT_plate1_21</t>
  </si>
  <si>
    <t>RT-shortDT_plate1_22</t>
  </si>
  <si>
    <t>RT-shortDT_plate1_23</t>
  </si>
  <si>
    <t>RT-shortDT_plate1_24</t>
  </si>
  <si>
    <t>RT-shortDT_plate1_25</t>
  </si>
  <si>
    <t>RT-shortDT_plate1_26</t>
  </si>
  <si>
    <t>RT-shortDT_plate1_27</t>
  </si>
  <si>
    <t>RT-shortDT_plate1_28</t>
  </si>
  <si>
    <t>RT-shortDT_plate1_29</t>
  </si>
  <si>
    <t>RT-shortDT_plate1_30</t>
  </si>
  <si>
    <t>RT-shortDT_plate1_31</t>
  </si>
  <si>
    <t>RT-shortDT_plate1_32</t>
  </si>
  <si>
    <t>RT-shortDT_plate1_33</t>
  </si>
  <si>
    <t>RT-shortDT_plate1_34</t>
  </si>
  <si>
    <t>RT-shortDT_plate1_35</t>
  </si>
  <si>
    <t>RT-shortDT_plate1_36</t>
  </si>
  <si>
    <t>RT-shortDT_plate1_37</t>
  </si>
  <si>
    <t>RT-shortDT_plate1_38</t>
  </si>
  <si>
    <t>RT-shortDT_plate1_39</t>
  </si>
  <si>
    <t>RT-shortDT_plate1_40</t>
  </si>
  <si>
    <t>RT-shortDT_plate1_41</t>
  </si>
  <si>
    <t>RT-shortDT_plate1_42</t>
  </si>
  <si>
    <t>RT-shortDT_plate1_43</t>
  </si>
  <si>
    <t>RT-shortDT_plate1_44</t>
  </si>
  <si>
    <t>RT-shortDT_plate1_45</t>
  </si>
  <si>
    <t>RT-shortDT_plate1_46</t>
  </si>
  <si>
    <t>RT-shortDT_plate1_47</t>
  </si>
  <si>
    <t>RT-shortDT_plate1_48</t>
  </si>
  <si>
    <t>RT-shortDT_plate1_49</t>
  </si>
  <si>
    <t>RT-shortDT_plate1_50</t>
  </si>
  <si>
    <t>RT-shortDT_plate1_51</t>
  </si>
  <si>
    <t>RT-shortDT_plate1_52</t>
  </si>
  <si>
    <t>RT-shortDT_plate1_53</t>
  </si>
  <si>
    <t>RT-shortDT_plate1_54</t>
  </si>
  <si>
    <t>RT-shortDT_plate1_55</t>
  </si>
  <si>
    <t>RT-shortDT_plate1_56</t>
  </si>
  <si>
    <t>RT-shortDT_plate1_57</t>
  </si>
  <si>
    <t>RT-shortDT_plate1_58</t>
  </si>
  <si>
    <t>RT-shortDT_plate1_59</t>
  </si>
  <si>
    <t>RT-shortDT_plate1_60</t>
  </si>
  <si>
    <t>RT-shortDT_plate1_61</t>
  </si>
  <si>
    <t>RT-shortDT_plate1_62</t>
  </si>
  <si>
    <t>RT-shortDT_plate1_63</t>
  </si>
  <si>
    <t>RT-shortDT_plate1_64</t>
  </si>
  <si>
    <t>RT-shortDT_plate1_65</t>
  </si>
  <si>
    <t>RT-shortDT_plate1_66</t>
  </si>
  <si>
    <t>RT-shortDT_plate1_67</t>
  </si>
  <si>
    <t>RT-shortDT_plate1_68</t>
  </si>
  <si>
    <t>RT-shortDT_plate1_69</t>
  </si>
  <si>
    <t>RT-shortDT_plate1_70</t>
  </si>
  <si>
    <t>RT-shortDT_plate1_71</t>
  </si>
  <si>
    <t>RT-shortDT_plate1_72</t>
  </si>
  <si>
    <t>RT-shortDT_plate1_73</t>
  </si>
  <si>
    <t>RT-shortDT_plate1_74</t>
  </si>
  <si>
    <t>RT-shortDT_plate1_75</t>
  </si>
  <si>
    <t>RT-shortDT_plate1_76</t>
  </si>
  <si>
    <t>RT-shortDT_plate1_77</t>
  </si>
  <si>
    <t>RT-shortDT_plate1_78</t>
  </si>
  <si>
    <t>RT-shortDT_plate1_79</t>
  </si>
  <si>
    <t>RT-shortDT_plate1_80</t>
  </si>
  <si>
    <t>RT-shortDT_plate1_81</t>
  </si>
  <si>
    <t>RT-shortDT_plate1_82</t>
  </si>
  <si>
    <t>RT-shortDT_plate1_83</t>
  </si>
  <si>
    <t>RT-shortDT_plate1_84</t>
  </si>
  <si>
    <t>RT-shortDT_plate1_85</t>
  </si>
  <si>
    <t>RT-shortDT_plate1_86</t>
  </si>
  <si>
    <t>RT-shortDT_plate1_87</t>
  </si>
  <si>
    <t>RT-shortDT_plate1_88</t>
  </si>
  <si>
    <t>RT-shortDT_plate1_89</t>
  </si>
  <si>
    <t>RT-shortDT_plate1_90</t>
  </si>
  <si>
    <t>RT-shortDT_plate1_91</t>
  </si>
  <si>
    <t>RT-shortDT_plate1_92</t>
  </si>
  <si>
    <t>RT-shortDT_plate1_93</t>
  </si>
  <si>
    <t>RT-shortDT_plate1_94</t>
  </si>
  <si>
    <t>RT-shortDT_plate1_95</t>
  </si>
  <si>
    <t>RT-shortDT_plate1_96</t>
  </si>
  <si>
    <t>TATCGTCGGC</t>
  </si>
  <si>
    <t>AATGATACGGCGACCACCGAGATCTACACTATCGTCGGCACACTCTTTCCCTAC</t>
  </si>
  <si>
    <t>CGGATGAAGG</t>
  </si>
  <si>
    <t>AATGATACGGCGACCACCGAGATCTACACCGGATGAAGGACACTCTTTCCCTAC</t>
  </si>
  <si>
    <t>AAGAATGGAA</t>
  </si>
  <si>
    <t>AATGATACGGCGACCACCGAGATCTACACAAGAATGGAAACACTCTTTCCCTAC</t>
  </si>
  <si>
    <t>CAAGGCATTC</t>
  </si>
  <si>
    <t>AATGATACGGCGACCACCGAGATCTACACCAAGGCATTCACACTCTTTCCCTAC</t>
  </si>
  <si>
    <t>CTTCGGCGCA</t>
  </si>
  <si>
    <t>AATGATACGGCGACCACCGAGATCTACACCTTCGGCGCAACACTCTTTCCCTAC</t>
  </si>
  <si>
    <t>GCCAGGATCA</t>
  </si>
  <si>
    <t>AATGATACGGCGACCACCGAGATCTACACGCCAGGATCAACACTCTTTCCCTAC</t>
  </si>
  <si>
    <t>CCGTTGACTT</t>
  </si>
  <si>
    <t>AATGATACGGCGACCACCGAGATCTACACCCGTTGACTTACACTCTTTCCCTAC</t>
  </si>
  <si>
    <t>AATCAGCTGC</t>
  </si>
  <si>
    <t>AATGATACGGCGACCACCGAGATCTACACAATCAGCTGCACACTCTTTCCCTAC</t>
  </si>
  <si>
    <t>TTAATTATTG</t>
  </si>
  <si>
    <t>AATGATACGGCGACCACCGAGATCTACACTTAATTATTGACACTCTTTCCCTAC</t>
  </si>
  <si>
    <t>CCGGAGTTGC</t>
  </si>
  <si>
    <t>AATGATACGGCGACCACCGAGATCTACACCCGGAGTTGCACACTCTTTCCCTAC</t>
  </si>
  <si>
    <t>CAGGTATGGA</t>
  </si>
  <si>
    <t>AATGATACGGCGACCACCGAGATCTACACCAGGTATGGAACACTCTTTCCCTAC</t>
  </si>
  <si>
    <t>CCAGGCCGCA</t>
  </si>
  <si>
    <t>AATGATACGGCGACCACCGAGATCTACACCCAGGCCGCAACACTCTTTCCCTAC</t>
  </si>
  <si>
    <t>AGAGCCAGCC</t>
  </si>
  <si>
    <t>AATGATACGGCGACCACCGAGATCTACACAGAGCCAGCCACACTCTTTCCCTAC</t>
  </si>
  <si>
    <t>GACGACCTGC</t>
  </si>
  <si>
    <t>AATGATACGGCGACCACCGAGATCTACACGACGACCTGCACACTCTTTCCCTAC</t>
  </si>
  <si>
    <t>AATGCTAGTC</t>
  </si>
  <si>
    <t>AATGATACGGCGACCACCGAGATCTACACAATGCTAGTCACACTCTTTCCCTAC</t>
  </si>
  <si>
    <t>GTCTCCAGAG</t>
  </si>
  <si>
    <t>AATGATACGGCGACCACCGAGATCTACACGTCTCCAGAGACACTCTTTCCCTAC</t>
  </si>
  <si>
    <t>TGACCGAATC</t>
  </si>
  <si>
    <t>AATGATACGGCGACCACCGAGATCTACACTGACCGAATCACACTCTTTCCCTAC</t>
  </si>
  <si>
    <t>CCGCTGCTTC</t>
  </si>
  <si>
    <t>AATGATACGGCGACCACCGAGATCTACACCCGCTGCTTCACACTCTTTCCCTAC</t>
  </si>
  <si>
    <t>GCCGTCGCGT</t>
  </si>
  <si>
    <t>AATGATACGGCGACCACCGAGATCTACACGCCGTCGCGTACACTCTTTCCCTAC</t>
  </si>
  <si>
    <t>TATCCTCAAT</t>
  </si>
  <si>
    <t>AATGATACGGCGACCACCGAGATCTACACTATCCTCAATACACTCTTTCCCTAC</t>
  </si>
  <si>
    <t>CCAACTAACC</t>
  </si>
  <si>
    <t>AATGATACGGCGACCACCGAGATCTACACCCAACTAACCACACTCTTTCCCTAC</t>
  </si>
  <si>
    <t>AATACTCTTC</t>
  </si>
  <si>
    <t>AATGATACGGCGACCACCGAGATCTACACAATACTCTTCACACTCTTTCCCTAC</t>
  </si>
  <si>
    <t>GCAGGCGACG</t>
  </si>
  <si>
    <t>AATGATACGGCGACCACCGAGATCTACACGCAGGCGACGACACTCTTTCCCTAC</t>
  </si>
  <si>
    <t>AGACTCAAGC</t>
  </si>
  <si>
    <t>AATGATACGGCGACCACCGAGATCTACACAGACTCAAGCACACTCTTTCCCTAC</t>
  </si>
  <si>
    <t>AAGTCTTCCG</t>
  </si>
  <si>
    <t>AATGATACGGCGACCACCGAGATCTACACAAGTCTTCCGACACTCTTTCCCTAC</t>
  </si>
  <si>
    <t>TGCGCCATCT</t>
  </si>
  <si>
    <t>AATGATACGGCGACCACCGAGATCTACACTGCGCCATCTACACTCTTTCCCTAC</t>
  </si>
  <si>
    <t>GCCGGTCGAG</t>
  </si>
  <si>
    <t>AATGATACGGCGACCACCGAGATCTACACGCCGGTCGAGACACTCTTTCCCTAC</t>
  </si>
  <si>
    <t>GATAAGGCAA</t>
  </si>
  <si>
    <t>AATGATACGGCGACCACCGAGATCTACACGATAAGGCAAACACTCTTTCCCTAC</t>
  </si>
  <si>
    <t>TGGTATTCAT</t>
  </si>
  <si>
    <t>AATGATACGGCGACCACCGAGATCTACACTGGTATTCATACACTCTTTCCCTAC</t>
  </si>
  <si>
    <t>CGATGGCGCC</t>
  </si>
  <si>
    <t>AATGATACGGCGACCACCGAGATCTACACCGATGGCGCCACACTCTTTCCCTAC</t>
  </si>
  <si>
    <t>CGCGTACGAC</t>
  </si>
  <si>
    <t>AATGATACGGCGACCACCGAGATCTACACCGCGTACGACACACTCTTTCCCTAC</t>
  </si>
  <si>
    <t>GGAGCGGCCG</t>
  </si>
  <si>
    <t>AATGATACGGCGACCACCGAGATCTACACGGAGCGGCCGACACTCTTTCCCTAC</t>
  </si>
  <si>
    <t>CAAGCAACTG</t>
  </si>
  <si>
    <t>AATGATACGGCGACCACCGAGATCTACACCAAGCAACTGACACTCTTTCCCTAC</t>
  </si>
  <si>
    <t>GCTAACCTCA</t>
  </si>
  <si>
    <t>AATGATACGGCGACCACCGAGATCTACACGCTAACCTCAACACTCTTTCCCTAC</t>
  </si>
  <si>
    <t>GTTCTGAATT</t>
  </si>
  <si>
    <t>AATGATACGGCGACCACCGAGATCTACACGTTCTGAATTACACTCTTTCCCTAC</t>
  </si>
  <si>
    <t>ATCAACGATT</t>
  </si>
  <si>
    <t>AATGATACGGCGACCACCGAGATCTACACATCAACGATTACACTCTTTCCCTAC</t>
  </si>
  <si>
    <t>GCGACGCCTT</t>
  </si>
  <si>
    <t>AATGATACGGCGACCACCGAGATCTACACGCGACGCCTTACACTCTTTCCCTAC</t>
  </si>
  <si>
    <t>CGAATAATTC</t>
  </si>
  <si>
    <t>AATGATACGGCGACCACCGAGATCTACACCGAATAATTCACACTCTTTCCCTAC</t>
  </si>
  <si>
    <t>TGCGCCAGAA</t>
  </si>
  <si>
    <t>AATGATACGGCGACCACCGAGATCTACACTGCGCCAGAAACACTCTTTCCCTAC</t>
  </si>
  <si>
    <t>CCATTCGTAA</t>
  </si>
  <si>
    <t>AATGATACGGCGACCACCGAGATCTACACCCATTCGTAAACACTCTTTCCCTAC</t>
  </si>
  <si>
    <t>GTTGAAGGAT</t>
  </si>
  <si>
    <t>AATGATACGGCGACCACCGAGATCTACACGTTGAAGGATACACTCTTTCCCTAC</t>
  </si>
  <si>
    <t>GAAGGTTGCC</t>
  </si>
  <si>
    <t>AATGATACGGCGACCACCGAGATCTACACGAAGGTTGCCACACTCTTTCCCTAC</t>
  </si>
  <si>
    <t>TGGCTGATGA</t>
  </si>
  <si>
    <t>AATGATACGGCGACCACCGAGATCTACACTGGCTGATGAACACTCTTTCCCTAC</t>
  </si>
  <si>
    <t>CGGAAGATAT</t>
  </si>
  <si>
    <t>AATGATACGGCGACCACCGAGATCTACACCGGAAGATATACACTCTTTCCCTAC</t>
  </si>
  <si>
    <t>GGCCAGTCCG</t>
  </si>
  <si>
    <t>AATGATACGGCGACCACCGAGATCTACACGGCCAGTCCGACACTCTTTCCCTAC</t>
  </si>
  <si>
    <t>CTCTGATCAG</t>
  </si>
  <si>
    <t>AATGATACGGCGACCACCGAGATCTACACCTCTGATCAGACACTCTTTCCCTAC</t>
  </si>
  <si>
    <t>ATGGCGGATC</t>
  </si>
  <si>
    <t>AATGATACGGCGACCACCGAGATCTACACATGGCGGATCACACTCTTTCCCTAC</t>
  </si>
  <si>
    <t>CGGTCGTTAA</t>
  </si>
  <si>
    <t>AATGATACGGCGACCACCGAGATCTACACCGGTCGTTAAACACTCTTTCCCTAC</t>
  </si>
  <si>
    <t>TATAGTAAGC</t>
  </si>
  <si>
    <t>AATGATACGGCGACCACCGAGATCTACACTATAGTAAGCACACTCTTTCCCTAC</t>
  </si>
  <si>
    <t>ATAGACTAGG</t>
  </si>
  <si>
    <t>AATGATACGGCGACCACCGAGATCTACACATAGACTAGGACACTCTTTCCCTAC</t>
  </si>
  <si>
    <t>TTGGACGCTG</t>
  </si>
  <si>
    <t>AATGATACGGCGACCACCGAGATCTACACTTGGACGCTGACACTCTTTCCCTAC</t>
  </si>
  <si>
    <t>AGTTCGAGTA</t>
  </si>
  <si>
    <t>AATGATACGGCGACCACCGAGATCTACACAGTTCGAGTAACACTCTTTCCCTAC</t>
  </si>
  <si>
    <t>CGAATGAGCT</t>
  </si>
  <si>
    <t>AATGATACGGCGACCACCGAGATCTACACCGAATGAGCTACACTCTTTCCCTAC</t>
  </si>
  <si>
    <t>ACCAGCGCAG</t>
  </si>
  <si>
    <t>AATGATACGGCGACCACCGAGATCTACACACCAGCGCAGACACTCTTTCCCTAC</t>
  </si>
  <si>
    <t>CGGTAGGAAT</t>
  </si>
  <si>
    <t>AATGATACGGCGACCACCGAGATCTACACCGGTAGGAATACACTCTTTCCCTAC</t>
  </si>
  <si>
    <t>TTGATATATT</t>
  </si>
  <si>
    <t>AATGATACGGCGACCACCGAGATCTACACTTGATATATTACACTCTTTCCCTAC</t>
  </si>
  <si>
    <t>ATTGAGATTG</t>
  </si>
  <si>
    <t>AATGATACGGCGACCACCGAGATCTACACATTGAGATTGACACTCTTTCCCTAC</t>
  </si>
  <si>
    <t>TGCGCGATGC</t>
  </si>
  <si>
    <t>AATGATACGGCGACCACCGAGATCTACACTGCGCGATGCACACTCTTTCCCTAC</t>
  </si>
  <si>
    <t>AACTGCTGCC</t>
  </si>
  <si>
    <t>AATGATACGGCGACCACCGAGATCTACACAACTGCTGCCACACTCTTTCCCTAC</t>
  </si>
  <si>
    <t>TGACGCTCCG</t>
  </si>
  <si>
    <t>AATGATACGGCGACCACCGAGATCTACACTGACGCTCCGACACTCTTTCCCTAC</t>
  </si>
  <si>
    <t>TGGCCATGCA</t>
  </si>
  <si>
    <t>AATGATACGGCGACCACCGAGATCTACACTGGCCATGCAACACTCTTTCCCTAC</t>
  </si>
  <si>
    <t>AGCTGCAATA</t>
  </si>
  <si>
    <t>AATGATACGGCGACCACCGAGATCTACACAGCTGCAATAACACTCTTTCCCTAC</t>
  </si>
  <si>
    <t>TGGCCGGCCT</t>
  </si>
  <si>
    <t>AATGATACGGCGACCACCGAGATCTACACTGGCCGGCCTACACTCTTTCCCTAC</t>
  </si>
  <si>
    <t>CGGTTATGCC</t>
  </si>
  <si>
    <t>AATGATACGGCGACCACCGAGATCTACACCGGTTATGCCACACTCTTTCCCTAC</t>
  </si>
  <si>
    <t>GGCAATGAGA</t>
  </si>
  <si>
    <t>AATGATACGGCGACCACCGAGATCTACACGGCAATGAGAACACTCTTTCCCTAC</t>
  </si>
  <si>
    <t>CCATAAGTCC</t>
  </si>
  <si>
    <t>AATGATACGGCGACCACCGAGATCTACACCCATAAGTCCACACTCTTTCCCTAC</t>
  </si>
  <si>
    <t>CCGTTCGGAT</t>
  </si>
  <si>
    <t>AATGATACGGCGACCACCGAGATCTACACCCGTTCGGATACACTCTTTCCCTAC</t>
  </si>
  <si>
    <t>CGTAATGCAG</t>
  </si>
  <si>
    <t>AATGATACGGCGACCACCGAGATCTACACCGTAATGCAGACACTCTTTCCCTAC</t>
  </si>
  <si>
    <t>CATAGTTCGG</t>
  </si>
  <si>
    <t>AATGATACGGCGACCACCGAGATCTACACCATAGTTCGGACACTCTTTCCCTAC</t>
  </si>
  <si>
    <t>CCAGTCCTCT</t>
  </si>
  <si>
    <t>AATGATACGGCGACCACCGAGATCTACACCCAGTCCTCTACACTCTTTCCCTAC</t>
  </si>
  <si>
    <t>GATATCGGCG</t>
  </si>
  <si>
    <t>AATGATACGGCGACCACCGAGATCTACACGATATCGGCGACACTCTTTCCCTAC</t>
  </si>
  <si>
    <t>CAGGAGGAGA</t>
  </si>
  <si>
    <t>AATGATACGGCGACCACCGAGATCTACACCAGGAGGAGAACACTCTTTCCCTAC</t>
  </si>
  <si>
    <t>CTTCTCATTG</t>
  </si>
  <si>
    <t>AATGATACGGCGACCACCGAGATCTACACCTTCTCATTGACACTCTTTCCCTAC</t>
  </si>
  <si>
    <t>CCGCAAGTTC</t>
  </si>
  <si>
    <t>AATGATACGGCGACCACCGAGATCTACACCCGCAAGTTCACACTCTTTCCCTAC</t>
  </si>
  <si>
    <t>ATCATGGCTG</t>
  </si>
  <si>
    <t>AATGATACGGCGACCACCGAGATCTACACATCATGGCTGACACTCTTTCCCTAC</t>
  </si>
  <si>
    <t>CATCCGACTA</t>
  </si>
  <si>
    <t>AATGATACGGCGACCACCGAGATCTACACCATCCGACTAACACTCTTTCCCTAC</t>
  </si>
  <si>
    <t>CAACCAGTAC</t>
  </si>
  <si>
    <t>AATGATACGGCGACCACCGAGATCTACACCAACCAGTACACACTCTTTCCCTAC</t>
  </si>
  <si>
    <t>ATATGAGCCA</t>
  </si>
  <si>
    <t>AATGATACGGCGACCACCGAGATCTACACATATGAGCCAACACTCTTTCCCTAC</t>
  </si>
  <si>
    <t>TTATTATGGT</t>
  </si>
  <si>
    <t>AATGATACGGCGACCACCGAGATCTACACTTATTATGGTACACTCTTTCCCTAC</t>
  </si>
  <si>
    <t>TTATTCTGAG</t>
  </si>
  <si>
    <t>AATGATACGGCGACCACCGAGATCTACACTTATTCTGAGACACTCTTTCCCTAC</t>
  </si>
  <si>
    <t>TGAGAACCAA</t>
  </si>
  <si>
    <t>AATGATACGGCGACCACCGAGATCTACACTGAGAACCAAACACTCTTTCCCTAC</t>
  </si>
  <si>
    <t>TAACGAATTG</t>
  </si>
  <si>
    <t>AATGATACGGCGACCACCGAGATCTACACTAACGAATTGACACTCTTTCCCTAC</t>
  </si>
  <si>
    <t>CAAGTCGACC</t>
  </si>
  <si>
    <t>AATGATACGGCGACCACCGAGATCTACACCAAGTCGACCACACTCTTTCCCTAC</t>
  </si>
  <si>
    <t>CTTGGTAATG</t>
  </si>
  <si>
    <t>AATGATACGGCGACCACCGAGATCTACACCTTGGTAATGACACTCTTTCCCTAC</t>
  </si>
  <si>
    <t>CTTGCAGTAG</t>
  </si>
  <si>
    <t>AATGATACGGCGACCACCGAGATCTACACCTTGCAGTAGACACTCTTTCCCTAC</t>
  </si>
  <si>
    <t>GACGAAGCGT</t>
  </si>
  <si>
    <t>AATGATACGGCGACCACCGAGATCTACACGACGAAGCGTACACTCTTTCCCTAC</t>
  </si>
  <si>
    <t>ATGGAATTGG</t>
  </si>
  <si>
    <t>AATGATACGGCGACCACCGAGATCTACACATGGAATTGGACACTCTTTCCCTAC</t>
  </si>
  <si>
    <t>ATTCAGGTAC</t>
  </si>
  <si>
    <t>AATGATACGGCGACCACCGAGATCTACACATTCAGGTACACACTCTTTCCCTAC</t>
  </si>
  <si>
    <t>CCGCGATTAT</t>
  </si>
  <si>
    <t>AATGATACGGCGACCACCGAGATCTACACCCGCGATTATACACTCTTTCCCTAC</t>
  </si>
  <si>
    <t>GTATCATCGA</t>
  </si>
  <si>
    <t>AATGATACGGCGACCACCGAGATCTACACGTATCATCGAACACTCTTTCCCTAC</t>
  </si>
  <si>
    <t>GGACTACTAC</t>
  </si>
  <si>
    <t>AATGATACGGCGACCACCGAGATCTACACGGACTACTACACACTCTTTCCCTAC</t>
  </si>
  <si>
    <t>ACCTCTATCT</t>
  </si>
  <si>
    <t>AATGATACGGCGACCACCGAGATCTACACACCTCTATCTACACTCTTTCCCTAC</t>
  </si>
  <si>
    <t>AGCCGGTACC</t>
  </si>
  <si>
    <t>AATGATACGGCGACCACCGAGATCTACACAGCCGGTACCACACTCTTTCCCTAC</t>
  </si>
  <si>
    <t>GTTACGCAAG</t>
  </si>
  <si>
    <t>AATGATACGGCGACCACCGAGATCTACACGTTACGCAAGACACTCTTTCCCTAC</t>
  </si>
  <si>
    <t>GGCTCCTCGT</t>
  </si>
  <si>
    <t>AATGATACGGCGACCACCGAGATCTACACGGCTCCTCGTACACTCTTTCCCTAC</t>
  </si>
  <si>
    <t>CCGCGGCTCA</t>
  </si>
  <si>
    <t>AATGATACGGCGACCACCGAGATCTACACCCGCGGCTCAACACTCTTTCCCTAC</t>
  </si>
  <si>
    <t>TGGATCAGGC</t>
  </si>
  <si>
    <t>AATGATACGGCGACCACCGAGATCTACACTGGATCAGGCACACTCTTTCCCTAC</t>
  </si>
  <si>
    <t>ATGGAAGCAT</t>
  </si>
  <si>
    <t>AATGATACGGCGACCACCGAGATCTACACATGGAAGCATACACTCTTTCCCTAC</t>
  </si>
  <si>
    <t>AAGTAGACTA</t>
  </si>
  <si>
    <t>AATGATACGGCGACCACCGAGATCTACACAAGTAGACTAACACTCTTTCCCTAC</t>
  </si>
  <si>
    <t>ATAATGCATT</t>
  </si>
  <si>
    <t>AATGATACGGCGACCACCGAGATCTACACATAATGCATTACACTCTTTCCCTAC</t>
  </si>
  <si>
    <t>ATGGATCCGA</t>
  </si>
  <si>
    <t>AATGATACGGCGACCACCGAGATCTACACATGGATCCGAACACTCTTTCCCTAC</t>
  </si>
  <si>
    <t>TATTCGATCT</t>
  </si>
  <si>
    <t>AATGATACGGCGACCACCGAGATCTACACTATTCGATCTACACTCTTTCCCTAC</t>
  </si>
  <si>
    <t>ATGCCGGACG</t>
  </si>
  <si>
    <t>AATGATACGGCGACCACCGAGATCTACACATGCCGGACGACACTCTTTCCCTAC</t>
  </si>
  <si>
    <t>CAGAGTAGAC</t>
  </si>
  <si>
    <t>AATGATACGGCGACCACCGAGATCTACACCAGAGTAGACACACTCTTTCCCTAC</t>
  </si>
  <si>
    <t>GCGTCTATTC</t>
  </si>
  <si>
    <t>AATGATACGGCGACCACCGAGATCTACACGCGTCTATTCACACTCTTTCCCTAC</t>
  </si>
  <si>
    <t>TTGGCCTATA</t>
  </si>
  <si>
    <t>AATGATACGGCGACCACCGAGATCTACACTTGGCCTATAACACTCTTTCCCTAC</t>
  </si>
  <si>
    <t>TAGGAAGGCA</t>
  </si>
  <si>
    <t>AATGATACGGCGACCACCGAGATCTACACTAGGAAGGCAACACTCTTTCCCTAC</t>
  </si>
  <si>
    <t>CGTCATTCCA</t>
  </si>
  <si>
    <t>AATGATACGGCGACCACCGAGATCTACACCGTCATTCCAACACTCTTTCCCTAC</t>
  </si>
  <si>
    <t>TTAGAGCAAC</t>
  </si>
  <si>
    <t>AATGATACGGCGACCACCGAGATCTACACTTAGAGCAACACACTCTTTCCCTAC</t>
  </si>
  <si>
    <t>CAACCGGATC</t>
  </si>
  <si>
    <t>AATGATACGGCGACCACCGAGATCTACACCAACCGGATCACACTCTTTCCCTAC</t>
  </si>
  <si>
    <t>TTAATAGTTC</t>
  </si>
  <si>
    <t>AATGATACGGCGACCACCGAGATCTACACTTAATAGTTCACACTCTTTCCCTAC</t>
  </si>
  <si>
    <t>TCCGCCTACT</t>
  </si>
  <si>
    <t>AATGATACGGCGACCACCGAGATCTACACTCCGCCTACTACACTCTTTCCCTAC</t>
  </si>
  <si>
    <t>AAGTCGCGCG</t>
  </si>
  <si>
    <t>AATGATACGGCGACCACCGAGATCTACACAAGTCGCGCGACACTCTTTCCCTAC</t>
  </si>
  <si>
    <t>TGAACGGTAA</t>
  </si>
  <si>
    <t>AATGATACGGCGACCACCGAGATCTACACTGAACGGTAAACACTCTTTCCCTAC</t>
  </si>
  <si>
    <t>GAATCGACGT</t>
  </si>
  <si>
    <t>AATGATACGGCGACCACCGAGATCTACACGAATCGACGTACACTCTTTCCCTAC</t>
  </si>
  <si>
    <t>GGATATAATA</t>
  </si>
  <si>
    <t>AATGATACGGCGACCACCGAGATCTACACGGATATAATAACACTCTTTCCCTAC</t>
  </si>
  <si>
    <t>GTATACCGAA</t>
  </si>
  <si>
    <t>AATGATACGGCGACCACCGAGATCTACACGTATACCGAAACACTCTTTCCCTAC</t>
  </si>
  <si>
    <t>CTTCAGCTTC</t>
  </si>
  <si>
    <t>AATGATACGGCGACCACCGAGATCTACACCTTCAGCTTCACACTCTTTCCCTAC</t>
  </si>
  <si>
    <t>TTGAATTATA</t>
  </si>
  <si>
    <t>AATGATACGGCGACCACCGAGATCTACACTTGAATTATAACACTCTTTCCCTAC</t>
  </si>
  <si>
    <t>CTTAGTTCAA</t>
  </si>
  <si>
    <t>AATGATACGGCGACCACCGAGATCTACACCTTAGTTCAAACACTCTTTCCCTAC</t>
  </si>
  <si>
    <t>TTGGAGCTCA</t>
  </si>
  <si>
    <t>AATGATACGGCGACCACCGAGATCTACACTTGGAGCTCAACACTCTTTCCCTAC</t>
  </si>
  <si>
    <t>CAACTTGGAT</t>
  </si>
  <si>
    <t>AATGATACGGCGACCACCGAGATCTACACCAACTTGGATACACTCTTTCCCTAC</t>
  </si>
  <si>
    <t>TCGTCAACTT</t>
  </si>
  <si>
    <t>AATGATACGGCGACCACCGAGATCTACACTCGTCAACTTACACTCTTTCCCTAC</t>
  </si>
  <si>
    <t>CGGCGCTGGC</t>
  </si>
  <si>
    <t>AATGATACGGCGACCACCGAGATCTACACCGGCGCTGGCACACTCTTTCCCTAC</t>
  </si>
  <si>
    <t>AAGAAGTTCA</t>
  </si>
  <si>
    <t>AATGATACGGCGACCACCGAGATCTACACAAGAAGTTCAACACTCTTTCCCTAC</t>
  </si>
  <si>
    <t>AGCAAGTAGT</t>
  </si>
  <si>
    <t>AATGATACGGCGACCACCGAGATCTACACAGCAAGTAGTACACTCTTTCCCTAC</t>
  </si>
  <si>
    <t>GGTCGCCGCT</t>
  </si>
  <si>
    <t>AATGATACGGCGACCACCGAGATCTACACGGTCGCCGCTACACTCTTTCCCTAC</t>
  </si>
  <si>
    <t>TGGTCTACGT</t>
  </si>
  <si>
    <t>AATGATACGGCGACCACCGAGATCTACACTGGTCTACGTACACTCTTTCCCTAC</t>
  </si>
  <si>
    <t>AATGCCAAGA</t>
  </si>
  <si>
    <t>AATGATACGGCGACCACCGAGATCTACACAATGCCAAGAACACTCTTTCCCTAC</t>
  </si>
  <si>
    <t>CAGCGCATCC</t>
  </si>
  <si>
    <t>AATGATACGGCGACCACCGAGATCTACACCAGCGCATCCACACTCTTTCCCTAC</t>
  </si>
  <si>
    <t>GAGGCGGAAT</t>
  </si>
  <si>
    <t>AATGATACGGCGACCACCGAGATCTACACGAGGCGGAATACACTCTTTCCCTAC</t>
  </si>
  <si>
    <t>TCAGATCGGA</t>
  </si>
  <si>
    <t>AATGATACGGCGACCACCGAGATCTACACTCAGATCGGAACACTCTTTCCCTAC</t>
  </si>
  <si>
    <t>GACCTGGAAT</t>
  </si>
  <si>
    <t>AATGATACGGCGACCACCGAGATCTACACGACCTGGAATACACTCTTTCCCTAC</t>
  </si>
  <si>
    <t>CTGATACGTC</t>
  </si>
  <si>
    <t>AATGATACGGCGACCACCGAGATCTACACCTGATACGTCACACTCTTTCCCTAC</t>
  </si>
  <si>
    <t>TGCCTATTAT</t>
  </si>
  <si>
    <t>AATGATACGGCGACCACCGAGATCTACACTGCCTATTATACACTCTTTCCCTAC</t>
  </si>
  <si>
    <t>TGCCGCCGAT</t>
  </si>
  <si>
    <t>AATGATACGGCGACCACCGAGATCTACACTGCCGCCGATACACTCTTTCCCTAC</t>
  </si>
  <si>
    <t>GGCCTCCATT</t>
  </si>
  <si>
    <t>AATGATACGGCGACCACCGAGATCTACACGGCCTCCATTACACTCTTTCCCTAC</t>
  </si>
  <si>
    <t>TGATAATAGC</t>
  </si>
  <si>
    <t>AATGATACGGCGACCACCGAGATCTACACTGATAATAGCACACTCTTTCCCTAC</t>
  </si>
  <si>
    <t>TAAGATAGGT</t>
  </si>
  <si>
    <t>AATGATACGGCGACCACCGAGATCTACACTAAGATAGGTACACTCTTTCCCTAC</t>
  </si>
  <si>
    <t>AACGCTATTA</t>
  </si>
  <si>
    <t>AATGATACGGCGACCACCGAGATCTACACAACGCTATTAACACTCTTTCCCTAC</t>
  </si>
  <si>
    <t>CGTCTTCCTT</t>
  </si>
  <si>
    <t>AATGATACGGCGACCACCGAGATCTACACCGTCTTCCTTACACTCTTTCCCTAC</t>
  </si>
  <si>
    <t>CGCATCCATC</t>
  </si>
  <si>
    <t>AATGATACGGCGACCACCGAGATCTACACCGCATCCATCACACTCTTTCCCTAC</t>
  </si>
  <si>
    <t>CGCTAACCGT</t>
  </si>
  <si>
    <t>AATGATACGGCGACCACCGAGATCTACACCGCTAACCGTACACTCTTTCCCTAC</t>
  </si>
  <si>
    <t>TCATACCGCT</t>
  </si>
  <si>
    <t>AATGATACGGCGACCACCGAGATCTACACTCATACCGCTACACTCTTTCCCTAC</t>
  </si>
  <si>
    <t>ACGATACCGG</t>
  </si>
  <si>
    <t>AATGATACGGCGACCACCGAGATCTACACACGATACCGGACACTCTTTCCCTAC</t>
  </si>
  <si>
    <t>TATATGAAGT</t>
  </si>
  <si>
    <t>AATGATACGGCGACCACCGAGATCTACACTATATGAAGTACACTCTTTCCCTAC</t>
  </si>
  <si>
    <t>GAGCGAATAT</t>
  </si>
  <si>
    <t>AATGATACGGCGACCACCGAGATCTACACGAGCGAATATACACTCTTTCCCTAC</t>
  </si>
  <si>
    <t>ACTGGATGCT</t>
  </si>
  <si>
    <t>AATGATACGGCGACCACCGAGATCTACACACTGGATGCTACACTCTTTCCCTAC</t>
  </si>
  <si>
    <t>ATACGCCGCC</t>
  </si>
  <si>
    <t>AATGATACGGCGACCACCGAGATCTACACATACGCCGCCACACTCTTTCCCTAC</t>
  </si>
  <si>
    <t>GAAGTCCGTC</t>
  </si>
  <si>
    <t>AATGATACGGCGACCACCGAGATCTACACGAAGTCCGTCACACTCTTTCCCTAC</t>
  </si>
  <si>
    <t>TAACGGCTGA</t>
  </si>
  <si>
    <t>AATGATACGGCGACCACCGAGATCTACACTAACGGCTGAACACTCTTTCCCTAC</t>
  </si>
  <si>
    <t>GTTGAACGCA</t>
  </si>
  <si>
    <t>AATGATACGGCGACCACCGAGATCTACACGTTGAACGCAACACTCTTTCCCTAC</t>
  </si>
  <si>
    <t>TTCATAATGG</t>
  </si>
  <si>
    <t>AATGATACGGCGACCACCGAGATCTACACTTCATAATGGACACTCTTTCCCTAC</t>
  </si>
  <si>
    <t>CTGGCTTCCT</t>
  </si>
  <si>
    <t>AATGATACGGCGACCACCGAGATCTACACCTGGCTTCCTACACTCTTTCCCTAC</t>
  </si>
  <si>
    <t>CCGATCAGCC</t>
  </si>
  <si>
    <t>AATGATACGGCGACCACCGAGATCTACACCCGATCAGCCACACTCTTTCCCTAC</t>
  </si>
  <si>
    <t>ACGAAGAAGC</t>
  </si>
  <si>
    <t>AATGATACGGCGACCACCGAGATCTACACACGAAGAAGCACACTCTTTCCCTAC</t>
  </si>
  <si>
    <t>ATCTCCTACG</t>
  </si>
  <si>
    <t>AATGATACGGCGACCACCGAGATCTACACATCTCCTACGACACTCTTTCCCTAC</t>
  </si>
  <si>
    <t>GGTAGATCAA</t>
  </si>
  <si>
    <t>AATGATACGGCGACCACCGAGATCTACACGGTAGATCAAACACTCTTTCCCTAC</t>
  </si>
  <si>
    <t>CATTCTAGAA</t>
  </si>
  <si>
    <t>AATGATACGGCGACCACCGAGATCTACACCATTCTAGAAACACTCTTTCCCTAC</t>
  </si>
  <si>
    <t>GTATTAAGTT</t>
  </si>
  <si>
    <t>AATGATACGGCGACCACCGAGATCTACACGTATTAAGTTACACTCTTTCCCTAC</t>
  </si>
  <si>
    <t>TCGTAGCATC</t>
  </si>
  <si>
    <t>AATGATACGGCGACCACCGAGATCTACACTCGTAGCATCACACTCTTTCCCTAC</t>
  </si>
  <si>
    <t>TTAGTACGCC</t>
  </si>
  <si>
    <t>AATGATACGGCGACCACCGAGATCTACACTTAGTACGCCACACTCTTTCCCTAC</t>
  </si>
  <si>
    <t>TATTCCGTTA</t>
  </si>
  <si>
    <t>AATGATACGGCGACCACCGAGATCTACACTATTCCGTTAACACTCTTTCCCTAC</t>
  </si>
  <si>
    <t>CGATCCTGGA</t>
  </si>
  <si>
    <t>AATGATACGGCGACCACCGAGATCTACACCGATCCTGGAACACTCTTTCCCTAC</t>
  </si>
  <si>
    <t>CTTCCAAGAA</t>
  </si>
  <si>
    <t>AATGATACGGCGACCACCGAGATCTACACCTTCCAAGAAACACTCTTTCCCTAC</t>
  </si>
  <si>
    <t>CTATTCGGCC</t>
  </si>
  <si>
    <t>AATGATACGGCGACCACCGAGATCTACACCTATTCGGCCACACTCTTTCCCTAC</t>
  </si>
  <si>
    <t>CGACTTGGCG</t>
  </si>
  <si>
    <t>AATGATACGGCGACCACCGAGATCTACACCGACTTGGCGACACTCTTTCCCTAC</t>
  </si>
  <si>
    <t>TAGTACTATC</t>
  </si>
  <si>
    <t>AATGATACGGCGACCACCGAGATCTACACTAGTACTATCACACTCTTTCCCTAC</t>
  </si>
  <si>
    <t>GAGGAGTTCG</t>
  </si>
  <si>
    <t>AATGATACGGCGACCACCGAGATCTACACGAGGAGTTCGACACTCTTTCCCTAC</t>
  </si>
  <si>
    <t>GCAATTACTC</t>
  </si>
  <si>
    <t>AATGATACGGCGACCACCGAGATCTACACGCAATTACTCACACTCTTTCCCTAC</t>
  </si>
  <si>
    <t>CTGATCGACC</t>
  </si>
  <si>
    <t>AATGATACGGCGACCACCGAGATCTACACCTGATCGACCACACTCTTTCCCTAC</t>
  </si>
  <si>
    <t>AGACCATTCA</t>
  </si>
  <si>
    <t>AATGATACGGCGACCACCGAGATCTACACAGACCATTCAACACTCTTTCCCTAC</t>
  </si>
  <si>
    <t>AGGTAATTCC</t>
  </si>
  <si>
    <t>AATGATACGGCGACCACCGAGATCTACACAGGTAATTCCACACTCTTTCCCTAC</t>
  </si>
  <si>
    <t>GGTAAGCTCT</t>
  </si>
  <si>
    <t>AATGATACGGCGACCACCGAGATCTACACGGTAAGCTCTACACTCTTTCCCTAC</t>
  </si>
  <si>
    <t>TCGAAGCGCG</t>
  </si>
  <si>
    <t>AATGATACGGCGACCACCGAGATCTACACTCGAAGCGCGACACTCTTTCCCTAC</t>
  </si>
  <si>
    <t>CGGATAGGTA</t>
  </si>
  <si>
    <t>AATGATACGGCGACCACCGAGATCTACACCGGATAGGTAACACTCTTTCCCTAC</t>
  </si>
  <si>
    <t>ACGACCAATA</t>
  </si>
  <si>
    <t>AATGATACGGCGACCACCGAGATCTACACACGACCAATAACACTCTTTCCCTAC</t>
  </si>
  <si>
    <t>CAGCAGTATC</t>
  </si>
  <si>
    <t>AATGATACGGCGACCACCGAGATCTACACCAGCAGTATCACACTCTTTCCCTAC</t>
  </si>
  <si>
    <t>ATAATCTCGC</t>
  </si>
  <si>
    <t>AATGATACGGCGACCACCGAGATCTACACATAATCTCGCACACTCTTTCCCTAC</t>
  </si>
  <si>
    <t>TGATGCATCG</t>
  </si>
  <si>
    <t>AATGATACGGCGACCACCGAGATCTACACTGATGCATCGACACTCTTTCCCTAC</t>
  </si>
  <si>
    <t>AGCTTACGAA</t>
  </si>
  <si>
    <t>AATGATACGGCGACCACCGAGATCTACACAGCTTACGAAACACTCTTTCCCTAC</t>
  </si>
  <si>
    <t>GGATTGACTC</t>
  </si>
  <si>
    <t>AATGATACGGCGACCACCGAGATCTACACGGATTGACTCACACTCTTTCCCTAC</t>
  </si>
  <si>
    <t>AATACTTGCG</t>
  </si>
  <si>
    <t>AATGATACGGCGACCACCGAGATCTACACAATACTTGCGACACTCTTTCCCTAC</t>
  </si>
  <si>
    <t>GGACGGAGCC</t>
  </si>
  <si>
    <t>AATGATACGGCGACCACCGAGATCTACACGGACGGAGCCACACTCTTTCCCTAC</t>
  </si>
  <si>
    <t>CCGCGCTATA</t>
  </si>
  <si>
    <t>AATGATACGGCGACCACCGAGATCTACACCCGCGCTATAACACTCTTTCCCTAC</t>
  </si>
  <si>
    <t>TTGCTGCGCC</t>
  </si>
  <si>
    <t>AATGATACGGCGACCACCGAGATCTACACTTGCTGCGCCACACTCTTTCCCTAC</t>
  </si>
  <si>
    <t>TGCAAGGCGT</t>
  </si>
  <si>
    <t>AATGATACGGCGACCACCGAGATCTACACTGCAAGGCGTACACTCTTTCCCTAC</t>
  </si>
  <si>
    <t>ATCCTACCTC</t>
  </si>
  <si>
    <t>AATGATACGGCGACCACCGAGATCTACACATCCTACCTCACACTCTTTCCCTAC</t>
  </si>
  <si>
    <t>ACCGACCTCA</t>
  </si>
  <si>
    <t>AATGATACGGCGACCACCGAGATCTACACACCGACCTCAACACTCTTTCCCTAC</t>
  </si>
  <si>
    <t>TACCAGAGTA</t>
  </si>
  <si>
    <t>AATGATACGGCGACCACCGAGATCTACACTACCAGAGTAACACTCTTTCCCTAC</t>
  </si>
  <si>
    <t>AGTCGGCTCC</t>
  </si>
  <si>
    <t>AATGATACGGCGACCACCGAGATCTACACAGTCGGCTCCACACTCTTTCCCTAC</t>
  </si>
  <si>
    <t>AGAGAACTTG</t>
  </si>
  <si>
    <t>AATGATACGGCGACCACCGAGATCTACACAGAGAACTTGACACTCTTTCCCTAC</t>
  </si>
  <si>
    <t>TTAGAGCCTG</t>
  </si>
  <si>
    <t>AATGATACGGCGACCACCGAGATCTACACTTAGAGCCTGACACTCTTTCCCTAC</t>
  </si>
  <si>
    <t>GTCGCGAATA</t>
  </si>
  <si>
    <t>AATGATACGGCGACCACCGAGATCTACACGTCGCGAATAACACTCTTTCCCTAC</t>
  </si>
  <si>
    <t>CGTTACGTTG</t>
  </si>
  <si>
    <t>AATGATACGGCGACCACCGAGATCTACACCGTTACGTTGACACTCTTTCCCTAC</t>
  </si>
  <si>
    <t>GAAGCGCCAA</t>
  </si>
  <si>
    <t>AATGATACGGCGACCACCGAGATCTACACGAAGCGCCAAACACTCTTTCCCTAC</t>
  </si>
  <si>
    <t>ACCTAGGAGA</t>
  </si>
  <si>
    <t>AATGATACGGCGACCACCGAGATCTACACACCTAGGAGAACACTCTTTCCCTAC</t>
  </si>
  <si>
    <t>AATACGAATA</t>
  </si>
  <si>
    <t>AATGATACGGCGACCACCGAGATCTACACAATACGAATAACACTCTTTCCCTAC</t>
  </si>
  <si>
    <t>GGCAGTCTTC</t>
  </si>
  <si>
    <t>AATGATACGGCGACCACCGAGATCTACACGGCAGTCTTCACACTCTTTCCCTAC</t>
  </si>
  <si>
    <t>GATGACGAAG</t>
  </si>
  <si>
    <t>AATGATACGGCGACCACCGAGATCTACACGATGACGAAGACACTCTTTCCCTAC</t>
  </si>
  <si>
    <t>CCGAGTACTA</t>
  </si>
  <si>
    <t>AATGATACGGCGACCACCGAGATCTACACCCGAGTACTAACACTCTTTCCCTAC</t>
  </si>
  <si>
    <t>TGGTCTCGGA</t>
  </si>
  <si>
    <t>AATGATACGGCGACCACCGAGATCTACACTGGTCTCGGAACACTCTTTCCCTAC</t>
  </si>
  <si>
    <t>CTAGCAGGAT</t>
  </si>
  <si>
    <t>AATGATACGGCGACCACCGAGATCTACACCTAGCAGGATACACTCTTTCCCTAC</t>
  </si>
  <si>
    <t>AATCCAATAA</t>
  </si>
  <si>
    <t>AATGATACGGCGACCACCGAGATCTACACAATCCAATAAACACTCTTTCCCTAC</t>
  </si>
  <si>
    <t>ATCCTCTTAA</t>
  </si>
  <si>
    <t>AATGATACGGCGACCACCGAGATCTACACATCCTCTTAAACACTCTTTCCCTAC</t>
  </si>
  <si>
    <t>ACGAGAAGAT</t>
  </si>
  <si>
    <t>AATGATACGGCGACCACCGAGATCTACACACGAGAAGATACACTCTTTCCCTAC</t>
  </si>
  <si>
    <t>ATAACGGACT</t>
  </si>
  <si>
    <t>AATGATACGGCGACCACCGAGATCTACACATAACGGACTACACTCTTTCCCTAC</t>
  </si>
  <si>
    <t>CCGGTCAGTT</t>
  </si>
  <si>
    <t>AATGATACGGCGACCACCGAGATCTACACCCGGTCAGTTACACTCTTTCCCTAC</t>
  </si>
  <si>
    <t>TAAGCAGTCC</t>
  </si>
  <si>
    <t>AATGATACGGCGACCACCGAGATCTACACTAAGCAGTCCACACTCTTTCCCTAC</t>
  </si>
  <si>
    <t>CATTAACGGA</t>
  </si>
  <si>
    <t>AATGATACGGCGACCACCGAGATCTACACCATTAACGGAACACTCTTTCCCTAC</t>
  </si>
  <si>
    <t>GGACCGTCAA</t>
  </si>
  <si>
    <t>AATGATACGGCGACCACCGAGATCTACACGGACCGTCAAACACTCTTTCCCTAC</t>
  </si>
  <si>
    <t>GTTCAATTGC</t>
  </si>
  <si>
    <t>AATGATACGGCGACCACCGAGATCTACACGTTCAATTGCACACTCTTTCCCTAC</t>
  </si>
  <si>
    <t>ACGCTAGAAG</t>
  </si>
  <si>
    <t>AATGATACGGCGACCACCGAGATCTACACACGCTAGAAGACACTCTTTCCCTAC</t>
  </si>
  <si>
    <t>AGATGACTGA</t>
  </si>
  <si>
    <t>AATGATACGGCGACCACCGAGATCTACACAGATGACTGAACACTCTTTCCCTAC</t>
  </si>
  <si>
    <t>TTGAGCCAAT</t>
  </si>
  <si>
    <t>AATGATACGGCGACCACCGAGATCTACACTTGAGCCAATACACTCTTTCCCTAC</t>
  </si>
  <si>
    <t>TCGGTACCAG</t>
  </si>
  <si>
    <t>AATGATACGGCGACCACCGAGATCTACACTCGGTACCAGACACTCTTTCCCTAC</t>
  </si>
  <si>
    <t>CATGCTTCCA</t>
  </si>
  <si>
    <t>AATGATACGGCGACCACCGAGATCTACACCATGCTTCCAACACTCTTTCCCTAC</t>
  </si>
  <si>
    <t>GTTCGTCGTT</t>
  </si>
  <si>
    <t>AATGATACGGCGACCACCGAGATCTACACGTTCGTCGTTACACTCTTTCCCTAC</t>
  </si>
  <si>
    <t>AGAAGCAGAA</t>
  </si>
  <si>
    <t>AATGATACGGCGACCACCGAGATCTACACAGAAGCAGAAACACTCTTTCCCTAC</t>
  </si>
  <si>
    <t>ATTCATCGCC</t>
  </si>
  <si>
    <t>AATGATACGGCGACCACCGAGATCTACACATTCATCGCCACACTCTTTCCCTAC</t>
  </si>
  <si>
    <t>TTACCGCATA</t>
  </si>
  <si>
    <t>AATGATACGGCGACCACCGAGATCTACACTTACCGCATAACACTCTTTCCCTAC</t>
  </si>
  <si>
    <t>ATATGACGAC</t>
  </si>
  <si>
    <t>AATGATACGGCGACCACCGAGATCTACACATATGACGACACACTCTTTCCCTAC</t>
  </si>
  <si>
    <t>CTTATATCGG</t>
  </si>
  <si>
    <t>AATGATACGGCGACCACCGAGATCTACACCTTATATCGGACACTCTTTCCCTAC</t>
  </si>
  <si>
    <t>ATAAGCGAAT</t>
  </si>
  <si>
    <t>AATGATACGGCGACCACCGAGATCTACACATAAGCGAATACACTCTTTCCCTAC</t>
  </si>
  <si>
    <t>CTATCCAACC</t>
  </si>
  <si>
    <t>AATGATACGGCGACCACCGAGATCTACACCTATCCAACCACACTCTTTCCCTAC</t>
  </si>
  <si>
    <t>ACGTTAAGAC</t>
  </si>
  <si>
    <t>AATGATACGGCGACCACCGAGATCTACACACGTTAAGACACACTCTTTCCCTAC</t>
  </si>
  <si>
    <t>CGGTTACCTT</t>
  </si>
  <si>
    <t>AATGATACGGCGACCACCGAGATCTACACCGGTTACCTTACACTCTTTCCCTAC</t>
  </si>
  <si>
    <t>AATCCGCAAC</t>
  </si>
  <si>
    <t>AATGATACGGCGACCACCGAGATCTACACAATCCGCAACACACTCTTTCCCTAC</t>
  </si>
  <si>
    <t>ATCAGTCTCG</t>
  </si>
  <si>
    <t>AATGATACGGCGACCACCGAGATCTACACATCAGTCTCGACACTCTTTCCCTAC</t>
  </si>
  <si>
    <t>CAATTCTAGG</t>
  </si>
  <si>
    <t>AATGATACGGCGACCACCGAGATCTACACCAATTCTAGGACACTCTTTCCCTAC</t>
  </si>
  <si>
    <t>CTCAGCAACC</t>
  </si>
  <si>
    <t>AATGATACGGCGACCACCGAGATCTACACCTCAGCAACCACACTCTTTCCCTAC</t>
  </si>
  <si>
    <t>ATATACGCTT</t>
  </si>
  <si>
    <t>AATGATACGGCGACCACCGAGATCTACACATATACGCTTACACTCTTTCCCTAC</t>
  </si>
  <si>
    <t>TTCTGCAAGA</t>
  </si>
  <si>
    <t>AATGATACGGCGACCACCGAGATCTACACTTCTGCAAGAACACTCTTTCCCTAC</t>
  </si>
  <si>
    <t>CCGGCTCAGC</t>
  </si>
  <si>
    <t>AATGATACGGCGACCACCGAGATCTACACCCGGCTCAGCACACTCTTTCCCTAC</t>
  </si>
  <si>
    <t>TTACCTTGCA</t>
  </si>
  <si>
    <t>AATGATACGGCGACCACCGAGATCTACACTTACCTTGCAACACTCTTTCCCTAC</t>
  </si>
  <si>
    <t>GTACGATTCT</t>
  </si>
  <si>
    <t>AATGATACGGCGACCACCGAGATCTACACGTACGATTCTACACTCTTTCCCTAC</t>
  </si>
  <si>
    <t>ATCAGCGCGA</t>
  </si>
  <si>
    <t>AATGATACGGCGACCACCGAGATCTACACATCAGCGCGAACACTCTTTCCCTAC</t>
  </si>
  <si>
    <t>CCTGCGCGCG</t>
  </si>
  <si>
    <t>AATGATACGGCGACCACCGAGATCTACACCCTGCGCGCGACACTCTTTCCCTAC</t>
  </si>
  <si>
    <t>CCTAAGATTC</t>
  </si>
  <si>
    <t>AATGATACGGCGACCACCGAGATCTACACCCTAAGATTCACACTCTTTCCCTAC</t>
  </si>
  <si>
    <t>GCAATCGGTT</t>
  </si>
  <si>
    <t>AATGATACGGCGACCACCGAGATCTACACGCAATCGGTTACACTCTTTCCCTAC</t>
  </si>
  <si>
    <t>AGAATCCTCG</t>
  </si>
  <si>
    <t>AATGATACGGCGACCACCGAGATCTACACAGAATCCTCGACACTCTTTCCCTAC</t>
  </si>
  <si>
    <t>CATCGAAGGA</t>
  </si>
  <si>
    <t>AATGATACGGCGACCACCGAGATCTACACCATCGAAGGAACACTCTTTCCCTAC</t>
  </si>
  <si>
    <t>TGGCAAGTCA</t>
  </si>
  <si>
    <t>AATGATACGGCGACCACCGAGATCTACACTGGCAAGTCAACACTCTTTCCCTAC</t>
  </si>
  <si>
    <t>GCTTACCGCC</t>
  </si>
  <si>
    <t>AATGATACGGCGACCACCGAGATCTACACGCTTACCGCCACACTCTTTCCCTAC</t>
  </si>
  <si>
    <t>GTTGCCGTTC</t>
  </si>
  <si>
    <t>AATGATACGGCGACCACCGAGATCTACACGTTGCCGTTCACACTCTTTCCCTAC</t>
  </si>
  <si>
    <t>CTATGCTTAC</t>
  </si>
  <si>
    <t>AATGATACGGCGACCACCGAGATCTACACCTATGCTTACACACTCTTTCCCTAC</t>
  </si>
  <si>
    <t>AACGCGTCAG</t>
  </si>
  <si>
    <t>AATGATACGGCGACCACCGAGATCTACACAACGCGTCAGACACTCTTTCCCTAC</t>
  </si>
  <si>
    <t>AGGTCATCCT</t>
  </si>
  <si>
    <t>AATGATACGGCGACCACCGAGATCTACACAGGTCATCCTACACTCTTTCCCTAC</t>
  </si>
  <si>
    <t>ACTTCAGCAA</t>
  </si>
  <si>
    <t>AATGATACGGCGACCACCGAGATCTACACACTTCAGCAAACACTCTTTCCCTAC</t>
  </si>
  <si>
    <t>CCTCATCGGC</t>
  </si>
  <si>
    <t>AATGATACGGCGACCACCGAGATCTACACCCTCATCGGCACACTCTTTCCCTAC</t>
  </si>
  <si>
    <t>TTGCTCGATT</t>
  </si>
  <si>
    <t>AATGATACGGCGACCACCGAGATCTACACTTGCTCGATTACACTCTTTCCCTAC</t>
  </si>
  <si>
    <t>GCAGCAGCTA</t>
  </si>
  <si>
    <t>AATGATACGGCGACCACCGAGATCTACACGCAGCAGCTAACACTCTTTCCCTAC</t>
  </si>
  <si>
    <t>TTCTATCTCA</t>
  </si>
  <si>
    <t>AATGATACGGCGACCACCGAGATCTACACTTCTATCTCAACACTCTTTCCCTAC</t>
  </si>
  <si>
    <t>GTAATGGTAT</t>
  </si>
  <si>
    <t>AATGATACGGCGACCACCGAGATCTACACGTAATGGTATACACTCTTTCCCTAC</t>
  </si>
  <si>
    <t>CCGATGCATA</t>
  </si>
  <si>
    <t>AATGATACGGCGACCACCGAGATCTACACCCGATGCATAACACTCTTTCCCTAC</t>
  </si>
  <si>
    <t>GAAGAGCCTC</t>
  </si>
  <si>
    <t>AATGATACGGCGACCACCGAGATCTACACGAAGAGCCTCACACTCTTTCCCTAC</t>
  </si>
  <si>
    <t>GAGACGTACG</t>
  </si>
  <si>
    <t>AATGATACGGCGACCACCGAGATCTACACGAGACGTACGACACTCTTTCCCTAC</t>
  </si>
  <si>
    <t>GAAGGCTCCA</t>
  </si>
  <si>
    <t>AATGATACGGCGACCACCGAGATCTACACGAAGGCTCCAACACTCTTTCCCTAC</t>
  </si>
  <si>
    <t>TTAATTCGTA</t>
  </si>
  <si>
    <t>AATGATACGGCGACCACCGAGATCTACACTTAATTCGTAACACTCTTTCCCTAC</t>
  </si>
  <si>
    <t>CGCCGGTATG</t>
  </si>
  <si>
    <t>AATGATACGGCGACCACCGAGATCTACACCGCCGGTATGACACTCTTTCCCTAC</t>
  </si>
  <si>
    <t>CCAGCTCGCC</t>
  </si>
  <si>
    <t>AATGATACGGCGACCACCGAGATCTACACCCAGCTCGCCACACTCTTTCCCTAC</t>
  </si>
  <si>
    <t>GTTACTACCA</t>
  </si>
  <si>
    <t>AATGATACGGCGACCACCGAGATCTACACGTTACTACCAACACTCTTTCCCTAC</t>
  </si>
  <si>
    <t>TCATTCTATT</t>
  </si>
  <si>
    <t>AATGATACGGCGACCACCGAGATCTACACTCATTCTATTACACTCTTTCCCTAC</t>
  </si>
  <si>
    <t>AGAGTACTCC</t>
  </si>
  <si>
    <t>AATGATACGGCGACCACCGAGATCTACACAGAGTACTCCACACTCTTTCCCTAC</t>
  </si>
  <si>
    <t>GATCGCTGAG</t>
  </si>
  <si>
    <t>AATGATACGGCGACCACCGAGATCTACACGATCGCTGAGACACTCTTTCCCTAC</t>
  </si>
  <si>
    <t>GGTACCTCTA</t>
  </si>
  <si>
    <t>AATGATACGGCGACCACCGAGATCTACACGGTACCTCTAACACTCTTTCCCTAC</t>
  </si>
  <si>
    <t>GGAGTCGTCT</t>
  </si>
  <si>
    <t>AATGATACGGCGACCACCGAGATCTACACGGAGTCGTCTACACTCTTTCCCTAC</t>
  </si>
  <si>
    <t>GTCCTCAGAA</t>
  </si>
  <si>
    <t>AATGATACGGCGACCACCGAGATCTACACGTCCTCAGAAACACTCTTTCCCTAC</t>
  </si>
  <si>
    <t>CTTAAGTTCG</t>
  </si>
  <si>
    <t>AATGATACGGCGACCACCGAGATCTACACCTTAAGTTCGACACTCTTTCCCTAC</t>
  </si>
  <si>
    <t>TTGGTTAAGC</t>
  </si>
  <si>
    <t>AATGATACGGCGACCACCGAGATCTACACTTGGTTAAGCACACTCTTTCCCTAC</t>
  </si>
  <si>
    <t>TTGGCCAACC</t>
  </si>
  <si>
    <t>AATGATACGGCGACCACCGAGATCTACACTTGGCCAACCACACTCTTTCCCTAC</t>
  </si>
  <si>
    <t>TGCGGTTCAG</t>
  </si>
  <si>
    <t>AATGATACGGCGACCACCGAGATCTACACTGCGGTTCAGACACTCTTTCCCTAC</t>
  </si>
  <si>
    <t>GAATGCAACC</t>
  </si>
  <si>
    <t>AATGATACGGCGACCACCGAGATCTACACGAATGCAACCACACTCTTTCCCTAC</t>
  </si>
  <si>
    <t>TTGCGTCAAC</t>
  </si>
  <si>
    <t>AATGATACGGCGACCACCGAGATCTACACTTGCGTCAACACACTCTTTCCCTAC</t>
  </si>
  <si>
    <t>TGATTCTCGT</t>
  </si>
  <si>
    <t>AATGATACGGCGACCACCGAGATCTACACTGATTCTCGTACACTCTTTCCCTAC</t>
  </si>
  <si>
    <t>ACGGAACCTG</t>
  </si>
  <si>
    <t>AATGATACGGCGACCACCGAGATCTACACACGGAACCTGACACTCTTTCCCTAC</t>
  </si>
  <si>
    <t>GGCCAACGAT</t>
  </si>
  <si>
    <t>AATGATACGGCGACCACCGAGATCTACACGGCCAACGATACACTCTTTCCCTAC</t>
  </si>
  <si>
    <t>CTAGGCCGTT</t>
  </si>
  <si>
    <t>AATGATACGGCGACCACCGAGATCTACACCTAGGCCGTTACACTCTTTCCCTAC</t>
  </si>
  <si>
    <t>GAGATTCGCC</t>
  </si>
  <si>
    <t>AATGATACGGCGACCACCGAGATCTACACGAGATTCGCCACACTCTTTCCCTAC</t>
  </si>
  <si>
    <t>CTTCGGTATA</t>
  </si>
  <si>
    <t>AATGATACGGCGACCACCGAGATCTACACCTTCGGTATAACACTCTTTCCCTAC</t>
  </si>
  <si>
    <t>GGCATGGCCA</t>
  </si>
  <si>
    <t>AATGATACGGCGACCACCGAGATCTACACGGCATGGCCAACACTCTTTCCCTAC</t>
  </si>
  <si>
    <t>ACTTAAGATA</t>
  </si>
  <si>
    <t>AATGATACGGCGACCACCGAGATCTACACACTTAAGATAACACTCTTTCCCTAC</t>
  </si>
  <si>
    <t>GCTCCGCTTG</t>
  </si>
  <si>
    <t>AATGATACGGCGACCACCGAGATCTACACGCTCCGCTTGACACTCTTTCCCTAC</t>
  </si>
  <si>
    <t>TTCGCCGTAA</t>
  </si>
  <si>
    <t>AATGATACGGCGACCACCGAGATCTACACTTCGCCGTAAACACTCTTTCCCTAC</t>
  </si>
  <si>
    <t>CGGTCGACTA</t>
  </si>
  <si>
    <t>AATGATACGGCGACCACCGAGATCTACACCGGTCGACTAACACTCTTTCCCTAC</t>
  </si>
  <si>
    <t>CTCAAGTCCT</t>
  </si>
  <si>
    <t>AATGATACGGCGACCACCGAGATCTACACCTCAAGTCCTACACTCTTTCCCTAC</t>
  </si>
  <si>
    <t>ACCGCCGCAA</t>
  </si>
  <si>
    <t>AATGATACGGCGACCACCGAGATCTACACACCGCCGCAAACACTCTTTCCCTAC</t>
  </si>
  <si>
    <t>GTTACTTAGC</t>
  </si>
  <si>
    <t>AATGATACGGCGACCACCGAGATCTACACGTTACTTAGCACACTCTTTCCCTAC</t>
  </si>
  <si>
    <t>TTATAGGCAT</t>
  </si>
  <si>
    <t>AATGATACGGCGACCACCGAGATCTACACTTATAGGCATACACTCTTTCCCTAC</t>
  </si>
  <si>
    <t>TCGACCTACC</t>
  </si>
  <si>
    <t>AATGATACGGCGACCACCGAGATCTACACTCGACCTACCACACTCTTTCCCTAC</t>
  </si>
  <si>
    <t>CAATCTCGGA</t>
  </si>
  <si>
    <t>AATGATACGGCGACCACCGAGATCTACACCAATCTCGGAACACTCTTTCCCTAC</t>
  </si>
  <si>
    <t>TCGCAAGACG</t>
  </si>
  <si>
    <t>AATGATACGGCGACCACCGAGATCTACACTCGCAAGACGACACTCTTTCCCTAC</t>
  </si>
  <si>
    <t>GCGAGCGCTC</t>
  </si>
  <si>
    <t>AATGATACGGCGACCACCGAGATCTACACGCGAGCGCTCACACTCTTTCCCTAC</t>
  </si>
  <si>
    <t>AAGACCTTAC</t>
  </si>
  <si>
    <t>AATGATACGGCGACCACCGAGATCTACACAAGACCTTACACACTCTTTCCCTAC</t>
  </si>
  <si>
    <t>CTTGGAGACT</t>
  </si>
  <si>
    <t>AATGATACGGCGACCACCGAGATCTACACCTTGGAGACTACACTCTTTCCCTAC</t>
  </si>
  <si>
    <t>CCTGAATACT</t>
  </si>
  <si>
    <t>AATGATACGGCGACCACCGAGATCTACACCCTGAATACTACACTCTTTCCCTAC</t>
  </si>
  <si>
    <t>AATCAGAGCC</t>
  </si>
  <si>
    <t>AATGATACGGCGACCACCGAGATCTACACAATCAGAGCCACACTCTTTCCCTAC</t>
  </si>
  <si>
    <t>CGGTCTCATA</t>
  </si>
  <si>
    <t>AATGATACGGCGACCACCGAGATCTACACCGGTCTCATAACACTCTTTCCCTAC</t>
  </si>
  <si>
    <t>CTTGGACGGA</t>
  </si>
  <si>
    <t>AATGATACGGCGACCACCGAGATCTACACCTTGGACGGAACACTCTTTCCCTAC</t>
  </si>
  <si>
    <t>GGTTCGACCT</t>
  </si>
  <si>
    <t>AATGATACGGCGACCACCGAGATCTACACGGTTCGACCTACACTCTTTCCCTAC</t>
  </si>
  <si>
    <t>ACCAGAACCA</t>
  </si>
  <si>
    <t>AATGATACGGCGACCACCGAGATCTACACACCAGAACCAACACTCTTTCCCTAC</t>
  </si>
  <si>
    <t>ATGGCAATAC</t>
  </si>
  <si>
    <t>AATGATACGGCGACCACCGAGATCTACACATGGCAATACACACTCTTTCCCTAC</t>
  </si>
  <si>
    <t>GATGATCCAT</t>
  </si>
  <si>
    <t>AATGATACGGCGACCACCGAGATCTACACGATGATCCATACACTCTTTCCCTAC</t>
  </si>
  <si>
    <t>CATCATAGCA</t>
  </si>
  <si>
    <t>AATGATACGGCGACCACCGAGATCTACACCATCATAGCAACACTCTTTCCCTAC</t>
  </si>
  <si>
    <t>AATAAGGCTC</t>
  </si>
  <si>
    <t>AATGATACGGCGACCACCGAGATCTACACAATAAGGCTCACACTCTTTCCCTAC</t>
  </si>
  <si>
    <t>ACCGGCCGAC</t>
  </si>
  <si>
    <t>AATGATACGGCGACCACCGAGATCTACACACCGGCCGACACACTCTTTCCCTAC</t>
  </si>
  <si>
    <t>CAATATAGGC</t>
  </si>
  <si>
    <t>AATGATACGGCGACCACCGAGATCTACACCAATATAGGCACACTCTTTCCCTAC</t>
  </si>
  <si>
    <t>CCGATACTCT</t>
  </si>
  <si>
    <t>AATGATACGGCGACCACCGAGATCTACACCCGATACTCTACACTCTTTCCCTAC</t>
  </si>
  <si>
    <t>TGGCAGCGAA</t>
  </si>
  <si>
    <t>AATGATACGGCGACCACCGAGATCTACACTGGCAGCGAAACACTCTTTCCCTAC</t>
  </si>
  <si>
    <t>ACGACTCCTC</t>
  </si>
  <si>
    <t>AATGATACGGCGACCACCGAGATCTACACACGACTCCTCACACTCTTTCCCTAC</t>
  </si>
  <si>
    <t>ACTGATGCGA</t>
  </si>
  <si>
    <t>AATGATACGGCGACCACCGAGATCTACACACTGATGCGAACACTCTTTCCCTAC</t>
  </si>
  <si>
    <t>TGGAGGCAAG</t>
  </si>
  <si>
    <t>AATGATACGGCGACCACCGAGATCTACACTGGAGGCAAGACACTCTTTCCCTAC</t>
  </si>
  <si>
    <t>TGCTGCCGGA</t>
  </si>
  <si>
    <t>AATGATACGGCGACCACCGAGATCTACACTGCTGCCGGAACACTCTTTCCCTAC</t>
  </si>
  <si>
    <t>AACTCAGACG</t>
  </si>
  <si>
    <t>AATGATACGGCGACCACCGAGATCTACACAACTCAGACGACACTCTTTCCCTAC</t>
  </si>
  <si>
    <t>TCGTAGGTCA</t>
  </si>
  <si>
    <t>AATGATACGGCGACCACCGAGATCTACACTCGTAGGTCAACACTCTTTCCCTAC</t>
  </si>
  <si>
    <t>GCTGGTTATA</t>
  </si>
  <si>
    <t>AATGATACGGCGACCACCGAGATCTACACGCTGGTTATAACACTCTTTCCCTAC</t>
  </si>
  <si>
    <t>GTCTCTAGTT</t>
  </si>
  <si>
    <t>AATGATACGGCGACCACCGAGATCTACACGTCTCTAGTTACACTCTTTCCCTAC</t>
  </si>
  <si>
    <t>CCGAGGCAAC</t>
  </si>
  <si>
    <t>AATGATACGGCGACCACCGAGATCTACACCCGAGGCAACACACTCTTTCCCTAC</t>
  </si>
  <si>
    <t>GAGCTCTTCA</t>
  </si>
  <si>
    <t>AATGATACGGCGACCACCGAGATCTACACGAGCTCTTCAACACTCTTTCCCTAC</t>
  </si>
  <si>
    <t>GCCATGGTAC</t>
  </si>
  <si>
    <t>AATGATACGGCGACCACCGAGATCTACACGCCATGGTACACACTCTTTCCCTAC</t>
  </si>
  <si>
    <t>ATAGGTCCAA</t>
  </si>
  <si>
    <t>AATGATACGGCGACCACCGAGATCTACACATAGGTCCAAACACTCTTTCCCTAC</t>
  </si>
  <si>
    <t>GGAATTCCAA</t>
  </si>
  <si>
    <t>AATGATACGGCGACCACCGAGATCTACACGGAATTCCAAACACTCTTTCCCTAC</t>
  </si>
  <si>
    <t>TTGAACCTCC</t>
  </si>
  <si>
    <t>AATGATACGGCGACCACCGAGATCTACACTTGAACCTCCACACTCTTTCCCTAC</t>
  </si>
  <si>
    <t>CATCTTCAGA</t>
  </si>
  <si>
    <t>AATGATACGGCGACCACCGAGATCTACACCATCTTCAGAACACTCTTTCCCTAC</t>
  </si>
  <si>
    <t>AACGGATTAC</t>
  </si>
  <si>
    <t>AATGATACGGCGACCACCGAGATCTACACAACGGATTACACACTCTTTCCCTAC</t>
  </si>
  <si>
    <t>TTGGTTCGAG</t>
  </si>
  <si>
    <t>AATGATACGGCGACCACCGAGATCTACACTTGGTTCGAGACACTCTTTCCCTAC</t>
  </si>
  <si>
    <t>CCAAGAGCAA</t>
  </si>
  <si>
    <t>AATGATACGGCGACCACCGAGATCTACACCCAAGAGCAAACACTCTTTCCCTAC</t>
  </si>
  <si>
    <t>TTCTCTCCAG</t>
  </si>
  <si>
    <t>AATGATACGGCGACCACCGAGATCTACACTTCTCTCCAGACACTCTTTCCCTAC</t>
  </si>
  <si>
    <t>TACGGATCGT</t>
  </si>
  <si>
    <t>AATGATACGGCGACCACCGAGATCTACACTACGGATCGTACACTCTTTCCCTAC</t>
  </si>
  <si>
    <t>ATATTCTACC</t>
  </si>
  <si>
    <t>AATGATACGGCGACCACCGAGATCTACACATATTCTACCACACTCTTTCCCTAC</t>
  </si>
  <si>
    <t>CCGGTTAAGT</t>
  </si>
  <si>
    <t>AATGATACGGCGACCACCGAGATCTACACCCGGTTAAGTACACTCTTTCCCTAC</t>
  </si>
  <si>
    <t>TATTCGCAGT</t>
  </si>
  <si>
    <t>AATGATACGGCGACCACCGAGATCTACACTATTCGCAGTACACTCTTTCCCTAC</t>
  </si>
  <si>
    <t>CCATTGCTGG</t>
  </si>
  <si>
    <t>AATGATACGGCGACCACCGAGATCTACACCCATTGCTGGACACTCTTTCCCTAC</t>
  </si>
  <si>
    <t>CCTCCGGAGT</t>
  </si>
  <si>
    <t>AATGATACGGCGACCACCGAGATCTACACCCTCCGGAGTACACTCTTTCCCTAC</t>
  </si>
  <si>
    <t>ATCATCCTTC</t>
  </si>
  <si>
    <t>AATGATACGGCGACCACCGAGATCTACACATCATCCTTCACACTCTTTCCCTAC</t>
  </si>
  <si>
    <t>CAAGCTCAGG</t>
  </si>
  <si>
    <t>AATGATACGGCGACCACCGAGATCTACACCAAGCTCAGGACACTCTTTCCCTAC</t>
  </si>
  <si>
    <t>CGGCGCCAGG</t>
  </si>
  <si>
    <t>AATGATACGGCGACCACCGAGATCTACACCGGCGCCAGGACACTCTTTCCCTAC</t>
  </si>
  <si>
    <t>TGGATAGTTG</t>
  </si>
  <si>
    <t>AATGATACGGCGACCACCGAGATCTACACTGGATAGTTGACACTCTTTCCCTAC</t>
  </si>
  <si>
    <t>GGCCGCGGTT</t>
  </si>
  <si>
    <t>AATGATACGGCGACCACCGAGATCTACACGGCCGCGGTTACACTCTTTCCCTAC</t>
  </si>
  <si>
    <t>CGTACTACGC</t>
  </si>
  <si>
    <t>AATGATACGGCGACCACCGAGATCTACACCGTACTACGCACACTCTTTCCCTAC</t>
  </si>
  <si>
    <t>GCGCCTTCCG</t>
  </si>
  <si>
    <t>AATGATACGGCGACCACCGAGATCTACACGCGCCTTCCGACACTCTTTCCCTAC</t>
  </si>
  <si>
    <t>TGGTTCCTAC</t>
  </si>
  <si>
    <t>AATGATACGGCGACCACCGAGATCTACACTGGTTCCTACACACTCTTTCCCTAC</t>
  </si>
  <si>
    <t>CCATCCTAGT</t>
  </si>
  <si>
    <t>AATGATACGGCGACCACCGAGATCTACACCCATCCTAGTACACTCTTTCCCTAC</t>
  </si>
  <si>
    <t>GTCCGTAGAT</t>
  </si>
  <si>
    <t>AATGATACGGCGACCACCGAGATCTACACGTCCGTAGATACACTCTTTCCCTAC</t>
  </si>
  <si>
    <t>ATGAATGCCT</t>
  </si>
  <si>
    <t>AATGATACGGCGACCACCGAGATCTACACATGAATGCCTACACTCTTTCCCTAC</t>
  </si>
  <si>
    <t>AATGGTCTTA</t>
  </si>
  <si>
    <t>AATGATACGGCGACCACCGAGATCTACACAATGGTCTTAACACTCTTTCCCTAC</t>
  </si>
  <si>
    <t>CCTCGTCATA</t>
  </si>
  <si>
    <t>AATGATACGGCGACCACCGAGATCTACACCCTCGTCATAACACTCTTTCCCTAC</t>
  </si>
  <si>
    <t>GTAACCAGGT</t>
  </si>
  <si>
    <t>AATGATACGGCGACCACCGAGATCTACACGTAACCAGGTACACTCTTTCCCTAC</t>
  </si>
  <si>
    <t>GGATGCGATT</t>
  </si>
  <si>
    <t>AATGATACGGCGACCACCGAGATCTACACGGATGCGATTACACTCTTTCCCTAC</t>
  </si>
  <si>
    <t>TATTCCAATT</t>
  </si>
  <si>
    <t>AATGATACGGCGACCACCGAGATCTACACTATTCCAATTACACTCTTTCCCTAC</t>
  </si>
  <si>
    <t>AGAGATGAAT</t>
  </si>
  <si>
    <t>AATGATACGGCGACCACCGAGATCTACACAGAGATGAATACACTCTTTCCCTAC</t>
  </si>
  <si>
    <t>CGTACCAACG</t>
  </si>
  <si>
    <t>AATGATACGGCGACCACCGAGATCTACACCGTACCAACGACACTCTTTCCCTAC</t>
  </si>
  <si>
    <t>TGAACTTCGA</t>
  </si>
  <si>
    <t>AATGATACGGCGACCACCGAGATCTACACTGAACTTCGAACACTCTTTCCCTAC</t>
  </si>
  <si>
    <t>GTCAATACGA</t>
  </si>
  <si>
    <t>AATGATACGGCGACCACCGAGATCTACACGTCAATACGAACACTCTTTCCCTAC</t>
  </si>
  <si>
    <t>TGACGCAGTC</t>
  </si>
  <si>
    <t>AATGATACGGCGACCACCGAGATCTACACTGACGCAGTCACACTCTTTCCCTAC</t>
  </si>
  <si>
    <t>GTCAACTAGC</t>
  </si>
  <si>
    <t>AATGATACGGCGACCACCGAGATCTACACGTCAACTAGCACACTCTTTCCCTAC</t>
  </si>
  <si>
    <t>CAGTATCCTT</t>
  </si>
  <si>
    <t>AATGATACGGCGACCACCGAGATCTACACCAGTATCCTTACACTCTTTCCCTAC</t>
  </si>
  <si>
    <t>CTGCCTCTTC</t>
  </si>
  <si>
    <t>AATGATACGGCGACCACCGAGATCTACACCTGCCTCTTCACACTCTTTCCCTAC</t>
  </si>
  <si>
    <t>AGAGGCCGGC</t>
  </si>
  <si>
    <t>AATGATACGGCGACCACCGAGATCTACACAGAGGCCGGCACACTCTTTCCCTAC</t>
  </si>
  <si>
    <t>ACCTCCTGAA</t>
  </si>
  <si>
    <t>AATGATACGGCGACCACCGAGATCTACACACCTCCTGAAACACTCTTTCCCTAC</t>
  </si>
  <si>
    <t>ACTCCAACGG</t>
  </si>
  <si>
    <t>AATGATACGGCGACCACCGAGATCTACACACTCCAACGGACACTCTTTCCCTAC</t>
  </si>
  <si>
    <t>CCATTGAACG</t>
  </si>
  <si>
    <t>AATGATACGGCGACCACCGAGATCTACACCCATTGAACGACACTCTTTCCCTAC</t>
  </si>
  <si>
    <t>TTATAATCAA</t>
  </si>
  <si>
    <t>AATGATACGGCGACCACCGAGATCTACACTTATAATCAAACACTCTTTCCCTAC</t>
  </si>
  <si>
    <t>CCGCCTCGTT</t>
  </si>
  <si>
    <t>AATGATACGGCGACCACCGAGATCTACACCCGCCTCGTTACACTCTTTCCCTAC</t>
  </si>
  <si>
    <t>TCCGGCTGAT</t>
  </si>
  <si>
    <t>AATGATACGGCGACCACCGAGATCTACACTCCGGCTGATACACTCTTTCCCTAC</t>
  </si>
  <si>
    <t>GGATTATTAT</t>
  </si>
  <si>
    <t>AATGATACGGCGACCACCGAGATCTACACGGATTATTATACACTCTTTCCCTAC</t>
  </si>
  <si>
    <t>CGCTTCAATT</t>
  </si>
  <si>
    <t>AATGATACGGCGACCACCGAGATCTACACCGCTTCAATTACACTCTTTCCCTAC</t>
  </si>
  <si>
    <t>GGTCCTGCAA</t>
  </si>
  <si>
    <t>AATGATACGGCGACCACCGAGATCTACACGGTCCTGCAAACACTCTTTCCCTAC</t>
  </si>
  <si>
    <t>TCTAGGATAA</t>
  </si>
  <si>
    <t>AATGATACGGCGACCACCGAGATCTACACTCTAGGATAAACACTCTTTCCCTAC</t>
  </si>
  <si>
    <t>AGTATTGCTA</t>
  </si>
  <si>
    <t>AATGATACGGCGACCACCGAGATCTACACAGTATTGCTAACACTCTTTCCCTAC</t>
  </si>
  <si>
    <t>GCTGGTCTCC</t>
  </si>
  <si>
    <t>AATGATACGGCGACCACCGAGATCTACACGCTGGTCTCCACACTCTTTCCCTAC</t>
  </si>
  <si>
    <t>AATTCCTCTC</t>
  </si>
  <si>
    <t>AATGATACGGCGACCACCGAGATCTACACAATTCCTCTCACACTCTTTCCCTAC</t>
  </si>
  <si>
    <t>CTTAATGAGC</t>
  </si>
  <si>
    <t>AATGATACGGCGACCACCGAGATCTACACCTTAATGAGCACACTCTTTCCCTAC</t>
  </si>
  <si>
    <t>AGCGACTGCT</t>
  </si>
  <si>
    <t>AATGATACGGCGACCACCGAGATCTACACAGCGACTGCTACACTCTTTCCCTAC</t>
  </si>
  <si>
    <t>TCGGCCGATG</t>
  </si>
  <si>
    <t>AATGATACGGCGACCACCGAGATCTACACTCGGCCGATGACACTCTTTCCCTAC</t>
  </si>
  <si>
    <t>AAGCCGCCGC</t>
  </si>
  <si>
    <t>AATGATACGGCGACCACCGAGATCTACACAAGCCGCCGCACACTCTTTCCCTAC</t>
  </si>
  <si>
    <t>AGGCGAAGGC</t>
  </si>
  <si>
    <t>AATGATACGGCGACCACCGAGATCTACACAGGCGAAGGCACACTCTTTCCCTAC</t>
  </si>
  <si>
    <t>AATAATCGGT</t>
  </si>
  <si>
    <t>AATGATACGGCGACCACCGAGATCTACACAATAATCGGTACACTCTTTCCCTAC</t>
  </si>
  <si>
    <t>AAGTTCGCTG</t>
  </si>
  <si>
    <t>AATGATACGGCGACCACCGAGATCTACACAAGTTCGCTGACACTCTTTCCCTAC</t>
  </si>
  <si>
    <t>TCGGAATAAC</t>
  </si>
  <si>
    <t>AATGATACGGCGACCACCGAGATCTACACTCGGAATAACACACTCTTTCCCTAC</t>
  </si>
  <si>
    <t>AAGCGGTTCT</t>
  </si>
  <si>
    <t>AATGATACGGCGACCACCGAGATCTACACAAGCGGTTCTACACTCTTTCCCTAC</t>
  </si>
  <si>
    <t>CGACCGAGAG</t>
  </si>
  <si>
    <t>AATGATACGGCGACCACCGAGATCTACACCGACCGAGAGACACTCTTTCCCTAC</t>
  </si>
  <si>
    <t>ACGTAGCAGG</t>
  </si>
  <si>
    <t>AATGATACGGCGACCACCGAGATCTACACACGTAGCAGGACACTCTTTCCCTAC</t>
  </si>
  <si>
    <t>ACGGTCATCA</t>
  </si>
  <si>
    <t>AATGATACGGCGACCACCGAGATCTACACACGGTCATCAACACTCTTTCCCTAC</t>
  </si>
  <si>
    <t>CAAGCAGAAGACGGCATACGAGATTTCTGGCCTAGTCTCGTGGGCTCGG</t>
  </si>
  <si>
    <t>TAGGCCAGAA</t>
  </si>
  <si>
    <t>CAAGCAGAAGACGGCATACGAGATAATTGGCGATGTCTCGTGGGCTCGG</t>
  </si>
  <si>
    <t>ATCGCCAATT</t>
  </si>
  <si>
    <t>CAAGCAGAAGACGGCATACGAGATAGGCAACCGCGTCTCGTGGGCTCGG</t>
  </si>
  <si>
    <t>GCGGTTGCCT</t>
  </si>
  <si>
    <t>CAAGCAGAAGACGGCATACGAGATACGCAATGATGTCTCGTGGGCTCGG</t>
  </si>
  <si>
    <t>ATCATTGCGT</t>
  </si>
  <si>
    <t>CAAGCAGAAGACGGCATACGAGATACTCGTTACTGTCTCGTGGGCTCGG</t>
  </si>
  <si>
    <t>AGTAACGAGT</t>
  </si>
  <si>
    <t>CAAGCAGAAGACGGCATACGAGATCAAGTCAGCAGTCTCGTGGGCTCGG</t>
  </si>
  <si>
    <t>TGCTGACTTG</t>
  </si>
  <si>
    <t>CAAGCAGAAGACGGCATACGAGATGGTACGGATAGTCTCGTGGGCTCGG</t>
  </si>
  <si>
    <t>TATCCGTACC</t>
  </si>
  <si>
    <t>CAAGCAGAAGACGGCATACGAGATCTCAATGGTCGTCTCGTGGGCTCGG</t>
  </si>
  <si>
    <t>GACCATTGAG</t>
  </si>
  <si>
    <t>CAAGCAGAAGACGGCATACGAGATACTCCGAAGAGTCTCGTGGGCTCGG</t>
  </si>
  <si>
    <t>TCTTCGGAGT</t>
  </si>
  <si>
    <t>CAAGCAGAAGACGGCATACGAGATAATCCAAGGCGTCTCGTGGGCTCGG</t>
  </si>
  <si>
    <t>GCCTTGGATT</t>
  </si>
  <si>
    <t>CAAGCAGAAGACGGCATACGAGATCGTCCATCGCGTCTCGTGGGCTCGG</t>
  </si>
  <si>
    <t>GCGATGGACG</t>
  </si>
  <si>
    <t>CAAGCAGAAGACGGCATACGAGATTTAGGTACGAGTCTCGTGGGCTCGG</t>
  </si>
  <si>
    <t>TCGTACCTAA</t>
  </si>
  <si>
    <t>CAAGCAGAAGACGGCATACGAGATCTTACCATCTGTCTCGTGGGCTCGG</t>
  </si>
  <si>
    <t>AGATGGTAAG</t>
  </si>
  <si>
    <t>CAAGCAGAAGACGGCATACGAGATCGAGATAAGAGTCTCGTGGGCTCGG</t>
  </si>
  <si>
    <t>TCTTATCTCG</t>
  </si>
  <si>
    <t>CAAGCAGAAGACGGCATACGAGATCGATCTTCTAGTCTCGTGGGCTCGG</t>
  </si>
  <si>
    <t>TAGAAGATCG</t>
  </si>
  <si>
    <t>CAAGCAGAAGACGGCATACGAGATGTTCCGATCCGTCTCGTGGGCTCGG</t>
  </si>
  <si>
    <t>GGATCGGAAC</t>
  </si>
  <si>
    <t>CAAGCAGAAGACGGCATACGAGATGCCATAAGAAGTCTCGTGGGCTCGG</t>
  </si>
  <si>
    <t>TTCTTATGGC</t>
  </si>
  <si>
    <t>CAAGCAGAAGACGGCATACGAGATAGATTCATAAGTCTCGTGGGCTCGG</t>
  </si>
  <si>
    <t>TTATGAATCT</t>
  </si>
  <si>
    <t>CAAGCAGAAGACGGCATACGAGATCAGAGCGTCAGTCTCGTGGGCTCGG</t>
  </si>
  <si>
    <t>TGACGCTCTG</t>
  </si>
  <si>
    <t>CAAGCAGAAGACGGCATACGAGATGAGGAGCCAGGTCTCGTGGGCTCGG</t>
  </si>
  <si>
    <t>CTGGCTCCTC</t>
  </si>
  <si>
    <t>CAAGCAGAAGACGGCATACGAGATATGAGGATCCGTCTCGTGGGCTCGG</t>
  </si>
  <si>
    <t>GGATCCTCAT</t>
  </si>
  <si>
    <t>CAAGCAGAAGACGGCATACGAGATCGGCGCTCAAGTCTCGTGGGCTCGG</t>
  </si>
  <si>
    <t>TTGAGCGCCG</t>
  </si>
  <si>
    <t>CAAGCAGAAGACGGCATACGAGATCCTTACGTCAGTCTCGTGGGCTCGG</t>
  </si>
  <si>
    <t>TGACGTAAGG</t>
  </si>
  <si>
    <t>CAAGCAGAAGACGGCATACGAGATTTCTCAGTCAGTCTCGTGGGCTCGG</t>
  </si>
  <si>
    <t>TGACTGAGAA</t>
  </si>
  <si>
    <t>CAAGCAGAAGACGGCATACGAGATATAGGAGCTTGTCTCGTGGGCTCGG</t>
  </si>
  <si>
    <t>AAGCTCCTAT</t>
  </si>
  <si>
    <t>CAAGCAGAAGACGGCATACGAGATTAGCCGACTCGTCTCGTGGGCTCGG</t>
  </si>
  <si>
    <t>GAGTCGGCTA</t>
  </si>
  <si>
    <t>CAAGCAGAAGACGGCATACGAGATAAGAACTCCGGTCTCGTGGGCTCGG</t>
  </si>
  <si>
    <t>CGGAGTTCTT</t>
  </si>
  <si>
    <t>CAAGCAGAAGACGGCATACGAGATCTTGAGACCGGTCTCGTGGGCTCGG</t>
  </si>
  <si>
    <t>CGGTCTCAAG</t>
  </si>
  <si>
    <t>CAAGCAGAAGACGGCATACGAGATAACGCCATACGTCTCGTGGGCTCGG</t>
  </si>
  <si>
    <t>GTATGGCGTT</t>
  </si>
  <si>
    <t>CAAGCAGAAGACGGCATACGAGATCCTACTCAACGTCTCGTGGGCTCGG</t>
  </si>
  <si>
    <t>GTTGAGTAGG</t>
  </si>
  <si>
    <t>CAAGCAGAAGACGGCATACGAGATTCTAGCCTCCGTCTCGTGGGCTCGG</t>
  </si>
  <si>
    <t>GGAGGCTAGA</t>
  </si>
  <si>
    <t>CAAGCAGAAGACGGCATACGAGATCGCTTAGATCGTCTCGTGGGCTCGG</t>
  </si>
  <si>
    <t>GATCTAAGCG</t>
  </si>
  <si>
    <t>CAAGCAGAAGACGGCATACGAGATGCTTAATCATGTCTCGTGGGCTCGG</t>
  </si>
  <si>
    <t>ATGATTAAGC</t>
  </si>
  <si>
    <t>CAAGCAGAAGACGGCATACGAGATAGCAGGTCAAGTCTCGTGGGCTCGG</t>
  </si>
  <si>
    <t>TTGACCTGCT</t>
  </si>
  <si>
    <t>CAAGCAGAAGACGGCATACGAGATCCGCTTATAAGTCTCGTGGGCTCGG</t>
  </si>
  <si>
    <t>TTATAAGCGG</t>
  </si>
  <si>
    <t>CAAGCAGAAGACGGCATACGAGATCCTAATGGAAGTCTCGTGGGCTCGG</t>
  </si>
  <si>
    <t>TTCCATTAGG</t>
  </si>
  <si>
    <t>CAAGCAGAAGACGGCATACGAGATCATTGGTTCCGTCTCGTGGGCTCGG</t>
  </si>
  <si>
    <t>GGAACCAATG</t>
  </si>
  <si>
    <t>CAAGCAGAAGACGGCATACGAGATACCAGTTATTGTCTCGTGGGCTCGG</t>
  </si>
  <si>
    <t>AATAACTGGT</t>
  </si>
  <si>
    <t>CAAGCAGAAGACGGCATACGAGATGACTCGCTTAGTCTCGTGGGCTCGG</t>
  </si>
  <si>
    <t>TAAGCGAGTC</t>
  </si>
  <si>
    <t>CAAGCAGAAGACGGCATACGAGATAATTGCTCCGGTCTCGTGGGCTCGG</t>
  </si>
  <si>
    <t>CGGAGCAATT</t>
  </si>
  <si>
    <t>CAAGCAGAAGACGGCATACGAGATTGCGAATGCCGTCTCGTGGGCTCGG</t>
  </si>
  <si>
    <t>GGCATTCGCA</t>
  </si>
  <si>
    <t>CAAGCAGAAGACGGCATACGAGATTGCCTCCAGCGTCTCGTGGGCTCGG</t>
  </si>
  <si>
    <t>GCTGGAGGCA</t>
  </si>
  <si>
    <t>CAAGCAGAAGACGGCATACGAGATTTAGGCTTGAGTCTCGTGGGCTCGG</t>
  </si>
  <si>
    <t>TCAAGCCTAA</t>
  </si>
  <si>
    <t>CAAGCAGAAGACGGCATACGAGATACTCTGAGCTGTCTCGTGGGCTCGG</t>
  </si>
  <si>
    <t>AGCTCAGAGT</t>
  </si>
  <si>
    <t>CAAGCAGAAGACGGCATACGAGATTTCGAACGACGTCTCGTGGGCTCGG</t>
  </si>
  <si>
    <t>GTCGTTCGAA</t>
  </si>
  <si>
    <t>CAAGCAGAAGACGGCATACGAGATTACTGCTCGGGTCTCGTGGGCTCGG</t>
  </si>
  <si>
    <t>CCGAGCAGTA</t>
  </si>
  <si>
    <t>CAAGCAGAAGACGGCATACGAGATTCTAGAAGACGTCTCGTGGGCTCGG</t>
  </si>
  <si>
    <t>GTCTTCTAGA</t>
  </si>
  <si>
    <t>CAAGCAGAAGACGGCATACGAGATTATTGGAATAGTCTCGTGGGCTCGG</t>
  </si>
  <si>
    <t>TATTCCAATA</t>
  </si>
  <si>
    <t>CAAGCAGAAGACGGCATACGAGATAAGATATCAAGTCTCGTGGGCTCGG</t>
  </si>
  <si>
    <t>TTGATATCTT</t>
  </si>
  <si>
    <t>CAAGCAGAAGACGGCATACGAGATAGTCCATGGTGTCTCGTGGGCTCGG</t>
  </si>
  <si>
    <t>ACCATGGACT</t>
  </si>
  <si>
    <t>CAAGCAGAAGACGGCATACGAGATGGTTGAATACGTCTCGTGGGCTCGG</t>
  </si>
  <si>
    <t>GTATTCAACC</t>
  </si>
  <si>
    <t>CAAGCAGAAGACGGCATACGAGATCTAGCGATGGGTCTCGTGGGCTCGG</t>
  </si>
  <si>
    <t>CCATCGCTAG</t>
  </si>
  <si>
    <t>CAAGCAGAAGACGGCATACGAGATCCAATACGCCGTCTCGTGGGCTCGG</t>
  </si>
  <si>
    <t>GGCGTATTGG</t>
  </si>
  <si>
    <t>CAAGCAGAAGACGGCATACGAGATGAGATACCTCGTCTCGTGGGCTCGG</t>
  </si>
  <si>
    <t>GAGGTATCTC</t>
  </si>
  <si>
    <t>CAAGCAGAAGACGGCATACGAGATGCTCAGGAGCGTCTCGTGGGCTCGG</t>
  </si>
  <si>
    <t>GCTCCTGAGC</t>
  </si>
  <si>
    <t>CAAGCAGAAGACGGCATACGAGATACTAGTTGCAGTCTCGTGGGCTCGG</t>
  </si>
  <si>
    <t>TGCAACTAGT</t>
  </si>
  <si>
    <t>CAAGCAGAAGACGGCATACGAGATCCGCTATCCAGTCTCGTGGGCTCGG</t>
  </si>
  <si>
    <t>TGGATAGCGG</t>
  </si>
  <si>
    <t>CAAGCAGAAGACGGCATACGAGATATGCAACTTAGTCTCGTGGGCTCGG</t>
  </si>
  <si>
    <t>TAAGTTGCAT</t>
  </si>
  <si>
    <t>CAAGCAGAAGACGGCATACGAGATAGGACCAAGTGTCTCGTGGGCTCGG</t>
  </si>
  <si>
    <t>ACTTGGTCCT</t>
  </si>
  <si>
    <t>CAAGCAGAAGACGGCATACGAGATGGCGTCCTCAGTCTCGTGGGCTCGG</t>
  </si>
  <si>
    <t>TGAGGACGCC</t>
  </si>
  <si>
    <t>CAAGCAGAAGACGGCATACGAGATGGAAGCTCGCGTCTCGTGGGCTCGG</t>
  </si>
  <si>
    <t>GCGAGCTTCC</t>
  </si>
  <si>
    <t>CAAGCAGAAGACGGCATACGAGATAATCGTTATAGTCTCGTGGGCTCGG</t>
  </si>
  <si>
    <t>TATAACGATT</t>
  </si>
  <si>
    <t>CAAGCAGAAGACGGCATACGAGATCCGAGAGAGGGTCTCGTGGGCTCGG</t>
  </si>
  <si>
    <t>CCTCTCTCGG</t>
  </si>
  <si>
    <t>CAAGCAGAAGACGGCATACGAGATGAGGAACTCAGTCTCGTGGGCTCGG</t>
  </si>
  <si>
    <t>TGAGTTCCTC</t>
  </si>
  <si>
    <t>CAAGCAGAAGACGGCATACGAGATGGTCTGAGCAGTCTCGTGGGCTCGG</t>
  </si>
  <si>
    <t>TGCTCAGACC</t>
  </si>
  <si>
    <t>CAAGCAGAAGACGGCATACGAGATACCATTAAGCGTCTCGTGGGCTCGG</t>
  </si>
  <si>
    <t>GCTTAATGGT</t>
  </si>
  <si>
    <t>CAAGCAGAAGACGGCATACGAGATAACTCTACCAGTCTCGTGGGCTCGG</t>
  </si>
  <si>
    <t>TGGTAGAGTT</t>
  </si>
  <si>
    <t>CAAGCAGAAGACGGCATACGAGATTGCTCAACTCGTCTCGTGGGCTCGG</t>
  </si>
  <si>
    <t>GAGTTGAGCA</t>
  </si>
  <si>
    <t>CAAGCAGAAGACGGCATACGAGATCCGGCAGCCTGTCTCGTGGGCTCGG</t>
  </si>
  <si>
    <t>AGGCTGCCGG</t>
  </si>
  <si>
    <t>CAAGCAGAAGACGGCATACGAGATCTCGCGACCAGTCTCGTGGGCTCGG</t>
  </si>
  <si>
    <t>TGGTCGCGAG</t>
  </si>
  <si>
    <t>CAAGCAGAAGACGGCATACGAGATTGGACCTTAGGTCTCGTGGGCTCGG</t>
  </si>
  <si>
    <t>CTAAGGTCCA</t>
  </si>
  <si>
    <t>CAAGCAGAAGACGGCATACGAGATGGAATGACCGGTCTCGTGGGCTCGG</t>
  </si>
  <si>
    <t>CGGTCATTCC</t>
  </si>
  <si>
    <t>CAAGCAGAAGACGGCATACGAGATCAGTATGATGGTCTCGTGGGCTCGG</t>
  </si>
  <si>
    <t>CATCATACTG</t>
  </si>
  <si>
    <t>CAAGCAGAAGACGGCATACGAGATCTCATGAATAGTCTCGTGGGCTCGG</t>
  </si>
  <si>
    <t>TATTCATGAG</t>
  </si>
  <si>
    <t>CAAGCAGAAGACGGCATACGAGATCTGCGTAGTAGTCTCGTGGGCTCGG</t>
  </si>
  <si>
    <t>TACTACGCAG</t>
  </si>
  <si>
    <t>CAAGCAGAAGACGGCATACGAGATGGAGCAACCTGTCTCGTGGGCTCGG</t>
  </si>
  <si>
    <t>AGGTTGCTCC</t>
  </si>
  <si>
    <t>CAAGCAGAAGACGGCATACGAGATTCAGTAATACGTCTCGTGGGCTCGG</t>
  </si>
  <si>
    <t>GTATTACTGA</t>
  </si>
  <si>
    <t>CAAGCAGAAGACGGCATACGAGATGACGCTGCATGTCTCGTGGGCTCGG</t>
  </si>
  <si>
    <t>ATGCAGCGTC</t>
  </si>
  <si>
    <t>CAAGCAGAAGACGGCATACGAGATATCTCCAGCTGTCTCGTGGGCTCGG</t>
  </si>
  <si>
    <t>AGCTGGAGAT</t>
  </si>
  <si>
    <t>CAAGCAGAAGACGGCATACGAGATTTAGAACTGCGTCTCGTGGGCTCGG</t>
  </si>
  <si>
    <t>GCAGTTCTAA</t>
  </si>
  <si>
    <t>CAAGCAGAAGACGGCATACGAGATCCGTAACGCCGTCTCGTGGGCTCGG</t>
  </si>
  <si>
    <t>GGCGTTACGG</t>
  </si>
  <si>
    <t>CAAGCAGAAGACGGCATACGAGATGACTATACCTGTCTCGTGGGCTCGG</t>
  </si>
  <si>
    <t>AGGTATAGTC</t>
  </si>
  <si>
    <t>CAAGCAGAAGACGGCATACGAGATTGCGAGAGGTGTCTCGTGGGCTCGG</t>
  </si>
  <si>
    <t>ACCTCTCGCA</t>
  </si>
  <si>
    <t>CAAGCAGAAGACGGCATACGAGATATAGGCCTCAGTCTCGTGGGCTCGG</t>
  </si>
  <si>
    <t>TGAGGCCTAT</t>
  </si>
  <si>
    <t>CAAGCAGAAGACGGCATACGAGATTCAATTCAACGTCTCGTGGGCTCGG</t>
  </si>
  <si>
    <t>GTTGAATTGA</t>
  </si>
  <si>
    <t>CAAGCAGAAGACGGCATACGAGATGGCTACCTGGGTCTCGTGGGCTCGG</t>
  </si>
  <si>
    <t>CCAGGTAGCC</t>
  </si>
  <si>
    <t>CAAGCAGAAGACGGCATACGAGATCTTCTTGAACGTCTCGTGGGCTCGG</t>
  </si>
  <si>
    <t>GTTCAAGAAG</t>
  </si>
  <si>
    <t>CAAGCAGAAGACGGCATACGAGATTTACGCAGCAGTCTCGTGGGCTCGG</t>
  </si>
  <si>
    <t>TGCTGCGTAA</t>
  </si>
  <si>
    <t>CAAGCAGAAGACGGCATACGAGATATAACCGCCAGTCTCGTGGGCTCGG</t>
  </si>
  <si>
    <t>TGGCGGTTAT</t>
  </si>
  <si>
    <t>CAAGCAGAAGACGGCATACGAGATCCAGTCGAATGTCTCGTGGGCTCGG</t>
  </si>
  <si>
    <t>ATTCGACTGG</t>
  </si>
  <si>
    <t>CAAGCAGAAGACGGCATACGAGATTAACCAACTAGTCTCGTGGGCTCGG</t>
  </si>
  <si>
    <t>TAGTTGGTTA</t>
  </si>
  <si>
    <t>CAAGCAGAAGACGGCATACGAGATTAGCTGGCGAGTCTCGTGGGCTCGG</t>
  </si>
  <si>
    <t>TCGCCAGCTA</t>
  </si>
  <si>
    <t>CAAGCAGAAGACGGCATACGAGATCAATGACTTGGTCTCGTGGGCTCGG</t>
  </si>
  <si>
    <t>CAAGTCATTG</t>
  </si>
  <si>
    <t>CAAGCAGAAGACGGCATACGAGATCTCTGCGATCGTCTCGTGGGCTCGG</t>
  </si>
  <si>
    <t>GATCGCAGAG</t>
  </si>
  <si>
    <t>CAAGCAGAAGACGGCATACGAGATGCATACCAATGTCTCGTGGGCTCGG</t>
  </si>
  <si>
    <t>ATTGGTATGC</t>
  </si>
  <si>
    <t>CAAGCAGAAGACGGCATACGAGATACCTGATAGGGTCTCGTGGGCTCGG</t>
  </si>
  <si>
    <t>CCTATCAGGT</t>
  </si>
  <si>
    <t>CAAGCAGAAGACGGCATACGAGATATGGTACGTTGTCTCGTGGGCTCGG</t>
  </si>
  <si>
    <t>AACGTACCAT</t>
  </si>
  <si>
    <t>CAAGCAGAAGACGGCATACGAGATGACCTCAGGTGTCTCGTGGGCTCGG</t>
  </si>
  <si>
    <t>ACCTGAGGTC</t>
  </si>
  <si>
    <t>CAAGCAGAAGACGGCATACGAGATGGCGAATCTAGTCTCGTGGGCTCGG</t>
  </si>
  <si>
    <t>TAGATTCGCC</t>
  </si>
  <si>
    <t>CAAGCAGAAGACGGCATACGAGATGCTACTTACGGTCTCGTGGGCTCGG</t>
  </si>
  <si>
    <t>CGTAAGTAGC</t>
  </si>
  <si>
    <t>CAAGCAGAAGACGGCATACGAGATAGAAGGAACTGTCTCGTGGGCTCGG</t>
  </si>
  <si>
    <t>AGTTCCTTCT</t>
  </si>
  <si>
    <t>CAAGCAGAAGACGGCATACGAGATCGAACCATAGGTCTCGTGGGCTCGG</t>
  </si>
  <si>
    <t>CTATGGTTCG</t>
  </si>
  <si>
    <t>CAAGCAGAAGACGGCATACGAGATAATGCTCTATGTCTCGTGGGCTCGG</t>
  </si>
  <si>
    <t>ATAGAGCATT</t>
  </si>
  <si>
    <t>CAAGCAGAAGACGGCATACGAGATTTCAGAAGCAGTCTCGTGGGCTCGG</t>
  </si>
  <si>
    <t>TGCTTCTGAA</t>
  </si>
  <si>
    <t>CAAGCAGAAGACGGCATACGAGATGTAACTGAACGTCTCGTGGGCTCGG</t>
  </si>
  <si>
    <t>GTTCAGTTAC</t>
  </si>
  <si>
    <t>CAAGCAGAAGACGGCATACGAGATCTCATTGCAAGTCTCGTGGGCTCGG</t>
  </si>
  <si>
    <t>TTGCAATGAG</t>
  </si>
  <si>
    <t>CAAGCAGAAGACGGCATACGAGATCCGCGAAGAAGTCTCGTGGGCTCGG</t>
  </si>
  <si>
    <t>TTCTTCGCGG</t>
  </si>
  <si>
    <t>CAAGCAGAAGACGGCATACGAGATTTGACGACTAGTCTCGTGGGCTCGG</t>
  </si>
  <si>
    <t>TAGTCGTCAA</t>
  </si>
  <si>
    <t>CAAGCAGAAGACGGCATACGAGATCCTTGAAGGCGTCTCGTGGGCTCGG</t>
  </si>
  <si>
    <t>GCCTTCAAGG</t>
  </si>
  <si>
    <t>CAAGCAGAAGACGGCATACGAGATGCCAATAGTTGTCTCGTGGGCTCGG</t>
  </si>
  <si>
    <t>AACTATTGGC</t>
  </si>
  <si>
    <t>CAAGCAGAAGACGGCATACGAGATCAAGATAATTGTCTCGTGGGCTCGG</t>
  </si>
  <si>
    <t>AATTATCTTG</t>
  </si>
  <si>
    <t>CAAGCAGAAGACGGCATACGAGATAGAAGAATACGTCTCGTGGGCTCGG</t>
  </si>
  <si>
    <t>GTATTCTTCT</t>
  </si>
  <si>
    <t>CAAGCAGAAGACGGCATACGAGATTAAGGTTAACGTCTCGTGGGCTCGG</t>
  </si>
  <si>
    <t>GTTAACCTTA</t>
  </si>
  <si>
    <t>CAAGCAGAAGACGGCATACGAGATGTCAGTTAGTGTCTCGTGGGCTCGG</t>
  </si>
  <si>
    <t>ACTAACTGAC</t>
  </si>
  <si>
    <t>CAAGCAGAAGACGGCATACGAGATAGACCAAGAAGTCTCGTGGGCTCGG</t>
  </si>
  <si>
    <t>TTCTTGGTCT</t>
  </si>
  <si>
    <t>CAAGCAGAAGACGGCATACGAGATTCCATACTACGTCTCGTGGGCTCGG</t>
  </si>
  <si>
    <t>GTAGTATGGA</t>
  </si>
  <si>
    <t>CAAGCAGAAGACGGCATACGAGATTGAGGCGTTAGTCTCGTGGGCTCGG</t>
  </si>
  <si>
    <t>TAACGCCTCA</t>
  </si>
  <si>
    <t>CAAGCAGAAGACGGCATACGAGATACCTCGCAAGGTCTCGTGGGCTCGG</t>
  </si>
  <si>
    <t>CTTGCGAGGT</t>
  </si>
  <si>
    <t>CAAGCAGAAGACGGCATACGAGATCGCGCGGAACGTCTCGTGGGCTCGG</t>
  </si>
  <si>
    <t>GTTCCGCGCG</t>
  </si>
  <si>
    <t>CAAGCAGAAGACGGCATACGAGATATTACTACTGGTCTCGTGGGCTCGG</t>
  </si>
  <si>
    <t>CAGTAGTAAT</t>
  </si>
  <si>
    <t>CAAGCAGAAGACGGCATACGAGATCTACTACTCCGTCTCGTGGGCTCGG</t>
  </si>
  <si>
    <t>GGAGTAGTAG</t>
  </si>
  <si>
    <t>CAAGCAGAAGACGGCATACGAGATACCTCTTACCGTCTCGTGGGCTCGG</t>
  </si>
  <si>
    <t>GGTAAGAGGT</t>
  </si>
  <si>
    <t>CAAGCAGAAGACGGCATACGAGATTAATCTATACGTCTCGTGGGCTCGG</t>
  </si>
  <si>
    <t>GTATAGATTA</t>
  </si>
  <si>
    <t>CAAGCAGAAGACGGCATACGAGATTACGTCCATTGTCTCGTGGGCTCGG</t>
  </si>
  <si>
    <t>AATGGACGTA</t>
  </si>
  <si>
    <t>CAAGCAGAAGACGGCATACGAGATAGACGTATTCGTCTCGTGGGCTCGG</t>
  </si>
  <si>
    <t>GAATACGTCT</t>
  </si>
  <si>
    <t>CAAGCAGAAGACGGCATACGAGATACGAGCCGAAGTCTCGTGGGCTCGG</t>
  </si>
  <si>
    <t>TTCGGCTCGT</t>
  </si>
  <si>
    <t>CAAGCAGAAGACGGCATACGAGATCGGACTTCGGGTCTCGTGGGCTCGG</t>
  </si>
  <si>
    <t>CCGAAGTCCG</t>
  </si>
  <si>
    <t>CAAGCAGAAGACGGCATACGAGATGTCTCCGCGGGTCTCGTGGGCTCGG</t>
  </si>
  <si>
    <t>CCGCGGAGAC</t>
  </si>
  <si>
    <t>CAAGCAGAAGACGGCATACGAGATTCTCAACCTGGTCTCGTGGGCTCGG</t>
  </si>
  <si>
    <t>CAGGTTGAGA</t>
  </si>
  <si>
    <t>CAAGCAGAAGACGGCATACGAGATTTGCGATTACGTCTCGTGGGCTCGG</t>
  </si>
  <si>
    <t>GTAATCGCAA</t>
  </si>
  <si>
    <t>CAAGCAGAAGACGGCATACGAGATAGTCATAGTCGTCTCGTGGGCTCGG</t>
  </si>
  <si>
    <t>GACTATGACT</t>
  </si>
  <si>
    <t>CAAGCAGAAGACGGCATACGAGATCAGCGAACGGGTCTCGTGGGCTCGG</t>
  </si>
  <si>
    <t>CCGTTCGCTG</t>
  </si>
  <si>
    <t>CAAGCAGAAGACGGCATACGAGATAAGGCTCATCGTCTCGTGGGCTCGG</t>
  </si>
  <si>
    <t>GATGAGCCTT</t>
  </si>
  <si>
    <t>CAAGCAGAAGACGGCATACGAGATCAGACTTGAGGTCTCGTGGGCTCGG</t>
  </si>
  <si>
    <t>CTCAAGTCTG</t>
  </si>
  <si>
    <t>CAAGCAGAAGACGGCATACGAGATATCATGGTAAGTCTCGTGGGCTCGG</t>
  </si>
  <si>
    <t>TTACCATGAT</t>
  </si>
  <si>
    <t>CAAGCAGAAGACGGCATACGAGATGCCGACGAGCGTCTCGTGGGCTCGG</t>
  </si>
  <si>
    <t>GCTCGTCGGC</t>
  </si>
  <si>
    <t>CAAGCAGAAGACGGCATACGAGATGTTATTGGTTGTCTCGTGGGCTCGG</t>
  </si>
  <si>
    <t>AACCAATAAC</t>
  </si>
  <si>
    <t>CAAGCAGAAGACGGCATACGAGATTTCATCATATGTCTCGTGGGCTCGG</t>
  </si>
  <si>
    <t>ATATGATGAA</t>
  </si>
  <si>
    <t>CAAGCAGAAGACGGCATACGAGATTTCGCGGAGCGTCTCGTGGGCTCGG</t>
  </si>
  <si>
    <t>GCTCCGCGAA</t>
  </si>
  <si>
    <t>CAAGCAGAAGACGGCATACGAGATATATTGACTGGTCTCGTGGGCTCGG</t>
  </si>
  <si>
    <t>CAGTCAATAT</t>
  </si>
  <si>
    <t>CAAGCAGAAGACGGCATACGAGATAGTCTCCGTAGTCTCGTGGGCTCGG</t>
  </si>
  <si>
    <t>TACGGAGACT</t>
  </si>
  <si>
    <t>CAAGCAGAAGACGGCATACGAGATCAGGCCTAATGTCTCGTGGGCTCGG</t>
  </si>
  <si>
    <t>ATTAGGCCTG</t>
  </si>
  <si>
    <t>CAAGCAGAAGACGGCATACGAGATGCCATCTATAGTCTCGTGGGCTCGG</t>
  </si>
  <si>
    <t>TATAGATGGC</t>
  </si>
  <si>
    <t>CAAGCAGAAGACGGCATACGAGATTGCCTCTAAGGTCTCGTGGGCTCGG</t>
  </si>
  <si>
    <t>CTTAGAGGCA</t>
  </si>
  <si>
    <t>CAAGCAGAAGACGGCATACGAGATAATAGGTACCGTCTCGTGGGCTCGG</t>
  </si>
  <si>
    <t>GGTACCTATT</t>
  </si>
  <si>
    <t>CAAGCAGAAGACGGCATACGAGATCTTCCGTAGGGTCTCGTGGGCTCGG</t>
  </si>
  <si>
    <t>CCTACGGAAG</t>
  </si>
  <si>
    <t>CAAGCAGAAGACGGCATACGAGATGAATCGTTCCGTCTCGTGGGCTCGG</t>
  </si>
  <si>
    <t>GGAACGATTC</t>
  </si>
  <si>
    <t>CAAGCAGAAGACGGCATACGAGATTCAGTCCGACGTCTCGTGGGCTCGG</t>
  </si>
  <si>
    <t>GTCGGACTGA</t>
  </si>
  <si>
    <t>CAAGCAGAAGACGGCATACGAGATAATGACCTCTGTCTCGTGGGCTCGG</t>
  </si>
  <si>
    <t>AGAGGTCATT</t>
  </si>
  <si>
    <t>CAAGCAGAAGACGGCATACGAGATACGTTAGCCAGTCTCGTGGGCTCGG</t>
  </si>
  <si>
    <t>TGGCTAACGT</t>
  </si>
  <si>
    <t>CAAGCAGAAGACGGCATACGAGATCCAGATATGCGTCTCGTGGGCTCGG</t>
  </si>
  <si>
    <t>GCATATCTGG</t>
  </si>
  <si>
    <t>CAAGCAGAAGACGGCATACGAGATCGTCTTGGTCGTCTCGTGGGCTCGG</t>
  </si>
  <si>
    <t>GACCAAGACG</t>
  </si>
  <si>
    <t>CAAGCAGAAGACGGCATACGAGATTGAGGCAGCTGTCTCGTGGGCTCGG</t>
  </si>
  <si>
    <t>AGCTGCCTCA</t>
  </si>
  <si>
    <t>CAAGCAGAAGACGGCATACGAGATTCGGAGAGTCGTCTCGTGGGCTCGG</t>
  </si>
  <si>
    <t>GACTCTCCGA</t>
  </si>
  <si>
    <t>CAAGCAGAAGACGGCATACGAGATACGAAGGTACGTCTCGTGGGCTCGG</t>
  </si>
  <si>
    <t>GTACCTTCGT</t>
  </si>
  <si>
    <t>CAAGCAGAAGACGGCATACGAGATGCGCATGGAAGTCTCGTGGGCTCGG</t>
  </si>
  <si>
    <t>TTCCATGCGC</t>
  </si>
  <si>
    <t>CAAGCAGAAGACGGCATACGAGATTAACTGGCCGGTCTCGTGGGCTCGG</t>
  </si>
  <si>
    <t>CGGCCAGTTA</t>
  </si>
  <si>
    <t>CAAGCAGAAGACGGCATACGAGATAATATTAGCTGTCTCGTGGGCTCGG</t>
  </si>
  <si>
    <t>AGCTAATATT</t>
  </si>
  <si>
    <t>CAAGCAGAAGACGGCATACGAGATCTTCTAGAGTGTCTCGTGGGCTCGG</t>
  </si>
  <si>
    <t>ACTCTAGAAG</t>
  </si>
  <si>
    <t>CAAGCAGAAGACGGCATACGAGATACCATCTGCTGTCTCGTGGGCTCGG</t>
  </si>
  <si>
    <t>AGCAGATGGT</t>
  </si>
  <si>
    <t>CAAGCAGAAGACGGCATACGAGATTACCAACCAAGTCTCGTGGGCTCGG</t>
  </si>
  <si>
    <t>TTGGTTGGTA</t>
  </si>
  <si>
    <t>CAAGCAGAAGACGGCATACGAGATACGTATCTATGTCTCGTGGGCTCGG</t>
  </si>
  <si>
    <t>ATAGATACGT</t>
  </si>
  <si>
    <t>CAAGCAGAAGACGGCATACGAGATAGTCGCATAAGTCTCGTGGGCTCGG</t>
  </si>
  <si>
    <t>TTATGCGACT</t>
  </si>
  <si>
    <t>CAAGCAGAAGACGGCATACGAGATCATGCCGTCCGTCTCGTGGGCTCGG</t>
  </si>
  <si>
    <t>GGACGGCATG</t>
  </si>
  <si>
    <t>CAAGCAGAAGACGGCATACGAGATTTAAGCGCTAGTCTCGTGGGCTCGG</t>
  </si>
  <si>
    <t>TAGCGCTTAA</t>
  </si>
  <si>
    <t>CAAGCAGAAGACGGCATACGAGATGAAGATTCCTGTCTCGTGGGCTCGG</t>
  </si>
  <si>
    <t>AGGAATCTTC</t>
  </si>
  <si>
    <t>CAAGCAGAAGACGGCATACGAGATCATATTCTTGGTCTCGTGGGCTCGG</t>
  </si>
  <si>
    <t>CAAGAATATG</t>
  </si>
  <si>
    <t>CAAGCAGAAGACGGCATACGAGATATGGTTAATTGTCTCGTGGGCTCGG</t>
  </si>
  <si>
    <t>AATTAACCAT</t>
  </si>
  <si>
    <t>CAAGCAGAAGACGGCATACGAGATCCGATATCAGGTCTCGTGGGCTCGG</t>
  </si>
  <si>
    <t>CTGATATCGG</t>
  </si>
  <si>
    <t>CAAGCAGAAGACGGCATACGAGATTTGCTTCATAGTCTCGTGGGCTCGG</t>
  </si>
  <si>
    <t>TATGAAGCAA</t>
  </si>
  <si>
    <t>CAAGCAGAAGACGGCATACGAGATACCAACCGTTGTCTCGTGGGCTCGG</t>
  </si>
  <si>
    <t>AACGGTTGGT</t>
  </si>
  <si>
    <t>CAAGCAGAAGACGGCATACGAGATACGTTGCTCCGTCTCGTGGGCTCGG</t>
  </si>
  <si>
    <t>GGAGCAACGT</t>
  </si>
  <si>
    <t>CAAGCAGAAGACGGCATACGAGATCATAAGGTTGGTCTCGTGGGCTCGG</t>
  </si>
  <si>
    <t>CAACCTTATG</t>
  </si>
  <si>
    <t>CAAGCAGAAGACGGCATACGAGATGTCTGGTCTTGTCTCGTGGGCTCGG</t>
  </si>
  <si>
    <t>AAGACCAGAC</t>
  </si>
  <si>
    <t>CAAGCAGAAGACGGCATACGAGATCGCGCAGCAGGTCTCGTGGGCTCGG</t>
  </si>
  <si>
    <t>CTGCTGCGCG</t>
  </si>
  <si>
    <t>CAAGCAGAAGACGGCATACGAGATAGCGAGTCTGGTCTCGTGGGCTCGG</t>
  </si>
  <si>
    <t>CAGACTCGCT</t>
  </si>
  <si>
    <t>CAAGCAGAAGACGGCATACGAGATGTTCCATCAAGTCTCGTGGGCTCGG</t>
  </si>
  <si>
    <t>TTGATGGAAC</t>
  </si>
  <si>
    <t>CAAGCAGAAGACGGCATACGAGATTCGTCTCTACGTCTCGTGGGCTCGG</t>
  </si>
  <si>
    <t>GTAGAGACGA</t>
  </si>
  <si>
    <t>CAAGCAGAAGACGGCATACGAGATTTCCTTCTAGGTCTCGTGGGCTCGG</t>
  </si>
  <si>
    <t>CTAGAAGGAA</t>
  </si>
  <si>
    <t>CAAGCAGAAGACGGCATACGAGATAGCTAGGACGGTCTCGTGGGCTCGG</t>
  </si>
  <si>
    <t>CGTCCTAGCT</t>
  </si>
  <si>
    <t>CAAGCAGAAGACGGCATACGAGATTTCGTCGAAGGTCTCGTGGGCTCGG</t>
  </si>
  <si>
    <t>CTTCGACGAA</t>
  </si>
  <si>
    <t>CAAGCAGAAGACGGCATACGAGATCGCTTATGGTGTCTCGTGGGCTCGG</t>
  </si>
  <si>
    <t>ACCATAAGCG</t>
  </si>
  <si>
    <t>CAAGCAGAAGACGGCATACGAGATCCGTAATATGGTCTCGTGGGCTCGG</t>
  </si>
  <si>
    <t>CATATTACGG</t>
  </si>
  <si>
    <t>CAAGCAGAAGACGGCATACGAGATAACGGCGAAGGTCTCGTGGGCTCGG</t>
  </si>
  <si>
    <t>CTTCGCCGTT</t>
  </si>
  <si>
    <t>CAAGCAGAAGACGGCATACGAGATCTTCTGGTCCGTCTCGTGGGCTCGG</t>
  </si>
  <si>
    <t>CAAGCAGAAGACGGCATACGAGATGTTATGCGAAGTCTCGTGGGCTCGG</t>
  </si>
  <si>
    <t>TTCGCATAAC</t>
  </si>
  <si>
    <t>CAAGCAGAAGACGGCATACGAGATTCCTCCATACGTCTCGTGGGCTCGG</t>
  </si>
  <si>
    <t>CAAGCAGAAGACGGCATACGAGATCTACTAATATGTCTCGTGGGCTCGG</t>
  </si>
  <si>
    <t>ATATTAGTAG</t>
  </si>
  <si>
    <t>CAAGCAGAAGACGGCATACGAGATCTCGGACTCTGTCTCGTGGGCTCGG</t>
  </si>
  <si>
    <t>AGAGTCCGAG</t>
  </si>
  <si>
    <t>CAAGCAGAAGACGGCATACGAGATGTAATAAGCAGTCTCGTGGGCTCGG</t>
  </si>
  <si>
    <t>TGCTTATTAC</t>
  </si>
  <si>
    <t>CAAGCAGAAGACGGCATACGAGATCATTCCGCCGGTCTCGTGGGCTCGG</t>
  </si>
  <si>
    <t>CGGCGGAATG</t>
  </si>
  <si>
    <t>CAAGCAGAAGACGGCATACGAGATGGTTGGCAGGGTCTCGTGGGCTCGG</t>
  </si>
  <si>
    <t>CCTGCCAACC</t>
  </si>
  <si>
    <t>EasySci_RNA_P7-1_01</t>
  </si>
  <si>
    <t>EasySci_RNA_P7-1_02</t>
  </si>
  <si>
    <t>EasySci_RNA_P7-1_03</t>
  </si>
  <si>
    <t>EasySci_RNA_P7-1_04</t>
  </si>
  <si>
    <t>EasySci_RNA_P7-1_05</t>
  </si>
  <si>
    <t>EasySci_RNA_P7-1_06</t>
  </si>
  <si>
    <t>EasySci_RNA_P7-1_07</t>
  </si>
  <si>
    <t>EasySci_RNA_P7-1_08</t>
  </si>
  <si>
    <t>EasySci_RNA_P7-1_09</t>
  </si>
  <si>
    <t>EasySci_RNA_P7-1_10</t>
  </si>
  <si>
    <t>EasySci_RNA_P7-1_11</t>
  </si>
  <si>
    <t>EasySci_RNA_P7-1_12</t>
  </si>
  <si>
    <t>EasySci_RNA_P7-1_13</t>
  </si>
  <si>
    <t>EasySci_RNA_P7-1_14</t>
  </si>
  <si>
    <t>EasySci_RNA_P7-1_15</t>
  </si>
  <si>
    <t>EasySci_RNA_P7-1_16</t>
  </si>
  <si>
    <t>EasySci_RNA_P7-1_17</t>
  </si>
  <si>
    <t>EasySci_RNA_P7-1_18</t>
  </si>
  <si>
    <t>EasySci_RNA_P7-1_19</t>
  </si>
  <si>
    <t>EasySci_RNA_P7-1_20</t>
  </si>
  <si>
    <t>EasySci_RNA_P7-1_21</t>
  </si>
  <si>
    <t>EasySci_RNA_P7-1_22</t>
  </si>
  <si>
    <t>EasySci_RNA_P7-1_23</t>
  </si>
  <si>
    <t>EasySci_RNA_P7-1_24</t>
  </si>
  <si>
    <t>EasySci_RNA_P7-1_25</t>
  </si>
  <si>
    <t>EasySci_RNA_P7-1_26</t>
  </si>
  <si>
    <t>EasySci_RNA_P7-1_27</t>
  </si>
  <si>
    <t>EasySci_RNA_P7-1_28</t>
  </si>
  <si>
    <t>EasySci_RNA_P7-1_29</t>
  </si>
  <si>
    <t>EasySci_RNA_P7-1_30</t>
  </si>
  <si>
    <t>EasySci_RNA_P7-1_31</t>
  </si>
  <si>
    <t>EasySci_RNA_P7-1_32</t>
  </si>
  <si>
    <t>EasySci_RNA_P7-1_33</t>
  </si>
  <si>
    <t>EasySci_RNA_P7-1_34</t>
  </si>
  <si>
    <t>EasySci_RNA_P7-1_35</t>
  </si>
  <si>
    <t>EasySci_RNA_P7-1_36</t>
  </si>
  <si>
    <t>EasySci_RNA_P7-1_37</t>
  </si>
  <si>
    <t>EasySci_RNA_P7-1_38</t>
  </si>
  <si>
    <t>EasySci_RNA_P7-1_39</t>
  </si>
  <si>
    <t>EasySci_RNA_P7-1_40</t>
  </si>
  <si>
    <t>EasySci_RNA_P7-1_41</t>
  </si>
  <si>
    <t>EasySci_RNA_P7-1_42</t>
  </si>
  <si>
    <t>EasySci_RNA_P7-1_43</t>
  </si>
  <si>
    <t>EasySci_RNA_P7-1_44</t>
  </si>
  <si>
    <t>EasySci_RNA_P7-1_45</t>
  </si>
  <si>
    <t>EasySci_RNA_P7-1_46</t>
  </si>
  <si>
    <t>EasySci_RNA_P7-1_47</t>
  </si>
  <si>
    <t>EasySci_RNA_P7-1_48</t>
  </si>
  <si>
    <t>EasySci_RNA_P7-1_49</t>
  </si>
  <si>
    <t>EasySci_RNA_P7-1_50</t>
  </si>
  <si>
    <t>EasySci_RNA_P7-1_51</t>
  </si>
  <si>
    <t>EasySci_RNA_P7-1_52</t>
  </si>
  <si>
    <t>EasySci_RNA_P7-1_53</t>
  </si>
  <si>
    <t>EasySci_RNA_P7-1_54</t>
  </si>
  <si>
    <t>EasySci_RNA_P7-1_55</t>
  </si>
  <si>
    <t>EasySci_RNA_P7-1_56</t>
  </si>
  <si>
    <t>EasySci_RNA_P7-1_57</t>
  </si>
  <si>
    <t>EasySci_RNA_P7-1_58</t>
  </si>
  <si>
    <t>EasySci_RNA_P7-1_59</t>
  </si>
  <si>
    <t>EasySci_RNA_P7-1_60</t>
  </si>
  <si>
    <t>EasySci_RNA_P7-1_61</t>
  </si>
  <si>
    <t>EasySci_RNA_P7-1_62</t>
  </si>
  <si>
    <t>EasySci_RNA_P7-1_63</t>
  </si>
  <si>
    <t>EasySci_RNA_P7-1_64</t>
  </si>
  <si>
    <t>EasySci_RNA_P7-1_65</t>
  </si>
  <si>
    <t>EasySci_RNA_P7-1_66</t>
  </si>
  <si>
    <t>EasySci_RNA_P7-1_67</t>
  </si>
  <si>
    <t>EasySci_RNA_P7-1_68</t>
  </si>
  <si>
    <t>EasySci_RNA_P7-1_69</t>
  </si>
  <si>
    <t>EasySci_RNA_P7-1_70</t>
  </si>
  <si>
    <t>EasySci_RNA_P7-1_71</t>
  </si>
  <si>
    <t>EasySci_RNA_P7-1_72</t>
  </si>
  <si>
    <t>EasySci_RNA_P7-1_73</t>
  </si>
  <si>
    <t>EasySci_RNA_P7-1_74</t>
  </si>
  <si>
    <t>EasySci_RNA_P7-1_75</t>
  </si>
  <si>
    <t>EasySci_RNA_P7-1_76</t>
  </si>
  <si>
    <t>EasySci_RNA_P7-1_77</t>
  </si>
  <si>
    <t>EasySci_RNA_P7-1_78</t>
  </si>
  <si>
    <t>EasySci_RNA_P7-1_79</t>
  </si>
  <si>
    <t>EasySci_RNA_P7-1_80</t>
  </si>
  <si>
    <t>EasySci_RNA_P7-1_81</t>
  </si>
  <si>
    <t>EasySci_RNA_P7-1_82</t>
  </si>
  <si>
    <t>EasySci_RNA_P7-1_83</t>
  </si>
  <si>
    <t>EasySci_RNA_P7-1_84</t>
  </si>
  <si>
    <t>EasySci_RNA_P7-1_85</t>
  </si>
  <si>
    <t>EasySci_RNA_P7-1_86</t>
  </si>
  <si>
    <t>EasySci_RNA_P7-1_87</t>
  </si>
  <si>
    <t>EasySci_RNA_P7-1_88</t>
  </si>
  <si>
    <t>EasySci_RNA_P7-1_89</t>
  </si>
  <si>
    <t>EasySci_RNA_P7-1_90</t>
  </si>
  <si>
    <t>EasySci_RNA_P7-1_91</t>
  </si>
  <si>
    <t>EasySci_RNA_P7-1_92</t>
  </si>
  <si>
    <t>EasySci_RNA_P7-1_93</t>
  </si>
  <si>
    <t>EasySci_RNA_P7-1_94</t>
  </si>
  <si>
    <t>EasySci_RNA_P7-1_95</t>
  </si>
  <si>
    <t>EasySci_RNA_P7-1_96</t>
  </si>
  <si>
    <t>EasySci_RNA_P7-2_01</t>
  </si>
  <si>
    <t>EasySci_RNA_P7-2_02</t>
  </si>
  <si>
    <t>EasySci_RNA_P7-2_03</t>
  </si>
  <si>
    <t>EasySci_RNA_P7-2_04</t>
  </si>
  <si>
    <t>EasySci_RNA_P7-2_05</t>
  </si>
  <si>
    <t>EasySci_RNA_P7-2_06</t>
  </si>
  <si>
    <t>EasySci_RNA_P7-2_07</t>
  </si>
  <si>
    <t>EasySci_RNA_P7-2_08</t>
  </si>
  <si>
    <t>EasySci_RNA_P7-2_09</t>
  </si>
  <si>
    <t>EasySci_RNA_P7-2_10</t>
  </si>
  <si>
    <t>EasySci_RNA_P7-2_11</t>
  </si>
  <si>
    <t>EasySci_RNA_P7-2_12</t>
  </si>
  <si>
    <t>EasySci_RNA_P7-2_13</t>
  </si>
  <si>
    <t>EasySci_RNA_P7-2_14</t>
  </si>
  <si>
    <t>EasySci_RNA_P7-2_15</t>
  </si>
  <si>
    <t>EasySci_RNA_P7-2_16</t>
  </si>
  <si>
    <t>EasySci_RNA_P7-2_17</t>
  </si>
  <si>
    <t>EasySci_RNA_P7-2_18</t>
  </si>
  <si>
    <t>EasySci_RNA_P7-2_19</t>
  </si>
  <si>
    <t>EasySci_RNA_P7-2_20</t>
  </si>
  <si>
    <t>EasySci_RNA_P7-2_21</t>
  </si>
  <si>
    <t>EasySci_RNA_P7-2_22</t>
  </si>
  <si>
    <t>EasySci_RNA_P7-2_23</t>
  </si>
  <si>
    <t>EasySci_RNA_P7-2_24</t>
  </si>
  <si>
    <t>EasySci_RNA_P7-2_25</t>
  </si>
  <si>
    <t>EasySci_RNA_P7-2_26</t>
  </si>
  <si>
    <t>EasySci_RNA_P7-2_27</t>
  </si>
  <si>
    <t>EasySci_RNA_P7-2_28</t>
  </si>
  <si>
    <t>EasySci_RNA_P7-2_29</t>
  </si>
  <si>
    <t>EasySci_RNA_P7-2_30</t>
  </si>
  <si>
    <t>EasySci_RNA_P7-2_31</t>
  </si>
  <si>
    <t>EasySci_RNA_P7-2_32</t>
  </si>
  <si>
    <t>EasySci_RNA_P7-2_33</t>
  </si>
  <si>
    <t>EasySci_RNA_P7-2_34</t>
  </si>
  <si>
    <t>EasySci_RNA_P7-2_35</t>
  </si>
  <si>
    <t>EasySci_RNA_P7-2_36</t>
  </si>
  <si>
    <t>EasySci_RNA_P7-2_37</t>
  </si>
  <si>
    <t>EasySci_RNA_P7-2_38</t>
  </si>
  <si>
    <t>EasySci_RNA_P7-2_39</t>
  </si>
  <si>
    <t>EasySci_RNA_P7-2_40</t>
  </si>
  <si>
    <t>EasySci_RNA_P7-2_41</t>
  </si>
  <si>
    <t>EasySci_RNA_P7-2_42</t>
  </si>
  <si>
    <t>EasySci_RNA_P7-2_43</t>
  </si>
  <si>
    <t>EasySci_RNA_P7-2_44</t>
  </si>
  <si>
    <t>EasySci_RNA_P7-2_45</t>
  </si>
  <si>
    <t>EasySci_RNA_P7-2_46</t>
  </si>
  <si>
    <t>EasySci_RNA_P7-2_47</t>
  </si>
  <si>
    <t>EasySci_RNA_P7-2_48</t>
  </si>
  <si>
    <t>EasySci_RNA_P7-2_49</t>
  </si>
  <si>
    <t>EasySci_RNA_P7-2_50</t>
  </si>
  <si>
    <t>EasySci_RNA_P7-2_51</t>
  </si>
  <si>
    <t>EasySci_RNA_P7-2_52</t>
  </si>
  <si>
    <t>EasySci_RNA_P7-2_53</t>
  </si>
  <si>
    <t>EasySci_RNA_P7-2_54</t>
  </si>
  <si>
    <t>EasySci_RNA_P7-2_55</t>
  </si>
  <si>
    <t>EasySci_RNA_P7-2_56</t>
  </si>
  <si>
    <t>EasySci_RNA_P7-2_57</t>
  </si>
  <si>
    <t>EasySci_RNA_P7-2_58</t>
  </si>
  <si>
    <t>EasySci_RNA_P7-2_59</t>
  </si>
  <si>
    <t>EasySci_RNA_P7-2_60</t>
  </si>
  <si>
    <t>EasySci_RNA_P7-2_61</t>
  </si>
  <si>
    <t>EasySci_RNA_P7-2_62</t>
  </si>
  <si>
    <t>EasySci_RNA_P7-2_63</t>
  </si>
  <si>
    <t>EasySci_RNA_P7-2_64</t>
  </si>
  <si>
    <t>EasySci_RNA_P7-2_65</t>
  </si>
  <si>
    <t>EasySci_RNA_P7-2_66</t>
  </si>
  <si>
    <t>EasySci_RNA_P7-2_67</t>
  </si>
  <si>
    <t>EasySci_RNA_P7-2_68</t>
  </si>
  <si>
    <t>EasySci_RNA_P7-2_69</t>
  </si>
  <si>
    <t>EasySci_RNA_P7-2_70</t>
  </si>
  <si>
    <t>EasySci_RNA_P7-2_71</t>
  </si>
  <si>
    <t>EasySci_RNA_P7-2_72</t>
  </si>
  <si>
    <t>EasySci_RNA_P7-2_73</t>
  </si>
  <si>
    <t>EasySci_RNA_P7-2_74</t>
  </si>
  <si>
    <t>EasySci_RNA_P7-2_75</t>
  </si>
  <si>
    <t>EasySci_RNA_P7-2_76</t>
  </si>
  <si>
    <t>EasySci_RNA_P7-2_77</t>
  </si>
  <si>
    <t>EasySci_RNA_P7-2_78</t>
  </si>
  <si>
    <t>EasySci_RNA_P7-2_79</t>
  </si>
  <si>
    <t>EasySci_RNA_P7-2_80</t>
  </si>
  <si>
    <t>EasySci_RNA_P7-2_81</t>
  </si>
  <si>
    <t>EasySci_RNA_P7-2_82</t>
  </si>
  <si>
    <t>EasySci_RNA_P7-2_83</t>
  </si>
  <si>
    <t>EasySci_RNA_P7-2_84</t>
  </si>
  <si>
    <t>EasySci_RNA_P7-2_85</t>
  </si>
  <si>
    <t>EasySci_RNA_P7-2_86</t>
  </si>
  <si>
    <t>EasySci_RNA_P7-2_87</t>
  </si>
  <si>
    <t>EasySci_RNA_P7-2_88</t>
  </si>
  <si>
    <t>EasySci_RNA_P7-2_89</t>
  </si>
  <si>
    <t>EasySci_RNA_P7-2_90</t>
  </si>
  <si>
    <t>EasySci_RNA_P7-2_91</t>
  </si>
  <si>
    <t>EasySci_RNA_P7-2_92</t>
  </si>
  <si>
    <t>EasySci_RNA_P7-2_93</t>
  </si>
  <si>
    <t>EasySci_RNA_P7-2_94</t>
  </si>
  <si>
    <t>EasySci_RNA_P7-2_95</t>
  </si>
  <si>
    <t>EasySci_RNA_P7-2_96</t>
  </si>
  <si>
    <t>ligation4_01</t>
  </si>
  <si>
    <t>ligation4_02</t>
  </si>
  <si>
    <t>ligation4_03</t>
  </si>
  <si>
    <t>ligation4_04</t>
  </si>
  <si>
    <t>ligation4_05</t>
  </si>
  <si>
    <t>ligation4_06</t>
  </si>
  <si>
    <t>ligation4_07</t>
  </si>
  <si>
    <t>ligation4_08</t>
  </si>
  <si>
    <t>ligation4_09</t>
  </si>
  <si>
    <t>ligation4_10</t>
  </si>
  <si>
    <t>ligation4_11</t>
  </si>
  <si>
    <t>ligation4_12</t>
  </si>
  <si>
    <t>ligation4_13</t>
  </si>
  <si>
    <t>ligation4_14</t>
  </si>
  <si>
    <t>ligation4_15</t>
  </si>
  <si>
    <t>ligation4_16</t>
  </si>
  <si>
    <t>ligation4_17</t>
  </si>
  <si>
    <t>ligation4_18</t>
  </si>
  <si>
    <t>ligation4_19</t>
  </si>
  <si>
    <t>ligation4_20</t>
  </si>
  <si>
    <t>ligation4_21</t>
  </si>
  <si>
    <t>ligation4_22</t>
  </si>
  <si>
    <t>ligation4_23</t>
  </si>
  <si>
    <t>ligation4_24</t>
  </si>
  <si>
    <t>ligation4_25</t>
  </si>
  <si>
    <t>ligation4_26</t>
  </si>
  <si>
    <t>ligation4_27</t>
  </si>
  <si>
    <t>ligation4_28</t>
  </si>
  <si>
    <t>ligation4_29</t>
  </si>
  <si>
    <t>ligation4_30</t>
  </si>
  <si>
    <t>ligation4_31</t>
  </si>
  <si>
    <t>ligation4_32</t>
  </si>
  <si>
    <t>ligation4_33</t>
  </si>
  <si>
    <t>ligation4_34</t>
  </si>
  <si>
    <t>ligation4_35</t>
  </si>
  <si>
    <t>ligation4_36</t>
  </si>
  <si>
    <t>ligation4_37</t>
  </si>
  <si>
    <t>ligation4_38</t>
  </si>
  <si>
    <t>ligation4_39</t>
  </si>
  <si>
    <t>ligation4_40</t>
  </si>
  <si>
    <t>ligation4_41</t>
  </si>
  <si>
    <t>ligation4_42</t>
  </si>
  <si>
    <t>ligation4_43</t>
  </si>
  <si>
    <t>ligation4_44</t>
  </si>
  <si>
    <t>ligation4_45</t>
  </si>
  <si>
    <t>ligation4_46</t>
  </si>
  <si>
    <t>ligation4_47</t>
  </si>
  <si>
    <t>ligation4_48</t>
  </si>
  <si>
    <t>ligation4_49</t>
  </si>
  <si>
    <t>ligation4_50</t>
  </si>
  <si>
    <t>ligation4_51</t>
  </si>
  <si>
    <t>ligation4_52</t>
  </si>
  <si>
    <t>ligation4_53</t>
  </si>
  <si>
    <t>ligation4_54</t>
  </si>
  <si>
    <t>ligation4_55</t>
  </si>
  <si>
    <t>ligation4_56</t>
  </si>
  <si>
    <t>ligation4_57</t>
  </si>
  <si>
    <t>ligation4_58</t>
  </si>
  <si>
    <t>ligation4_59</t>
  </si>
  <si>
    <t>ligation4_60</t>
  </si>
  <si>
    <t>ligation4_61</t>
  </si>
  <si>
    <t>ligation4_62</t>
  </si>
  <si>
    <t>ligation4_63</t>
  </si>
  <si>
    <t>ligation4_64</t>
  </si>
  <si>
    <t>ligation4_65</t>
  </si>
  <si>
    <t>ligation4_66</t>
  </si>
  <si>
    <t>ligation4_67</t>
  </si>
  <si>
    <t>ligation4_68</t>
  </si>
  <si>
    <t>ligation4_69</t>
  </si>
  <si>
    <t>ligation4_70</t>
  </si>
  <si>
    <t>ligation4_71</t>
  </si>
  <si>
    <t>ligation4_72</t>
  </si>
  <si>
    <t>ligation4_73</t>
  </si>
  <si>
    <t>ligation4_74</t>
  </si>
  <si>
    <t>ligation4_75</t>
  </si>
  <si>
    <t>ligation4_76</t>
  </si>
  <si>
    <t>ligation4_77</t>
  </si>
  <si>
    <t>ligation4_78</t>
  </si>
  <si>
    <t>ligation4_79</t>
  </si>
  <si>
    <t>ligation4_80</t>
  </si>
  <si>
    <t>ligation4_81</t>
  </si>
  <si>
    <t>ligation4_82</t>
  </si>
  <si>
    <t>ligation4_83</t>
  </si>
  <si>
    <t>ligation4_84</t>
  </si>
  <si>
    <t>ligation4_85</t>
  </si>
  <si>
    <t>ligation4_86</t>
  </si>
  <si>
    <t>ligation4_87</t>
  </si>
  <si>
    <t>ligation4_88</t>
  </si>
  <si>
    <t>ligation4_89</t>
  </si>
  <si>
    <t>ligation4_90</t>
  </si>
  <si>
    <t>ligation4_91</t>
  </si>
  <si>
    <t>ligation4_92</t>
  </si>
  <si>
    <t>ligation4_93</t>
  </si>
  <si>
    <t>ligation4_94</t>
  </si>
  <si>
    <t>ligation4_95</t>
  </si>
  <si>
    <t>ligation4_96</t>
  </si>
  <si>
    <t>ligation3_01</t>
  </si>
  <si>
    <t>ligation3_02</t>
  </si>
  <si>
    <t>ligation3_03</t>
  </si>
  <si>
    <t>ligation3_04</t>
  </si>
  <si>
    <t>ligation3_05</t>
  </si>
  <si>
    <t>ligation3_06</t>
  </si>
  <si>
    <t>ligation3_07</t>
  </si>
  <si>
    <t>ligation3_08</t>
  </si>
  <si>
    <t>ligation3_09</t>
  </si>
  <si>
    <t>ligation3_10</t>
  </si>
  <si>
    <t>ligation3_11</t>
  </si>
  <si>
    <t>ligation3_12</t>
  </si>
  <si>
    <t>ligation3_13</t>
  </si>
  <si>
    <t>ligation3_14</t>
  </si>
  <si>
    <t>ligation3_15</t>
  </si>
  <si>
    <t>ligation3_16</t>
  </si>
  <si>
    <t>ligation3_17</t>
  </si>
  <si>
    <t>ligation3_18</t>
  </si>
  <si>
    <t>ligation3_19</t>
  </si>
  <si>
    <t>ligation3_20</t>
  </si>
  <si>
    <t>ligation3_21</t>
  </si>
  <si>
    <t>ligation3_22</t>
  </si>
  <si>
    <t>ligation3_23</t>
  </si>
  <si>
    <t>ligation3_24</t>
  </si>
  <si>
    <t>ligation3_25</t>
  </si>
  <si>
    <t>ligation3_26</t>
  </si>
  <si>
    <t>ligation3_27</t>
  </si>
  <si>
    <t>ligation3_28</t>
  </si>
  <si>
    <t>ligation3_29</t>
  </si>
  <si>
    <t>ligation3_30</t>
  </si>
  <si>
    <t>ligation3_31</t>
  </si>
  <si>
    <t>ligation3_32</t>
  </si>
  <si>
    <t>ligation3_33</t>
  </si>
  <si>
    <t>ligation3_34</t>
  </si>
  <si>
    <t>ligation3_35</t>
  </si>
  <si>
    <t>ligation3_36</t>
  </si>
  <si>
    <t>ligation3_37</t>
  </si>
  <si>
    <t>ligation3_38</t>
  </si>
  <si>
    <t>ligation3_39</t>
  </si>
  <si>
    <t>ligation3_40</t>
  </si>
  <si>
    <t>ligation3_41</t>
  </si>
  <si>
    <t>ligation3_42</t>
  </si>
  <si>
    <t>ligation3_43</t>
  </si>
  <si>
    <t>ligation3_44</t>
  </si>
  <si>
    <t>ligation3_45</t>
  </si>
  <si>
    <t>ligation3_46</t>
  </si>
  <si>
    <t>ligation3_47</t>
  </si>
  <si>
    <t>ligation3_48</t>
  </si>
  <si>
    <t>ligation3_49</t>
  </si>
  <si>
    <t>ligation3_50</t>
  </si>
  <si>
    <t>ligation3_51</t>
  </si>
  <si>
    <t>ligation3_52</t>
  </si>
  <si>
    <t>ligation3_53</t>
  </si>
  <si>
    <t>ligation3_54</t>
  </si>
  <si>
    <t>ligation3_55</t>
  </si>
  <si>
    <t>ligation3_56</t>
  </si>
  <si>
    <t>ligation3_57</t>
  </si>
  <si>
    <t>ligation3_58</t>
  </si>
  <si>
    <t>ligation3_59</t>
  </si>
  <si>
    <t>ligation3_60</t>
  </si>
  <si>
    <t>ligation3_61</t>
  </si>
  <si>
    <t>ligation3_62</t>
  </si>
  <si>
    <t>ligation3_63</t>
  </si>
  <si>
    <t>ligation3_64</t>
  </si>
  <si>
    <t>ligation3_65</t>
  </si>
  <si>
    <t>ligation3_66</t>
  </si>
  <si>
    <t>ligation3_67</t>
  </si>
  <si>
    <t>ligation3_68</t>
  </si>
  <si>
    <t>ligation3_69</t>
  </si>
  <si>
    <t>ligation3_70</t>
  </si>
  <si>
    <t>ligation3_71</t>
  </si>
  <si>
    <t>ligation3_72</t>
  </si>
  <si>
    <t>ligation3_73</t>
  </si>
  <si>
    <t>ligation3_74</t>
  </si>
  <si>
    <t>ligation3_75</t>
  </si>
  <si>
    <t>ligation3_76</t>
  </si>
  <si>
    <t>ligation3_77</t>
  </si>
  <si>
    <t>ligation3_78</t>
  </si>
  <si>
    <t>ligation3_79</t>
  </si>
  <si>
    <t>ligation3_80</t>
  </si>
  <si>
    <t>ligation3_81</t>
  </si>
  <si>
    <t>ligation3_82</t>
  </si>
  <si>
    <t>ligation3_83</t>
  </si>
  <si>
    <t>ligation3_84</t>
  </si>
  <si>
    <t>ligation3_85</t>
  </si>
  <si>
    <t>ligation3_86</t>
  </si>
  <si>
    <t>ligation3_87</t>
  </si>
  <si>
    <t>ligation3_88</t>
  </si>
  <si>
    <t>ligation3_89</t>
  </si>
  <si>
    <t>ligation3_90</t>
  </si>
  <si>
    <t>ligation3_91</t>
  </si>
  <si>
    <t>ligation3_92</t>
  </si>
  <si>
    <t>ligation3_93</t>
  </si>
  <si>
    <t>ligation3_94</t>
  </si>
  <si>
    <t>ligation3_95</t>
  </si>
  <si>
    <t>ligation3_96</t>
  </si>
  <si>
    <t>ligation2_01</t>
  </si>
  <si>
    <t>ligation2_02</t>
  </si>
  <si>
    <t>ligation2_03</t>
  </si>
  <si>
    <t>ligation2_04</t>
  </si>
  <si>
    <t>ligation2_05</t>
  </si>
  <si>
    <t>ligation2_06</t>
  </si>
  <si>
    <t>ligation2_07</t>
  </si>
  <si>
    <t>ligation2_08</t>
  </si>
  <si>
    <t>ligation2_09</t>
  </si>
  <si>
    <t>ligation2_10</t>
  </si>
  <si>
    <t>ligation2_11</t>
  </si>
  <si>
    <t>ligation2_12</t>
  </si>
  <si>
    <t>ligation2_13</t>
  </si>
  <si>
    <t>ligation2_14</t>
  </si>
  <si>
    <t>ligation2_15</t>
  </si>
  <si>
    <t>ligation2_16</t>
  </si>
  <si>
    <t>ligation2_17</t>
  </si>
  <si>
    <t>ligation2_18</t>
  </si>
  <si>
    <t>ligation2_19</t>
  </si>
  <si>
    <t>ligation2_20</t>
  </si>
  <si>
    <t>ligation2_21</t>
  </si>
  <si>
    <t>ligation2_22</t>
  </si>
  <si>
    <t>ligation2_23</t>
  </si>
  <si>
    <t>ligation2_24</t>
  </si>
  <si>
    <t>ligation2_25</t>
  </si>
  <si>
    <t>ligation2_26</t>
  </si>
  <si>
    <t>ligation2_27</t>
  </si>
  <si>
    <t>ligation2_28</t>
  </si>
  <si>
    <t>ligation2_29</t>
  </si>
  <si>
    <t>ligation2_30</t>
  </si>
  <si>
    <t>ligation2_31</t>
  </si>
  <si>
    <t>ligation2_32</t>
  </si>
  <si>
    <t>ligation2_33</t>
  </si>
  <si>
    <t>ligation2_34</t>
  </si>
  <si>
    <t>ligation2_35</t>
  </si>
  <si>
    <t>ligation2_36</t>
  </si>
  <si>
    <t>ligation2_37</t>
  </si>
  <si>
    <t>ligation2_38</t>
  </si>
  <si>
    <t>ligation2_39</t>
  </si>
  <si>
    <t>ligation2_40</t>
  </si>
  <si>
    <t>ligation2_41</t>
  </si>
  <si>
    <t>ligation2_42</t>
  </si>
  <si>
    <t>ligation2_43</t>
  </si>
  <si>
    <t>ligation2_44</t>
  </si>
  <si>
    <t>ligation2_45</t>
  </si>
  <si>
    <t>ligation2_46</t>
  </si>
  <si>
    <t>ligation2_47</t>
  </si>
  <si>
    <t>ligation2_48</t>
  </si>
  <si>
    <t>ligation2_49</t>
  </si>
  <si>
    <t>ligation2_50</t>
  </si>
  <si>
    <t>ligation2_51</t>
  </si>
  <si>
    <t>ligation2_52</t>
  </si>
  <si>
    <t>ligation2_53</t>
  </si>
  <si>
    <t>ligation2_54</t>
  </si>
  <si>
    <t>ligation2_55</t>
  </si>
  <si>
    <t>ligation2_56</t>
  </si>
  <si>
    <t>ligation2_57</t>
  </si>
  <si>
    <t>ligation2_58</t>
  </si>
  <si>
    <t>ligation2_59</t>
  </si>
  <si>
    <t>ligation2_60</t>
  </si>
  <si>
    <t>ligation2_61</t>
  </si>
  <si>
    <t>ligation2_62</t>
  </si>
  <si>
    <t>ligation2_63</t>
  </si>
  <si>
    <t>ligation2_64</t>
  </si>
  <si>
    <t>ligation2_65</t>
  </si>
  <si>
    <t>ligation2_66</t>
  </si>
  <si>
    <t>ligation2_67</t>
  </si>
  <si>
    <t>ligation2_68</t>
  </si>
  <si>
    <t>ligation2_69</t>
  </si>
  <si>
    <t>ligation2_70</t>
  </si>
  <si>
    <t>ligation2_71</t>
  </si>
  <si>
    <t>ligation2_72</t>
  </si>
  <si>
    <t>ligation2_73</t>
  </si>
  <si>
    <t>ligation2_74</t>
  </si>
  <si>
    <t>ligation2_75</t>
  </si>
  <si>
    <t>ligation2_76</t>
  </si>
  <si>
    <t>ligation2_77</t>
  </si>
  <si>
    <t>ligation2_78</t>
  </si>
  <si>
    <t>ligation2_79</t>
  </si>
  <si>
    <t>ligation2_80</t>
  </si>
  <si>
    <t>ligation2_81</t>
  </si>
  <si>
    <t>ligation2_82</t>
  </si>
  <si>
    <t>ligation2_83</t>
  </si>
  <si>
    <t>ligation2_84</t>
  </si>
  <si>
    <t>ligation2_85</t>
  </si>
  <si>
    <t>ligation2_86</t>
  </si>
  <si>
    <t>ligation2_87</t>
  </si>
  <si>
    <t>ligation2_88</t>
  </si>
  <si>
    <t>ligation2_89</t>
  </si>
  <si>
    <t>ligation2_90</t>
  </si>
  <si>
    <t>ligation2_91</t>
  </si>
  <si>
    <t>ligation2_92</t>
  </si>
  <si>
    <t>ligation2_93</t>
  </si>
  <si>
    <t>ligation2_94</t>
  </si>
  <si>
    <t>ligation2_95</t>
  </si>
  <si>
    <t>ligation2_96</t>
  </si>
  <si>
    <t>ligation1_01</t>
  </si>
  <si>
    <t>ligation1_02</t>
  </si>
  <si>
    <t>ligation1_03</t>
  </si>
  <si>
    <t>ligation1_04</t>
  </si>
  <si>
    <t>ligation1_05</t>
  </si>
  <si>
    <t>ligation1_06</t>
  </si>
  <si>
    <t>ligation1_07</t>
  </si>
  <si>
    <t>ligation1_08</t>
  </si>
  <si>
    <t>ligation1_09</t>
  </si>
  <si>
    <t>ligation1_10</t>
  </si>
  <si>
    <t>ligation1_11</t>
  </si>
  <si>
    <t>ligation1_12</t>
  </si>
  <si>
    <t>ligation1_13</t>
  </si>
  <si>
    <t>ligation1_14</t>
  </si>
  <si>
    <t>ligation1_15</t>
  </si>
  <si>
    <t>ligation1_16</t>
  </si>
  <si>
    <t>ligation1_17</t>
  </si>
  <si>
    <t>ligation1_18</t>
  </si>
  <si>
    <t>ligation1_19</t>
  </si>
  <si>
    <t>ligation1_20</t>
  </si>
  <si>
    <t>ligation1_21</t>
  </si>
  <si>
    <t>ligation1_22</t>
  </si>
  <si>
    <t>ligation1_23</t>
  </si>
  <si>
    <t>ligation1_24</t>
  </si>
  <si>
    <t>ligation1_25</t>
  </si>
  <si>
    <t>ligation1_26</t>
  </si>
  <si>
    <t>ligation1_27</t>
  </si>
  <si>
    <t>ligation1_28</t>
  </si>
  <si>
    <t>ligation1_29</t>
  </si>
  <si>
    <t>ligation1_30</t>
  </si>
  <si>
    <t>ligation1_31</t>
  </si>
  <si>
    <t>ligation1_32</t>
  </si>
  <si>
    <t>ligation1_33</t>
  </si>
  <si>
    <t>ligation1_34</t>
  </si>
  <si>
    <t>ligation1_35</t>
  </si>
  <si>
    <t>ligation1_36</t>
  </si>
  <si>
    <t>ligation1_37</t>
  </si>
  <si>
    <t>ligation1_38</t>
  </si>
  <si>
    <t>ligation1_39</t>
  </si>
  <si>
    <t>ligation1_40</t>
  </si>
  <si>
    <t>ligation1_41</t>
  </si>
  <si>
    <t>ligation1_42</t>
  </si>
  <si>
    <t>ligation1_43</t>
  </si>
  <si>
    <t>ligation1_44</t>
  </si>
  <si>
    <t>ligation1_45</t>
  </si>
  <si>
    <t>ligation1_46</t>
  </si>
  <si>
    <t>ligation1_47</t>
  </si>
  <si>
    <t>ligation1_48</t>
  </si>
  <si>
    <t>ligation1_49</t>
  </si>
  <si>
    <t>ligation1_50</t>
  </si>
  <si>
    <t>ligation1_51</t>
  </si>
  <si>
    <t>ligation1_52</t>
  </si>
  <si>
    <t>ligation1_53</t>
  </si>
  <si>
    <t>ligation1_54</t>
  </si>
  <si>
    <t>ligation1_55</t>
  </si>
  <si>
    <t>ligation1_56</t>
  </si>
  <si>
    <t>ligation1_57</t>
  </si>
  <si>
    <t>ligation1_58</t>
  </si>
  <si>
    <t>ligation1_59</t>
  </si>
  <si>
    <t>ligation1_60</t>
  </si>
  <si>
    <t>ligation1_61</t>
  </si>
  <si>
    <t>ligation1_62</t>
  </si>
  <si>
    <t>ligation1_63</t>
  </si>
  <si>
    <t>ligation1_64</t>
  </si>
  <si>
    <t>ligation1_65</t>
  </si>
  <si>
    <t>ligation1_66</t>
  </si>
  <si>
    <t>ligation1_67</t>
  </si>
  <si>
    <t>ligation1_68</t>
  </si>
  <si>
    <t>ligation1_69</t>
  </si>
  <si>
    <t>ligation1_70</t>
  </si>
  <si>
    <t>ligation1_71</t>
  </si>
  <si>
    <t>ligation1_72</t>
  </si>
  <si>
    <t>ligation1_73</t>
  </si>
  <si>
    <t>ligation1_74</t>
  </si>
  <si>
    <t>ligation1_75</t>
  </si>
  <si>
    <t>ligation1_76</t>
  </si>
  <si>
    <t>ligation1_77</t>
  </si>
  <si>
    <t>ligation1_78</t>
  </si>
  <si>
    <t>ligation1_79</t>
  </si>
  <si>
    <t>ligation1_80</t>
  </si>
  <si>
    <t>ligation1_81</t>
  </si>
  <si>
    <t>ligation1_82</t>
  </si>
  <si>
    <t>ligation1_83</t>
  </si>
  <si>
    <t>ligation1_84</t>
  </si>
  <si>
    <t>ligation1_85</t>
  </si>
  <si>
    <t>ligation1_86</t>
  </si>
  <si>
    <t>ligation1_87</t>
  </si>
  <si>
    <t>ligation1_88</t>
  </si>
  <si>
    <t>ligation1_89</t>
  </si>
  <si>
    <t>ligation1_90</t>
  </si>
  <si>
    <t>ligation1_91</t>
  </si>
  <si>
    <t>ligation1_92</t>
  </si>
  <si>
    <t>ligation1_93</t>
  </si>
  <si>
    <t>ligation1_94</t>
  </si>
  <si>
    <t>ligation1_95</t>
  </si>
  <si>
    <t>ligation1_96</t>
  </si>
  <si>
    <t>CAAGCAGAAGACGGCATACGAGATacctcctgaaGTGACTGGAGTTCAGACGTGTGCTCTTCCGATCT</t>
  </si>
  <si>
    <t>TTCAGGAGGT</t>
  </si>
  <si>
    <t>CAAGCAGAAGACGGCATACGAGATgtagatgcgcGTGACTGGAGTTCAGACGTGTGCTCTTCCGATCT</t>
  </si>
  <si>
    <t>GCGCATCTAC</t>
  </si>
  <si>
    <t>CAAGCAGAAGACGGCATACGAGATccgttgacttGTGACTGGAGTTCAGACGTGTGCTCTTCCGATCT</t>
  </si>
  <si>
    <t>AAGTCAACGG</t>
  </si>
  <si>
    <t>CAAGCAGAAGACGGCATACGAGATctgaagagacGTGACTGGAGTTCAGACGTGTGCTCTTCCGATCT</t>
  </si>
  <si>
    <t>GTCTCTTCAG</t>
  </si>
  <si>
    <t>CAAGCAGAAGACGGCATACGAGATtggccatgcaGTGACTGGAGTTCAGACGTGTGCTCTTCCGATCT</t>
  </si>
  <si>
    <t>TGCATGGCCA</t>
  </si>
  <si>
    <t>CAAGCAGAAGACGGCATACGAGATggtacgaaccGTGACTGGAGTTCAGACGTGTGCTCTTCCGATCT</t>
  </si>
  <si>
    <t>GGTTCGTACC</t>
  </si>
  <si>
    <t>CAAGCAGAAGACGGCATACGAGATggactagattGTGACTGGAGTTCAGACGTGTGCTCTTCCGATCT</t>
  </si>
  <si>
    <t>AATCTAGTCC</t>
  </si>
  <si>
    <t>CAAGCAGAAGACGGCATACGAGATtaagactaccGTGACTGGAGTTCAGACGTGTGCTCTTCCGATCT</t>
  </si>
  <si>
    <t>GGTAGTCTTA</t>
  </si>
  <si>
    <t>CAAGCAGAAGACGGCATACGAGATgttaactctcGTGACTGGAGTTCAGACGTGTGCTCTTCCGATCT</t>
  </si>
  <si>
    <t>GAGAGTTAAC</t>
  </si>
  <si>
    <t>CAAGCAGAAGACGGCATACGAGATaggtaattccGTGACTGGAGTTCAGACGTGTGCTCTTCCGATCT</t>
  </si>
  <si>
    <t>GGAATTACCT</t>
  </si>
  <si>
    <t>CAAGCAGAAGACGGCATACGAGATctccggatagGTGACTGGAGTTCAGACGTGTGCTCTTCCGATCT</t>
  </si>
  <si>
    <t>CTATCCGGAG</t>
  </si>
  <si>
    <t>CAAGCAGAAGACGGCATACGAGATttacctcgacGTGACTGGAGTTCAGACGTGTGCTCTTCCGATCT</t>
  </si>
  <si>
    <t>GTCGAGGTAA</t>
  </si>
  <si>
    <t>CAAGCAGAAGACGGCATACGAGATttaccgaggcGTGACTGGAGTTCAGACGTGTGCTCTTCCGATCT</t>
  </si>
  <si>
    <t>GCCTCGGTAA</t>
  </si>
  <si>
    <t>CAAGCAGAAGACGGCATACGAGATaagaccttacGTGACTGGAGTTCAGACGTGTGCTCTTCCGATCT</t>
  </si>
  <si>
    <t>GTAAGGTCTT</t>
  </si>
  <si>
    <t>CAAGCAGAAGACGGCATACGAGATaataattagaGTGACTGGAGTTCAGACGTGTGCTCTTCCGATCT</t>
  </si>
  <si>
    <t>TCTAATTATT</t>
  </si>
  <si>
    <t>CAAGCAGAAGACGGCATACGAGATtgctgccggaGTGACTGGAGTTCAGACGTGTGCTCTTCCGATCT</t>
  </si>
  <si>
    <t>TCCGGCAGCA</t>
  </si>
  <si>
    <t>CAAGCAGAAGACGGCATACGAGATgccaacgccaGTGACTGGAGTTCAGACGTGTGCTCTTCCGATCT</t>
  </si>
  <si>
    <t>TGGCGTTGGC</t>
  </si>
  <si>
    <t>CAAGCAGAAGACGGCATACGAGATaggtagagctGTGACTGGAGTTCAGACGTGTGCTCTTCCGATCT</t>
  </si>
  <si>
    <t>AGCTCTACCT</t>
  </si>
  <si>
    <t>CAAGCAGAAGACGGCATACGAGATggctcgagatGTGACTGGAGTTCAGACGTGTGCTCTTCCGATCT</t>
  </si>
  <si>
    <t>ATCTCGAGCC</t>
  </si>
  <si>
    <t>CAAGCAGAAGACGGCATACGAGATaacctatgccGTGACTGGAGTTCAGACGTGTGCTCTTCCGATCT</t>
  </si>
  <si>
    <t>GGCATAGGTT</t>
  </si>
  <si>
    <t>CAAGCAGAAGACGGCATACGAGATcggttgcgcgGTGACTGGAGTTCAGACGTGTGCTCTTCCGATCT</t>
  </si>
  <si>
    <t>CGCGCAACCG</t>
  </si>
  <si>
    <t>CAAGCAGAAGACGGCATACGAGATacgactcctcGTGACTGGAGTTCAGACGTGTGCTCTTCCGATCT</t>
  </si>
  <si>
    <t>GAGGAGTCGT</t>
  </si>
  <si>
    <t>CAAGCAGAAGACGGCATACGAGATgtctctagttGTGACTGGAGTTCAGACGTGTGCTCTTCCGATCT</t>
  </si>
  <si>
    <t>AACTAGAGAC</t>
  </si>
  <si>
    <t>CAAGCAGAAGACGGCATACGAGATcgttctccaaGTGACTGGAGTTCAGACGTGTGCTCTTCCGATCT</t>
  </si>
  <si>
    <t>TTGGAGAACG</t>
  </si>
  <si>
    <t>CAAGCAGAAGACGGCATACGAGATgctcatgcttGTGACTGGAGTTCAGACGTGTGCTCTTCCGATCT</t>
  </si>
  <si>
    <t>AAGCATGAGC</t>
  </si>
  <si>
    <t>CAAGCAGAAGACGGCATACGAGATgacctctctgGTGACTGGAGTTCAGACGTGTGCTCTTCCGATCT</t>
  </si>
  <si>
    <t>CAGAGAGGTC</t>
  </si>
  <si>
    <t>CAAGCAGAAGACGGCATACGAGATataagaggcgGTGACTGGAGTTCAGACGTGTGCTCTTCCGATCT</t>
  </si>
  <si>
    <t>CGCCTCTTAT</t>
  </si>
  <si>
    <t>CAAGCAGAAGACGGCATACGAGATggcggacgttGTGACTGGAGTTCAGACGTGTGCTCTTCCGATCT</t>
  </si>
  <si>
    <t>AACGTCCGCC</t>
  </si>
  <si>
    <t>CAAGCAGAAGACGGCATACGAGATccatcctagtGTGACTGGAGTTCAGACGTGTGCTCTTCCGATCT</t>
  </si>
  <si>
    <t>ACTAGGATGG</t>
  </si>
  <si>
    <t>CAAGCAGAAGACGGCATACGAGATactgatgcgaGTGACTGGAGTTCAGACGTGTGCTCTTCCGATCT</t>
  </si>
  <si>
    <t>TCGCATCAGT</t>
  </si>
  <si>
    <t>CAAGCAGAAGACGGCATACGAGATcgtcaaggcaGTGACTGGAGTTCAGACGTGTGCTCTTCCGATCT</t>
  </si>
  <si>
    <t>TGCCTTGACG</t>
  </si>
  <si>
    <t>CAAGCAGAAGACGGCATACGAGATttctgatgatGTGACTGGAGTTCAGACGTGTGCTCTTCCGATCT</t>
  </si>
  <si>
    <t>ATCATCAGAA</t>
  </si>
  <si>
    <t>CAAGCAGAAGACGGCATACGAGATcgcggcatatGTGACTGGAGTTCAGACGTGTGCTCTTCCGATCT</t>
  </si>
  <si>
    <t>ATATGCCGCG</t>
  </si>
  <si>
    <t>CAAGCAGAAGACGGCATACGAGATagcgtcgtatGTGACTGGAGTTCAGACGTGTGCTCTTCCGATCT</t>
  </si>
  <si>
    <t>ATACGACGCT</t>
  </si>
  <si>
    <t>CAAGCAGAAGACGGCATACGAGATagttcagtcgGTGACTGGAGTTCAGACGTGTGCTCTTCCGATCT</t>
  </si>
  <si>
    <t>CGACTGAACT</t>
  </si>
  <si>
    <t>CAAGCAGAAGACGGCATACGAGATtaaccttcggGTGACTGGAGTTCAGACGTGTGCTCTTCCGATCT</t>
  </si>
  <si>
    <t>CCGAAGGTTA</t>
  </si>
  <si>
    <t>CAAGCAGAAGACGGCATACGAGATcgacgcgactGTGACTGGAGTTCAGACGTGTGCTCTTCCGATCT</t>
  </si>
  <si>
    <t>AGTCGCGTCG</t>
  </si>
  <si>
    <t>CAAGCAGAAGACGGCATACGAGATctccaagttaGTGACTGGAGTTCAGACGTGTGCTCTTCCGATCT</t>
  </si>
  <si>
    <t>TAACTTGGAG</t>
  </si>
  <si>
    <t>CAAGCAGAAGACGGCATACGAGATgctggttataGTGACTGGAGTTCAGACGTGTGCTCTTCCGATCT</t>
  </si>
  <si>
    <t>TATAACCAGC</t>
  </si>
  <si>
    <t>CAAGCAGAAGACGGCATACGAGATaaggccgaacGTGACTGGAGTTCAGACGTGTGCTCTTCCGATCT</t>
  </si>
  <si>
    <t>GTTCGGCCTT</t>
  </si>
  <si>
    <t>CAAGCAGAAGACGGCATACGAGATggcggttgacGTGACTGGAGTTCAGACGTGTGCTCTTCCGATCT</t>
  </si>
  <si>
    <t>GTCAACCGCC</t>
  </si>
  <si>
    <t>CAAGCAGAAGACGGCATACGAGATtcatataccgGTGACTGGAGTTCAGACGTGTGCTCTTCCGATCT</t>
  </si>
  <si>
    <t>CGGTATATGA</t>
  </si>
  <si>
    <t>CAAGCAGAAGACGGCATACGAGATtagtagacggGTGACTGGAGTTCAGACGTGTGCTCTTCCGATCT</t>
  </si>
  <si>
    <t>CCGTCTACTA</t>
  </si>
  <si>
    <t>CAAGCAGAAGACGGCATACGAGATtctgataccaGTGACTGGAGTTCAGACGTGTGCTCTTCCGATCT</t>
  </si>
  <si>
    <t>TGGTATCAGA</t>
  </si>
  <si>
    <t>CAAGCAGAAGACGGCATACGAGATgaatcgacgtGTGACTGGAGTTCAGACGTGTGCTCTTCCGATCT</t>
  </si>
  <si>
    <t>ACGTCGATTC</t>
  </si>
  <si>
    <t>CAAGCAGAAGACGGCATACGAGATgaagcaatcaGTGACTGGAGTTCAGACGTGTGCTCTTCCGATCT</t>
  </si>
  <si>
    <t>TGATTGCTTC</t>
  </si>
  <si>
    <t>CAAGCAGAAGACGGCATACGAGATcagaattaggGTGACTGGAGTTCAGACGTGTGCTCTTCCGATCT</t>
  </si>
  <si>
    <t>CCTAATTCTG</t>
  </si>
  <si>
    <t>CAAGCAGAAGACGGCATACGAGATaataaggctcGTGACTGGAGTTCAGACGTGTGCTCTTCCGATCT</t>
  </si>
  <si>
    <t>GAGCCTTATT</t>
  </si>
  <si>
    <t>CAAGCAGAAGACGGCATACGAGATgttctgaattGTGACTGGAGTTCAGACGTGTGCTCTTCCGATCT</t>
  </si>
  <si>
    <t>AATTCAGAAC</t>
  </si>
  <si>
    <t>CAAGCAGAAGACGGCATACGAGATtgcggttcagGTGACTGGAGTTCAGACGTGTGCTCTTCCGATCT</t>
  </si>
  <si>
    <t>CTGAACCGCA</t>
  </si>
  <si>
    <t>CAAGCAGAAGACGGCATACGAGATtaatcagcctGTGACTGGAGTTCAGACGTGTGCTCTTCCGATCT</t>
  </si>
  <si>
    <t>AGGCTGATTA</t>
  </si>
  <si>
    <t>CAAGCAGAAGACGGCATACGAGATcttcggcgcaGTGACTGGAGTTCAGACGTGTGCTCTTCCGATCT</t>
  </si>
  <si>
    <t>TGCGCCGAAG</t>
  </si>
  <si>
    <t>CAAGCAGAAGACGGCATACGAGATtctctaggcgGTGACTGGAGTTCAGACGTGTGCTCTTCCGATCT</t>
  </si>
  <si>
    <t>CGCCTAGAGA</t>
  </si>
  <si>
    <t>CAAGCAGAAGACGGCATACGAGATtggcagcgaaGTGACTGGAGTTCAGACGTGTGCTCTTCCGATCT</t>
  </si>
  <si>
    <t>TTCGCTGCCA</t>
  </si>
  <si>
    <t>CAAGCAGAAGACGGCATACGAGATtcgtaggtcaGTGACTGGAGTTCAGACGTGTGCTCTTCCGATCT</t>
  </si>
  <si>
    <t>TGACCTACGA</t>
  </si>
  <si>
    <t>CAAGCAGAAGACGGCATACGAGATccgatactctGTGACTGGAGTTCAGACGTGTGCTCTTCCGATCT</t>
  </si>
  <si>
    <t>AGAGTATCGG</t>
  </si>
  <si>
    <t>CAAGCAGAAGACGGCATACGAGATggtatccgccGTGACTGGAGTTCAGACGTGTGCTCTTCCGATCT</t>
  </si>
  <si>
    <t>GGCGGATACC</t>
  </si>
  <si>
    <t>CAAGCAGAAGACGGCATACGAGATatagactaggGTGACTGGAGTTCAGACGTGTGCTCTTCCGATCT</t>
  </si>
  <si>
    <t>CCTAGTCTAT</t>
  </si>
  <si>
    <t>CAAGCAGAAGACGGCATACGAGATtggccgcaatGTGACTGGAGTTCAGACGTGTGCTCTTCCGATCT</t>
  </si>
  <si>
    <t>ATTGCGGCCA</t>
  </si>
  <si>
    <t>CAAGCAGAAGACGGCATACGAGATcatgctggttGTGACTGGAGTTCAGACGTGTGCTCTTCCGATCT</t>
  </si>
  <si>
    <t>AACCAGCATG</t>
  </si>
  <si>
    <t>CAAGCAGAAGACGGCATACGAGATcgccgaggcgGTGACTGGAGTTCAGACGTGTGCTCTTCCGATCT</t>
  </si>
  <si>
    <t>CGCCTCGGCG</t>
  </si>
  <si>
    <t>CAAGCAGAAGACGGCATACGAGATgctatgcagcGTGACTGGAGTTCAGACGTGTGCTCTTCCGATCT</t>
  </si>
  <si>
    <t>GCTGCATAGC</t>
  </si>
  <si>
    <t>CAAGCAGAAGACGGCATACGAGATcgactcgtagGTGACTGGAGTTCAGACGTGTGCTCTTCCGATCT</t>
  </si>
  <si>
    <t>CTACGAGTCG</t>
  </si>
  <si>
    <t>CAAGCAGAAGACGGCATACGAGATttataggcatGTGACTGGAGTTCAGACGTGTGCTCTTCCGATCT</t>
  </si>
  <si>
    <t>ATGCCTATAA</t>
  </si>
  <si>
    <t>CAAGCAGAAGACGGCATACGAGATgttaaccggcGTGACTGGAGTTCAGACGTGTGCTCTTCCGATCT</t>
  </si>
  <si>
    <t>GCCGGTTAAC</t>
  </si>
  <si>
    <t>CAAGCAGAAGACGGCATACGAGATactatccaggGTGACTGGAGTTCAGACGTGTGCTCTTCCGATCT</t>
  </si>
  <si>
    <t>CCTGGATAGT</t>
  </si>
  <si>
    <t>CAAGCAGAAGACGGCATACGAGATttggagtcggGTGACTGGAGTTCAGACGTGTGCTCTTCCGATCT</t>
  </si>
  <si>
    <t>CCGACTCCAA</t>
  </si>
  <si>
    <t>CAAGCAGAAGACGGCATACGAGATtggccggcctGTGACTGGAGTTCAGACGTGTGCTCTTCCGATCT</t>
  </si>
  <si>
    <t>AGGCCGGCCA</t>
  </si>
  <si>
    <t>CAAGCAGAAGACGGCATACGAGATtcgtaggcttGTGACTGGAGTTCAGACGTGTGCTCTTCCGATCT</t>
  </si>
  <si>
    <t>AAGCCTACGA</t>
  </si>
  <si>
    <t>CAAGCAGAAGACGGCATACGAGATctagacgtaaGTGACTGGAGTTCAGACGTGTGCTCTTCCGATCT</t>
  </si>
  <si>
    <t>TTACGTCTAG</t>
  </si>
  <si>
    <t>CAAGCAGAAGACGGCATACGAGATaactcagacgGTGACTGGAGTTCAGACGTGTGCTCTTCCGATCT</t>
  </si>
  <si>
    <t>CGTCTGAGTT</t>
  </si>
  <si>
    <t>CAAGCAGAAGACGGCATACGAGATgagccttcgcGTGACTGGAGTTCAGACGTGTGCTCTTCCGATCT</t>
  </si>
  <si>
    <t>GCGAAGGCTC</t>
  </si>
  <si>
    <t>CAAGCAGAAGACGGCATACGAGATgattccggaaGTGACTGGAGTTCAGACGTGTGCTCTTCCGATCT</t>
  </si>
  <si>
    <t>TTCCGGAATC</t>
  </si>
  <si>
    <t>CAAGCAGAAGACGGCATACGAGATtcaacgtaagGTGACTGGAGTTCAGACGTGTGCTCTTCCGATCT</t>
  </si>
  <si>
    <t>CTTACGTTGA</t>
  </si>
  <si>
    <t>CAAGCAGAAGACGGCATACGAGATacgccgttcaGTGACTGGAGTTCAGACGTGTGCTCTTCCGATCT</t>
  </si>
  <si>
    <t>TGAACGGCGT</t>
  </si>
  <si>
    <t>CAAGCAGAAGACGGCATACGAGATtggatagttgGTGACTGGAGTTCAGACGTGTGCTCTTCCGATCT</t>
  </si>
  <si>
    <t>CAACTATCCA</t>
  </si>
  <si>
    <t>CAAGCAGAAGACGGCATACGAGATctaggccgttGTGACTGGAGTTCAGACGTGTGCTCTTCCGATCT</t>
  </si>
  <si>
    <t>AACGGCCTAG</t>
  </si>
  <si>
    <t>CAAGCAGAAGACGGCATACGAGATccaaggagcgGTGACTGGAGTTCAGACGTGTGCTCTTCCGATCT</t>
  </si>
  <si>
    <t>CGCTCCTTGG</t>
  </si>
  <si>
    <t>CAAGCAGAAGACGGCATACGAGATtaccgataacGTGACTGGAGTTCAGACGTGTGCTCTTCCGATCT</t>
  </si>
  <si>
    <t>GTTATCGGTA</t>
  </si>
  <si>
    <t>CAAGCAGAAGACGGCATACGAGATggttcgacctGTGACTGGAGTTCAGACGTGTGCTCTTCCGATCT</t>
  </si>
  <si>
    <t>AGGTCGAACC</t>
  </si>
  <si>
    <t>CAAGCAGAAGACGGCATACGAGATttgccttggcGTGACTGGAGTTCAGACGTGTGCTCTTCCGATCT</t>
  </si>
  <si>
    <t>GCCAAGGCAA</t>
  </si>
  <si>
    <t>CAAGCAGAAGACGGCATACGAGATagaatcctcgGTGACTGGAGTTCAGACGTGTGCTCTTCCGATCT</t>
  </si>
  <si>
    <t>CGAGGATTCT</t>
  </si>
  <si>
    <t>CAAGCAGAAGACGGCATACGAGATcgtaaggagtGTGACTGGAGTTCAGACGTGTGCTCTTCCGATCT</t>
  </si>
  <si>
    <t>ACTCCTTACG</t>
  </si>
  <si>
    <t>CAAGCAGAAGACGGCATACGAGATcctccttcatGTGACTGGAGTTCAGACGTGTGCTCTTCCGATCT</t>
  </si>
  <si>
    <t>ATGAAGGAGG</t>
  </si>
  <si>
    <t>CAAGCAGAAGACGGCATACGAGATctcaagtcctGTGACTGGAGTTCAGACGTGTGCTCTTCCGATCT</t>
  </si>
  <si>
    <t>AGGACTTGAG</t>
  </si>
  <si>
    <t>CAAGCAGAAGACGGCATACGAGATtggaggcaagGTGACTGGAGTTCAGACGTGTGCTCTTCCGATCT</t>
  </si>
  <si>
    <t>CTTGCCTCCA</t>
  </si>
  <si>
    <t>CAAGCAGAAGACGGCATACGAGATaccttaactcGTGACTGGAGTTCAGACGTGTGCTCTTCCGATCT</t>
  </si>
  <si>
    <t>GAGTTAAGGT</t>
  </si>
  <si>
    <t>CAAGCAGAAGACGGCATACGAGATcggaccgcgcGTGACTGGAGTTCAGACGTGTGCTCTTCCGATCT</t>
  </si>
  <si>
    <t>GCGCGGTCCG</t>
  </si>
  <si>
    <t>CAAGCAGAAGACGGCATACGAGATggatgcgattGTGACTGGAGTTCAGACGTGTGCTCTTCCGATCT</t>
  </si>
  <si>
    <t>AATCGCATCC</t>
  </si>
  <si>
    <t>CAAGCAGAAGACGGCATACGAGATacgtcagaacGTGACTGGAGTTCAGACGTGTGCTCTTCCGATCT</t>
  </si>
  <si>
    <t>GTTCTGACGT</t>
  </si>
  <si>
    <t>CAAGCAGAAGACGGCATACGAGATaatccgcaacGTGACTGGAGTTCAGACGTGTGCTCTTCCGATCT</t>
  </si>
  <si>
    <t>GTTGCGGATT</t>
  </si>
  <si>
    <t>CAAGCAGAAGACGGCATACGAGATcaaccggatcGTGACTGGAGTTCAGACGTGTGCTCTTCCGATCT</t>
  </si>
  <si>
    <t>GATCCGGTTG</t>
  </si>
  <si>
    <t>CAAGCAGAAGACGGCATACGAGATagcgtaagttGTGACTGGAGTTCAGACGTGTGCTCTTCCGATCT</t>
  </si>
  <si>
    <t>AACTTACGCT</t>
  </si>
  <si>
    <t>CAAGCAGAAGACGGCATACGAGATacgcgcaagcGTGACTGGAGTTCAGACGTGTGCTCTTCCGATCT</t>
  </si>
  <si>
    <t>GCTTGCGCGT</t>
  </si>
  <si>
    <t>CAAGCAGAAGACGGCATACGAGATtacggttccaGTGACTGGAGTTCAGACGTGTGCTCTTCCGATCT</t>
  </si>
  <si>
    <t>TGGAACCGTA</t>
  </si>
  <si>
    <t>CAAGCAGAAGACGGCATACGAGATgacggcaattGTGACTGGAGTTCAGACGTGTGCTCTTCCGATCT</t>
  </si>
  <si>
    <t>AATTGCCGTC</t>
  </si>
  <si>
    <t>EasySci_ATAC_P7-1_01</t>
  </si>
  <si>
    <t>EasySci_ATAC_P7-1_02</t>
  </si>
  <si>
    <t>EasySci_ATAC_P7-1_03</t>
  </si>
  <si>
    <t>EasySci_ATAC_P7-1_04</t>
  </si>
  <si>
    <t>EasySci_ATAC_P7-1_05</t>
  </si>
  <si>
    <t>EasySci_ATAC_P7-1_06</t>
  </si>
  <si>
    <t>EasySci_ATAC_P7-1_07</t>
  </si>
  <si>
    <t>EasySci_ATAC_P7-1_08</t>
  </si>
  <si>
    <t>EasySci_ATAC_P7-1_09</t>
  </si>
  <si>
    <t>EasySci_ATAC_P7-1_10</t>
  </si>
  <si>
    <t>EasySci_ATAC_P7-1_11</t>
  </si>
  <si>
    <t>EasySci_ATAC_P7-1_12</t>
  </si>
  <si>
    <t>EasySci_ATAC_P7-1_13</t>
  </si>
  <si>
    <t>EasySci_ATAC_P7-1_14</t>
  </si>
  <si>
    <t>EasySci_ATAC_P7-1_15</t>
  </si>
  <si>
    <t>EasySci_ATAC_P7-1_16</t>
  </si>
  <si>
    <t>EasySci_ATAC_P7-1_17</t>
  </si>
  <si>
    <t>EasySci_ATAC_P7-1_18</t>
  </si>
  <si>
    <t>EasySci_ATAC_P7-1_19</t>
  </si>
  <si>
    <t>EasySci_ATAC_P7-1_20</t>
  </si>
  <si>
    <t>EasySci_ATAC_P7-1_21</t>
  </si>
  <si>
    <t>EasySci_ATAC_P7-1_22</t>
  </si>
  <si>
    <t>EasySci_ATAC_P7-1_23</t>
  </si>
  <si>
    <t>EasySci_ATAC_P7-1_24</t>
  </si>
  <si>
    <t>EasySci_ATAC_P7-1_25</t>
  </si>
  <si>
    <t>EasySci_ATAC_P7-1_26</t>
  </si>
  <si>
    <t>EasySci_ATAC_P7-1_27</t>
  </si>
  <si>
    <t>EasySci_ATAC_P7-1_28</t>
  </si>
  <si>
    <t>EasySci_ATAC_P7-1_29</t>
  </si>
  <si>
    <t>EasySci_ATAC_P7-1_30</t>
  </si>
  <si>
    <t>EasySci_ATAC_P7-1_31</t>
  </si>
  <si>
    <t>EasySci_ATAC_P7-1_32</t>
  </si>
  <si>
    <t>EasySci_ATAC_P7-1_33</t>
  </si>
  <si>
    <t>EasySci_ATAC_P7-1_34</t>
  </si>
  <si>
    <t>EasySci_ATAC_P7-1_35</t>
  </si>
  <si>
    <t>EasySci_ATAC_P7-1_36</t>
  </si>
  <si>
    <t>EasySci_ATAC_P7-1_37</t>
  </si>
  <si>
    <t>EasySci_ATAC_P7-1_38</t>
  </si>
  <si>
    <t>EasySci_ATAC_P7-1_39</t>
  </si>
  <si>
    <t>EasySci_ATAC_P7-1_40</t>
  </si>
  <si>
    <t>EasySci_ATAC_P7-1_41</t>
  </si>
  <si>
    <t>EasySci_ATAC_P7-1_42</t>
  </si>
  <si>
    <t>EasySci_ATAC_P7-1_43</t>
  </si>
  <si>
    <t>EasySci_ATAC_P7-1_44</t>
  </si>
  <si>
    <t>EasySci_ATAC_P7-1_45</t>
  </si>
  <si>
    <t>EasySci_ATAC_P7-1_46</t>
  </si>
  <si>
    <t>EasySci_ATAC_P7-1_47</t>
  </si>
  <si>
    <t>EasySci_ATAC_P7-1_48</t>
  </si>
  <si>
    <t>EasySci_ATAC_P7-1_49</t>
  </si>
  <si>
    <t>EasySci_ATAC_P7-1_50</t>
  </si>
  <si>
    <t>EasySci_ATAC_P7-1_51</t>
  </si>
  <si>
    <t>EasySci_ATAC_P7-1_52</t>
  </si>
  <si>
    <t>EasySci_ATAC_P7-1_53</t>
  </si>
  <si>
    <t>EasySci_ATAC_P7-1_54</t>
  </si>
  <si>
    <t>EasySci_ATAC_P7-1_55</t>
  </si>
  <si>
    <t>EasySci_ATAC_P7-1_56</t>
  </si>
  <si>
    <t>EasySci_ATAC_P7-1_57</t>
  </si>
  <si>
    <t>EasySci_ATAC_P7-1_58</t>
  </si>
  <si>
    <t>EasySci_ATAC_P7-1_59</t>
  </si>
  <si>
    <t>EasySci_ATAC_P7-1_60</t>
  </si>
  <si>
    <t>EasySci_ATAC_P7-1_61</t>
  </si>
  <si>
    <t>EasySci_ATAC_P7-1_62</t>
  </si>
  <si>
    <t>EasySci_ATAC_P7-1_63</t>
  </si>
  <si>
    <t>EasySci_ATAC_P7-1_64</t>
  </si>
  <si>
    <t>EasySci_ATAC_P7-1_65</t>
  </si>
  <si>
    <t>EasySci_ATAC_P7-1_66</t>
  </si>
  <si>
    <t>EasySci_ATAC_P7-1_67</t>
  </si>
  <si>
    <t>EasySci_ATAC_P7-1_68</t>
  </si>
  <si>
    <t>EasySci_ATAC_P7-1_69</t>
  </si>
  <si>
    <t>EasySci_ATAC_P7-1_70</t>
  </si>
  <si>
    <t>EasySci_ATAC_P7-1_71</t>
  </si>
  <si>
    <t>EasySci_ATAC_P7-1_72</t>
  </si>
  <si>
    <t>EasySci_ATAC_P7-1_73</t>
  </si>
  <si>
    <t>EasySci_ATAC_P7-1_74</t>
  </si>
  <si>
    <t>EasySci_ATAC_P7-1_75</t>
  </si>
  <si>
    <t>EasySci_ATAC_P7-1_76</t>
  </si>
  <si>
    <t>EasySci_ATAC_P7-1_77</t>
  </si>
  <si>
    <t>EasySci_ATAC_P7-1_78</t>
  </si>
  <si>
    <t>EasySci_ATAC_P7-1_79</t>
  </si>
  <si>
    <t>EasySci_ATAC_P7-1_80</t>
  </si>
  <si>
    <t>EasySci_ATAC_P7-1_81</t>
  </si>
  <si>
    <t>EasySci_ATAC_P7-1_82</t>
  </si>
  <si>
    <t>EasySci_ATAC_P7-1_83</t>
  </si>
  <si>
    <t>EasySci_ATAC_P7-1_84</t>
  </si>
  <si>
    <t>EasySci_ATAC_P7-1_85</t>
  </si>
  <si>
    <t>EasySci_ATAC_P7-1_86</t>
  </si>
  <si>
    <t>EasySci_ATAC_P7-1_87</t>
  </si>
  <si>
    <t>EasySci_ATAC_P7-1_88</t>
  </si>
  <si>
    <t>EasySci_ATAC_P7-1_89</t>
  </si>
  <si>
    <t>EasySci_ATAC_P7-1_90</t>
  </si>
  <si>
    <t>EasySci_ATAC_P7-1_91</t>
  </si>
  <si>
    <t>EasySci_ATAC_P7-1_92</t>
  </si>
  <si>
    <t>EasySci_ATAC_P7-1_93</t>
  </si>
  <si>
    <t>EasySci_ATAC_P7-1_94</t>
  </si>
  <si>
    <t>EasySci_ATAC_P7-1_95</t>
  </si>
  <si>
    <t>EasySci_ATAC_P7-1_96</t>
  </si>
  <si>
    <r>
      <rPr>
        <sz val="11"/>
        <color theme="1"/>
        <rFont val="Consolas"/>
        <family val="2"/>
      </rPr>
      <t>CGTGTGCTCTTCCGATCT</t>
    </r>
    <r>
      <rPr>
        <sz val="11"/>
        <color rgb="FFFF0000"/>
        <rFont val="Consolas"/>
        <family val="2"/>
      </rPr>
      <t>TCGGATTCGG</t>
    </r>
    <r>
      <rPr>
        <sz val="11"/>
        <color rgb="FF000000"/>
        <rFont val="Consolas"/>
        <family val="2"/>
      </rPr>
      <t>atcttgtggaaaggacgaaaCACCG</t>
    </r>
  </si>
  <si>
    <r>
      <rPr>
        <sz val="11"/>
        <color theme="1"/>
        <rFont val="Consolas"/>
        <family val="2"/>
      </rPr>
      <t>CGTGTGCTCTTCCGATCT</t>
    </r>
    <r>
      <rPr>
        <sz val="11"/>
        <color rgb="FFFF0000"/>
        <rFont val="Consolas"/>
        <family val="2"/>
      </rPr>
      <t>CTAAGCCTTG</t>
    </r>
    <r>
      <rPr>
        <sz val="11"/>
        <color rgb="FF000000"/>
        <rFont val="Consolas"/>
        <family val="2"/>
      </rPr>
      <t>atcttgtggaaaggacgaaaCACCG</t>
    </r>
  </si>
  <si>
    <r>
      <rPr>
        <sz val="11"/>
        <color theme="1"/>
        <rFont val="Consolas"/>
        <family val="2"/>
      </rPr>
      <t>CGTGTGCTCTTCCGATCT</t>
    </r>
    <r>
      <rPr>
        <sz val="11"/>
        <color rgb="FFFF0000"/>
        <rFont val="Consolas"/>
        <family val="2"/>
      </rPr>
      <t>CTAACTAGGT</t>
    </r>
    <r>
      <rPr>
        <sz val="11"/>
        <color rgb="FF000000"/>
        <rFont val="Consolas"/>
        <family val="2"/>
      </rPr>
      <t>atcttgtggaaaggacgaaaCACCG</t>
    </r>
  </si>
  <si>
    <r>
      <rPr>
        <sz val="11"/>
        <color theme="1"/>
        <rFont val="Consolas"/>
        <family val="2"/>
      </rPr>
      <t>CGTGTGCTCTTCCGATCT</t>
    </r>
    <r>
      <rPr>
        <sz val="11"/>
        <color rgb="FFFF0000"/>
        <rFont val="Consolas"/>
        <family val="2"/>
      </rPr>
      <t>GCAAGACCGT</t>
    </r>
    <r>
      <rPr>
        <sz val="11"/>
        <color rgb="FF000000"/>
        <rFont val="Consolas"/>
        <family val="2"/>
      </rPr>
      <t>atcttgtggaaaggacgaaaCACCG</t>
    </r>
  </si>
  <si>
    <r>
      <rPr>
        <sz val="11"/>
        <color theme="1"/>
        <rFont val="Consolas"/>
        <family val="2"/>
      </rPr>
      <t>CGTGTGCTCTTCCGATCT</t>
    </r>
    <r>
      <rPr>
        <sz val="11"/>
        <color rgb="FFFF0000"/>
        <rFont val="Consolas"/>
        <family val="2"/>
      </rPr>
      <t>ATGGAACGAA</t>
    </r>
    <r>
      <rPr>
        <sz val="11"/>
        <color rgb="FF000000"/>
        <rFont val="Consolas"/>
        <family val="2"/>
      </rPr>
      <t>atcttgtggaaaggacgaaaCACCG</t>
    </r>
  </si>
  <si>
    <r>
      <rPr>
        <sz val="11"/>
        <color theme="1"/>
        <rFont val="Consolas"/>
        <family val="2"/>
      </rPr>
      <t>CGTGTGCTCTTCCGATCT</t>
    </r>
    <r>
      <rPr>
        <sz val="11"/>
        <color rgb="FFFF0000"/>
        <rFont val="Consolas"/>
        <family val="2"/>
      </rPr>
      <t>TAGAGGCGTT</t>
    </r>
    <r>
      <rPr>
        <sz val="11"/>
        <color rgb="FF000000"/>
        <rFont val="Consolas"/>
        <family val="2"/>
      </rPr>
      <t>atcttgtggaaaggacgaaaCACCG</t>
    </r>
  </si>
  <si>
    <r>
      <rPr>
        <sz val="11"/>
        <color theme="1"/>
        <rFont val="Consolas"/>
        <family val="2"/>
      </rPr>
      <t>CGTGTGCTCTTCCGATCT</t>
    </r>
    <r>
      <rPr>
        <sz val="11"/>
        <color rgb="FFFF0000"/>
        <rFont val="Consolas"/>
        <family val="2"/>
      </rPr>
      <t>GCATCGTATG</t>
    </r>
    <r>
      <rPr>
        <sz val="11"/>
        <color rgb="FF000000"/>
        <rFont val="Consolas"/>
        <family val="2"/>
      </rPr>
      <t>atcttgtggaaaggacgaaaCACCG</t>
    </r>
  </si>
  <si>
    <r>
      <rPr>
        <sz val="11"/>
        <color theme="1"/>
        <rFont val="Consolas"/>
        <family val="2"/>
      </rPr>
      <t>CGTGTGCTCTTCCGATCT</t>
    </r>
    <r>
      <rPr>
        <sz val="11"/>
        <color rgb="FFFF0000"/>
        <rFont val="Consolas"/>
        <family val="2"/>
      </rPr>
      <t>TGGACGACTA</t>
    </r>
    <r>
      <rPr>
        <sz val="11"/>
        <color rgb="FF000000"/>
        <rFont val="Consolas"/>
        <family val="2"/>
      </rPr>
      <t>atcttgtggaaaggacgaaaCACCG</t>
    </r>
  </si>
  <si>
    <t>5'-AATGATACGGCGACCACCGAGATCTACAC[10bp index 5]ACACTCTTTCCCTACACGACGCTCTTCCGATCTATCTTGTGGAAAGGACGAAACACCG-3'</t>
  </si>
  <si>
    <t>5'-CAAGCAGAAGACGGCATACGAGAT[10bp index 7]GTGACTGGAGTTCAGACGTGTGCTCTTCCGATCTCCGACTCGGTGCCACTTTTTCAA-3'</t>
  </si>
  <si>
    <r>
      <rPr>
        <sz val="11"/>
        <color theme="1"/>
        <rFont val="Consolas"/>
        <family val="2"/>
      </rPr>
      <t>5'-CGTGTGCTCTTCCGATCT[10bp inner index7]</t>
    </r>
    <r>
      <rPr>
        <sz val="11"/>
        <color rgb="FF000000"/>
        <rFont val="Consolas"/>
        <family val="2"/>
      </rPr>
      <t>ATCTTGTGGAAAGGACGAAACACCG-3'</t>
    </r>
  </si>
  <si>
    <r>
      <t>CACCG</t>
    </r>
    <r>
      <rPr>
        <sz val="11"/>
        <color rgb="FFFF0000"/>
        <rFont val="Consolas"/>
        <family val="2"/>
      </rPr>
      <t>GAAGCGCGTCCAGACCGCGG</t>
    </r>
  </si>
  <si>
    <r>
      <t>AAAC</t>
    </r>
    <r>
      <rPr>
        <sz val="11"/>
        <color rgb="FFFF0000"/>
        <rFont val="Consolas"/>
        <family val="2"/>
      </rPr>
      <t>CCGCGGTCTGGACGCGCTTC</t>
    </r>
    <r>
      <rPr>
        <sz val="11"/>
        <color theme="1"/>
        <rFont val="Consolas"/>
        <family val="2"/>
      </rPr>
      <t>C</t>
    </r>
  </si>
  <si>
    <r>
      <t>CACCG</t>
    </r>
    <r>
      <rPr>
        <sz val="11"/>
        <color rgb="FFFF0000"/>
        <rFont val="Consolas"/>
        <family val="2"/>
      </rPr>
      <t>GGGAACCACATGGAATTCGA</t>
    </r>
  </si>
  <si>
    <r>
      <t>AAAC</t>
    </r>
    <r>
      <rPr>
        <sz val="11"/>
        <color rgb="FFFF0000"/>
        <rFont val="Consolas"/>
        <family val="2"/>
      </rPr>
      <t>TCGAATTCCATGTGGTTCCC</t>
    </r>
    <r>
      <rPr>
        <sz val="11"/>
        <color theme="1"/>
        <rFont val="Consolas"/>
        <family val="2"/>
      </rPr>
      <t>C</t>
    </r>
  </si>
  <si>
    <r>
      <t>CACCG</t>
    </r>
    <r>
      <rPr>
        <sz val="11"/>
        <color rgb="FFFF0000"/>
        <rFont val="Consolas"/>
        <family val="2"/>
      </rPr>
      <t>CCAGCATTAACTCCGCTGAG</t>
    </r>
  </si>
  <si>
    <r>
      <t>AAAC</t>
    </r>
    <r>
      <rPr>
        <sz val="11"/>
        <color rgb="FFFF0000"/>
        <rFont val="Consolas"/>
        <family val="2"/>
      </rPr>
      <t>CTCAGCGGAGTTAATGCTGG</t>
    </r>
    <r>
      <rPr>
        <sz val="11"/>
        <color theme="1"/>
        <rFont val="Consolas"/>
        <family val="2"/>
      </rPr>
      <t>C</t>
    </r>
  </si>
  <si>
    <r>
      <t>CACCG</t>
    </r>
    <r>
      <rPr>
        <sz val="11"/>
        <color rgb="FFFF0000"/>
        <rFont val="Consolas"/>
        <family val="2"/>
      </rPr>
      <t>TTTTACCTTGTTCACATGGA</t>
    </r>
  </si>
  <si>
    <r>
      <t>AAAC</t>
    </r>
    <r>
      <rPr>
        <sz val="11"/>
        <color rgb="FFFF0000"/>
        <rFont val="Consolas"/>
        <family val="2"/>
      </rPr>
      <t>TCCATGTGAACAAGGTAAAA</t>
    </r>
    <r>
      <rPr>
        <sz val="11"/>
        <color theme="1"/>
        <rFont val="Consolas"/>
        <family val="2"/>
      </rPr>
      <t>C</t>
    </r>
  </si>
  <si>
    <r>
      <t>AATGATACGGCGACCACCGAGATCTACAC</t>
    </r>
    <r>
      <rPr>
        <sz val="11"/>
        <color rgb="FFFF0000"/>
        <rFont val="Consolas"/>
        <family val="2"/>
      </rPr>
      <t>ACGGTCATCA</t>
    </r>
    <r>
      <rPr>
        <sz val="11"/>
        <color theme="1"/>
        <rFont val="Consolas"/>
        <family val="2"/>
      </rPr>
      <t>ACACTCTTTCCCTACACGACGCTCTTCCGATCTATCTTGTGGAAAGGACGAAACACCG</t>
    </r>
  </si>
  <si>
    <r>
      <t>AATGATACGGCGACCACCGAGATCTACAC</t>
    </r>
    <r>
      <rPr>
        <sz val="11"/>
        <color rgb="FFFF0000"/>
        <rFont val="Consolas"/>
        <family val="2"/>
      </rPr>
      <t>CGACCGAGAG</t>
    </r>
    <r>
      <rPr>
        <sz val="11"/>
        <color theme="1"/>
        <rFont val="Consolas"/>
        <family val="2"/>
      </rPr>
      <t>ACACTCTTTCCCTACACGACGCTCTTCCGATCTATCTTGTGGAAAGGACGAAACACCG</t>
    </r>
  </si>
  <si>
    <r>
      <t>CAAGCAGAAGACGGCATACGAGAT</t>
    </r>
    <r>
      <rPr>
        <sz val="11"/>
        <color rgb="FFFF0000"/>
        <rFont val="Consolas"/>
        <family val="2"/>
      </rPr>
      <t>CTTCTGGTCC</t>
    </r>
    <r>
      <rPr>
        <sz val="11"/>
        <color theme="1"/>
        <rFont val="Consolas"/>
        <family val="2"/>
      </rPr>
      <t>GTGACTGGAGTTCAGACGTGTGCTCTTCCGATCTCCGACTCGGTGCCACTTTTTCAA</t>
    </r>
  </si>
  <si>
    <r>
      <t>CAAGCAGAAGACGGCATACGAGAT</t>
    </r>
    <r>
      <rPr>
        <sz val="11"/>
        <color rgb="FFFF0000"/>
        <rFont val="Consolas"/>
        <family val="2"/>
      </rPr>
      <t>TCCTCCATAC</t>
    </r>
    <r>
      <rPr>
        <sz val="11"/>
        <color theme="1"/>
        <rFont val="Consolas"/>
        <family val="2"/>
      </rPr>
      <t>GTGACTGGAGTTCAGACGTGTGCTCTTCCGATCTCCGACTCGGTGCCACTTTTTCAA</t>
    </r>
  </si>
  <si>
    <t>Well.positions</t>
  </si>
  <si>
    <t>sgRNA_inner_i7_primer_1</t>
  </si>
  <si>
    <t>sgRNA_inner_i7_primer_2</t>
  </si>
  <si>
    <t>sgRNA_inner_i7_primer_3</t>
  </si>
  <si>
    <t>sgRNA_inner_i7_primer_4</t>
  </si>
  <si>
    <t>sgRNA_inner_i7_primer_5</t>
  </si>
  <si>
    <t>sgRNA_inner_i7_primer_6</t>
  </si>
  <si>
    <t>sgRNA_inner_i7_primer_7</t>
  </si>
  <si>
    <t>sgRNA_inner_i7_primer_8</t>
  </si>
  <si>
    <t>PerturbSci-Kinetics sgRNA inner i7 primer</t>
  </si>
  <si>
    <t>EasySci-RNA indexed P7 primers</t>
  </si>
  <si>
    <t>EasySci-ATAC indexed P7 primers</t>
  </si>
  <si>
    <t>oligo_seq</t>
  </si>
  <si>
    <t>CPSF6</t>
  </si>
  <si>
    <t>CCGCCATCTTCCTTCAGCCT</t>
  </si>
  <si>
    <t>CPSF6_1</t>
  </si>
  <si>
    <t>GGCTTTATATATCTTGTGGAAAGGACGAAACACCGCCGCCATCTTCCTTCAGCCTGTTTAAGAGCTATGCTGGAAACAGCATAGCAAGTT</t>
  </si>
  <si>
    <t>CGGCCGAGGCTGAAGGAAGA</t>
  </si>
  <si>
    <t>CPSF6_2</t>
  </si>
  <si>
    <t>GGCTTTATATATCTTGTGGAAAGGACGAAACACCGCGGCCGAGGCTGAAGGAAGAGTTTAAGAGCTATGCTGGAAACAGCATAGCAAGTT</t>
  </si>
  <si>
    <t>GCGGCGGCGGCCGAGGCTGA</t>
  </si>
  <si>
    <t>CPSF6_3</t>
  </si>
  <si>
    <t>GGCTTTATATATCTTGTGGAAAGGACGAAACACCGGCGGCGGCGGCCGAGGCTGAGTTTAAGAGCTATGCTGGAAACAGCATAGCAAGTT</t>
  </si>
  <si>
    <t>UPF1</t>
  </si>
  <si>
    <t>AGGGGAGCTGAGGCGCGGAG</t>
  </si>
  <si>
    <t>UPF1_1</t>
  </si>
  <si>
    <t>GGCTTTATATATCTTGTGGAAAGGACGAAACACCGAGGGGAGCTGAGGCGCGGAGGTTTAAGAGCTATGCTGGAAACAGCATAGCAAGTT</t>
  </si>
  <si>
    <t>CTTCGAGGGGAGCTGAGGCG</t>
  </si>
  <si>
    <t>UPF1_2</t>
  </si>
  <si>
    <t>GGCTTTATATATCTTGTGGAAAGGACGAAACACCGCTTCGAGGGGAGCTGAGGCGGTTTAAGAGCTATGCTGGAAACAGCATAGCAAGTT</t>
  </si>
  <si>
    <t>TCTAGGCTGCGAGCGGCTGG</t>
  </si>
  <si>
    <t>UPF1_3</t>
  </si>
  <si>
    <t>GGCTTTATATATCTTGTGGAAAGGACGAAACACCGTCTAGGCTGCGAGCGGCTGGGTTTAAGAGCTATGCTGGAAACAGCATAGCAAGTT</t>
  </si>
  <si>
    <t>UPF2</t>
  </si>
  <si>
    <t>AGTTGGTGCTGGGAAACCCG</t>
  </si>
  <si>
    <t>UPF2_1</t>
  </si>
  <si>
    <t>GGCTTTATATATCTTGTGGAAAGGACGAAACACCGAGTTGGTGCTGGGAAACCCGGTTTAAGAGCTATGCTGGAAACAGCATAGCAAGTT</t>
  </si>
  <si>
    <t>CAGGCTCGAGGTGAGTCCCG</t>
  </si>
  <si>
    <t>UPF2_2</t>
  </si>
  <si>
    <t>GGCTTTATATATCTTGTGGAAAGGACGAAACACCGCAGGCTCGAGGTGAGTCCCGGTTTAAGAGCTATGCTGGAAACAGCATAGCAAGTT</t>
  </si>
  <si>
    <t>TAATGTTGACAACAGGCTCG</t>
  </si>
  <si>
    <t>UPF2_3</t>
  </si>
  <si>
    <t>GGCTTTATATATCTTGTGGAAAGGACGAAACACCGTAATGTTGACAACAGGCTCGGTTTAAGAGCTATGCTGGAAACAGCATAGCAAGTT</t>
  </si>
  <si>
    <t>SMG5</t>
  </si>
  <si>
    <t>ACAGCGATGGCGGCCGAGCA</t>
  </si>
  <si>
    <t>SMG5_1</t>
  </si>
  <si>
    <t>GGCTTTATATATCTTGTGGAAAGGACGAAACACCGACAGCGATGGCGGCCGAGCAGTTTAAGAGCTATGCTGGAAACAGCATAGCAAGTT</t>
  </si>
  <si>
    <t>CAGCCGCCTCACAGCGATGG</t>
  </si>
  <si>
    <t>SMG5_2</t>
  </si>
  <si>
    <t>GGCTTTATATATCTTGTGGAAAGGACGAAACACCGCAGCCGCCTCACAGCGATGGGTTTAAGAGCTATGCTGGAAACAGCATAGCAAGTT</t>
  </si>
  <si>
    <t>TGGCGGCCGAGCAGGGCCGG</t>
  </si>
  <si>
    <t>SMG5_3</t>
  </si>
  <si>
    <t>GGCTTTATATATCTTGTGGAAAGGACGAAACACCGTGGCGGCCGAGCAGGGCCGGGTTTAAGAGCTATGCTGGAAACAGCATAGCAAGTT</t>
  </si>
  <si>
    <t>SMG7</t>
  </si>
  <si>
    <t>CGAGGAGCCTGAGAGACCCA</t>
  </si>
  <si>
    <t>SMG7_1</t>
  </si>
  <si>
    <t>GGCTTTATATATCTTGTGGAAAGGACGAAACACCGCGAGGAGCCTGAGAGACCCAGTTTAAGAGCTATGCTGGAAACAGCATAGCAAGTT</t>
  </si>
  <si>
    <t>GGCTCCTCGGAGCGGCCCCG</t>
  </si>
  <si>
    <t>SMG7_2</t>
  </si>
  <si>
    <t>GGCTTTATATATCTTGTGGAAAGGACGAAACACCGGGCTCCTCGGAGCGGCCCCGGTTTAAGAGCTATGCTGGAAACAGCATAGCAAGTT</t>
  </si>
  <si>
    <t>GTCTCTCAGGCTCCTCGGAG</t>
  </si>
  <si>
    <t>SMG7_3</t>
  </si>
  <si>
    <t>GGCTTTATATATCTTGTGGAAAGGACGAAACACCGGTCTCTCAGGCTCCTCGGAGGTTTAAGAGCTATGCTGGAAACAGCATAGCAAGTT</t>
  </si>
  <si>
    <t>CASC3</t>
  </si>
  <si>
    <t>AGCACCAGATTCCTCGTCCT</t>
  </si>
  <si>
    <t>CASC3_1</t>
  </si>
  <si>
    <t>GGCTTTATATATCTTGTGGAAAGGACGAAACACCGAGCACCAGATTCCTCGTCCTGTTTAAGAGCTATGCTGGAAACAGCATAGCAAGTT</t>
  </si>
  <si>
    <t>GCGCGCTTCGCAAGACACCG</t>
  </si>
  <si>
    <t>CASC3_2</t>
  </si>
  <si>
    <t>GGCTTTATATATCTTGTGGAAAGGACGAAACACCGGCGCGCTTCGCAAGACACCGGTTTAAGAGCTATGCTGGAAACAGCATAGCAAGTT</t>
  </si>
  <si>
    <t>TTCGCAAGACACCGAGGACG</t>
  </si>
  <si>
    <t>CASC3_3</t>
  </si>
  <si>
    <t>GGCTTTATATATCTTGTGGAAAGGACGAAACACCGTTCGCAAGACACCGAGGACGGTTTAAGAGCTATGCTGGAAACAGCATAGCAAGTT</t>
  </si>
  <si>
    <t>CSTF3</t>
  </si>
  <si>
    <t>GCGGTGGCGATTGGTGTTGG</t>
  </si>
  <si>
    <t>CSTF3_1</t>
  </si>
  <si>
    <t>GGCTTTATATATCTTGTGGAAAGGACGAAACACCGGCGGTGGCGATTGGTGTTGGGTTTAAGAGCTATGCTGGAAACAGCATAGCAAGTT</t>
  </si>
  <si>
    <t>GGGGTAACTTTACTGATTTG</t>
  </si>
  <si>
    <t>CSTF3_2</t>
  </si>
  <si>
    <t>GGCTTTATATATCTTGTGGAAAGGACGAAACACCGGGGGTAACTTTACTGATTTGGTTTAAGAGCTATGCTGGAAACAGCATAGCAAGTT</t>
  </si>
  <si>
    <t>GTTGGCGGTCTGGCTCAGCT</t>
  </si>
  <si>
    <t>CSTF3_3</t>
  </si>
  <si>
    <t>GGCTTTATATATCTTGTGGAAAGGACGAAACACCGGTTGGCGGTCTGGCTCAGCTGTTTAAGAGCTATGCTGGAAACAGCATAGCAAGTT</t>
  </si>
  <si>
    <t>CPSF3</t>
  </si>
  <si>
    <t>CAGCCACCGGTAAATAAAAA</t>
  </si>
  <si>
    <t>CPSF3_1</t>
  </si>
  <si>
    <t>GGCTTTATATATCTTGTGGAAAGGACGAAACACCGCAGCCACCGGTAAATAAAAAGTTTAAGAGCTATGCTGGAAACAGCATAGCAAGTT</t>
  </si>
  <si>
    <t>CTTCCAATTTAGGAAGACCC</t>
  </si>
  <si>
    <t>CPSF3_2</t>
  </si>
  <si>
    <t>GGCTTTATATATCTTGTGGAAAGGACGAAACACCGCTTCCAATTTAGGAAGACCCGTTTAAGAGCTATGCTGGAAACAGCATAGCAAGTT</t>
  </si>
  <si>
    <t>TAAATTGGAAGCACAGCCAC</t>
  </si>
  <si>
    <t>CPSF3_3</t>
  </si>
  <si>
    <t>GGCTTTATATATCTTGTGGAAAGGACGAAACACCGTAAATTGGAAGCACAGCCACGTTTAAGAGCTATGCTGGAAACAGCATAGCAAGTT</t>
  </si>
  <si>
    <t>NCBP1</t>
  </si>
  <si>
    <t>CGCCTGGCCTCTCGGTTCCG</t>
  </si>
  <si>
    <t>NCBP1_1</t>
  </si>
  <si>
    <t>GGCTTTATATATCTTGTGGAAAGGACGAAACACCGCGCCTGGCCTCTCGGTTCCGGTTTAAGAGCTATGCTGGAAACAGCATAGCAAGTT</t>
  </si>
  <si>
    <t>CGGAGGGCAGCATGTCGCGG</t>
  </si>
  <si>
    <t>NCBP1_2</t>
  </si>
  <si>
    <t>GGCTTTATATATCTTGTGGAAAGGACGAAACACCGCGGAGGGCAGCATGTCGCGGGTTTAAGAGCTATGCTGGAAACAGCATAGCAAGTT</t>
  </si>
  <si>
    <t>CGGTGCGCCGCGGAACCGAG</t>
  </si>
  <si>
    <t>NCBP1_3</t>
  </si>
  <si>
    <t>GGCTTTATATATCTTGTGGAAAGGACGAAACACCGCGGTGCGCCGCGGAACCGAGGTTTAAGAGCTATGCTGGAAACAGCATAGCAAGTT</t>
  </si>
  <si>
    <t>RNMT</t>
  </si>
  <si>
    <t>AGAATCGCGTTTGGCTGTGC</t>
  </si>
  <si>
    <t>RNMT_1</t>
  </si>
  <si>
    <t>GGCTTTATATATCTTGTGGAAAGGACGAAACACCGAGAATCGCGTTTGGCTGTGCGTTTAAGAGCTATGCTGGAAACAGCATAGCAAGTT</t>
  </si>
  <si>
    <t>GTGCTGGTGAGTGTGACGGC</t>
  </si>
  <si>
    <t>RNMT_2</t>
  </si>
  <si>
    <t>GGCTTTATATATCTTGTGGAAAGGACGAAACACCGGTGCTGGTGAGTGTGACGGCGTTTAAGAGCTATGCTGGAAACAGCATAGCAAGTT</t>
  </si>
  <si>
    <t>TCCGCAAACAGAATCGCGTT</t>
  </si>
  <si>
    <t>RNMT_3</t>
  </si>
  <si>
    <t>GGCTTTATATATCTTGTGGAAAGGACGAAACACCGTCCGCAAACAGAATCGCGTTGTTTAAGAGCTATGCTGGAAACAGCATAGCAAGTT</t>
  </si>
  <si>
    <t>DDX39B</t>
  </si>
  <si>
    <t>AGAGAATAAAGATAACAGTG</t>
  </si>
  <si>
    <t>DDX39B_1</t>
  </si>
  <si>
    <t>GGCTTTATATATCTTGTGGAAAGGACGAAACACCGAGAGAATAAAGATAACAGTGGTTTAAGAGCTATGCTGGAAACAGCATAGCAAGTT</t>
  </si>
  <si>
    <t>CGAGAGCAAAGAGCTCCTGG</t>
  </si>
  <si>
    <t>DDX39B_2</t>
  </si>
  <si>
    <t>GGCTTTATATATCTTGTGGAAAGGACGAAACACCGCGAGAGCAAAGAGCTCCTGGGTTTAAGAGCTATGCTGGAAACAGCATAGCAAGTT</t>
  </si>
  <si>
    <t>CGCACGGATCTGTATAACCG</t>
  </si>
  <si>
    <t>DDX39B_3</t>
  </si>
  <si>
    <t>GGCTTTATATATCTTGTGGAAAGGACGAAACACCGCGCACGGATCTGTATAACCGGTTTAAGAGCTATGCTGGAAACAGCATAGCAAGTT</t>
  </si>
  <si>
    <t>DDX19B</t>
  </si>
  <si>
    <t>GGATTCGAGGGATGGCACGA</t>
  </si>
  <si>
    <t>DDX19B_1</t>
  </si>
  <si>
    <t>GGCTTTATATATCTTGTGGAAAGGACGAAACACCGGGATTCGAGGGATGGCACGAGTTTAAGAGCTATGCTGGAAACAGCATAGCAAGTT</t>
  </si>
  <si>
    <t>GGGATGGCACGAGGGATCGT</t>
  </si>
  <si>
    <t>DDX19B_2</t>
  </si>
  <si>
    <t>GGCTTTATATATCTTGTGGAAAGGACGAAACACCGGGGATGGCACGAGGGATCGTGTTTAAGAGCTATGCTGGAAACAGCATAGCAAGTT</t>
  </si>
  <si>
    <t>TGGATTCGAGGGATGGCACG</t>
  </si>
  <si>
    <t>DDX19B_3</t>
  </si>
  <si>
    <t>GGCTTTATATATCTTGTGGAAAGGACGAAACACCGTGGATTCGAGGGATGGCACGGTTTAAGAGCTATGCTGGAAACAGCATAGCAAGTT</t>
  </si>
  <si>
    <t>PAPOLG</t>
  </si>
  <si>
    <t>ATGCCTCAGCCATAGTAAGT</t>
  </si>
  <si>
    <t>PAPOLG_1</t>
  </si>
  <si>
    <t>GGCTTTATATATCTTGTGGAAAGGACGAAACACCGATGCCTCAGCCATAGTAAGTGTTTAAGAGCTATGCTGGAAACAGCATAGCAAGTT</t>
  </si>
  <si>
    <t>CTATTTATGACAATACAGCG</t>
  </si>
  <si>
    <t>PAPOLG_2</t>
  </si>
  <si>
    <t>GGCTTTATATATCTTGTGGAAAGGACGAAACACCGCTATTTATGACAATACAGCGGTTTAAGAGCTATGCTGGAAACAGCATAGCAAGTT</t>
  </si>
  <si>
    <t>TAGTGAAAACACCACAAAAC</t>
  </si>
  <si>
    <t>PAPOLG_3</t>
  </si>
  <si>
    <t>GGCTTTATATATCTTGTGGAAAGGACGAAACACCGTAGTGAAAACACCACAAAACGTTTAAGAGCTATGCTGGAAACAGCATAGCAAGTT</t>
  </si>
  <si>
    <t>PAPOLA</t>
  </si>
  <si>
    <t>AGGAGGAGAAGCGCTTAAAG</t>
  </si>
  <si>
    <t>PAPOLA_1</t>
  </si>
  <si>
    <t>GGCTTTATATATCTTGTGGAAAGGACGAAACACCGAGGAGGAGAAGCGCTTAAAGGTTTAAGAGCTATGCTGGAAACAGCATAGCAAGTT</t>
  </si>
  <si>
    <t>CGGGCGCCATGTTAGGACGA</t>
  </si>
  <si>
    <t>PAPOLA_2</t>
  </si>
  <si>
    <t>GGCTTTATATATCTTGTGGAAAGGACGAAACACCGCGGGCGCCATGTTAGGACGAGTTTAAGAGCTATGCTGGAAACAGCATAGCAAGTT</t>
  </si>
  <si>
    <t>GGCGCCATGTTAGGACGAAG</t>
  </si>
  <si>
    <t>PAPOLA_3</t>
  </si>
  <si>
    <t>GGCTTTATATATCTTGTGGAAAGGACGAAACACCGGGCGCCATGTTAGGACGAAGGTTTAAGAGCTATGCTGGAAACAGCATAGCAAGTT</t>
  </si>
  <si>
    <t>PCF11</t>
  </si>
  <si>
    <t>AAAGAAGCTTCTGTGGCGGC</t>
  </si>
  <si>
    <t>PCF11_1</t>
  </si>
  <si>
    <t>GGCTTTATATATCTTGTGGAAAGGACGAAACACCGAAAGAAGCTTCTGTGGCGGCGTTTAAGAGCTATGCTGGAAACAGCATAGCAAGTT</t>
  </si>
  <si>
    <t>CAAAATGGCGGCGGCAGTGG</t>
  </si>
  <si>
    <t>PCF11_2</t>
  </si>
  <si>
    <t>GGCTTTATATATCTTGTGGAAAGGACGAAACACCGCAAAATGGCGGCGGCAGTGGGTTTAAGAGCTATGCTGGAAACAGCATAGCAAGTT</t>
  </si>
  <si>
    <t>GGAGAAAGAAGCTTCTGTGG</t>
  </si>
  <si>
    <t>PCF11_3</t>
  </si>
  <si>
    <t>GGCTTTATATATCTTGTGGAAAGGACGAAACACCGGGAGAAAGAAGCTTCTGTGGGTTTAAGAGCTATGCTGGAAACAGCATAGCAAGTT</t>
  </si>
  <si>
    <t>CLP1</t>
  </si>
  <si>
    <t>AGTTTGGTTTAAATTCTGCA</t>
  </si>
  <si>
    <t>CLP1_1</t>
  </si>
  <si>
    <t>GGCTTTATATATCTTGTGGAAAGGACGAAACACCGAGTTTGGTTTAAATTCTGCAGTTTAAGAGCTATGCTGGAAACAGCATAGCAAGTT</t>
  </si>
  <si>
    <t>GCCCAACAGGTAAACTCAGA</t>
  </si>
  <si>
    <t>CLP1_2</t>
  </si>
  <si>
    <t>GGCTTTATATATCTTGTGGAAAGGACGAAACACCGGCCCAACAGGTAAACTCAGAGTTTAAGAGCTATGCTGGAAACAGCATAGCAAGTT</t>
  </si>
  <si>
    <t>TGGTTTAAATTCTGCACGGG</t>
  </si>
  <si>
    <t>CLP1_3</t>
  </si>
  <si>
    <t>GGCTTTATATATCTTGTGGAAAGGACGAAACACCGTGGTTTAAATTCTGCACGGGGTTTAAGAGCTATGCTGGAAACAGCATAGCAAGTT</t>
  </si>
  <si>
    <t>ALYREF</t>
  </si>
  <si>
    <t>ACGACATCATTAAACTGAAC</t>
  </si>
  <si>
    <t>ALYREF_1</t>
  </si>
  <si>
    <t>GGCTTTATATATCTTGTGGAAAGGACGAAACACCGACGACATCATTAAACTGAACGTTTAAGAGCTATGCTGGAAACAGCATAGCAAGTT</t>
  </si>
  <si>
    <t>CGACAAAATGGACATGTCTC</t>
  </si>
  <si>
    <t>ALYREF_2</t>
  </si>
  <si>
    <t>GGCTTTATATATCTTGTGGAAAGGACGAAACACCGCGACAAAATGGACATGTCTCGTTTAAGAGCTATGCTGGAAACAGCATAGCAAGTT</t>
  </si>
  <si>
    <t>GCCCGATTCCGCGCCCGCCA</t>
  </si>
  <si>
    <t>ALYREF_3</t>
  </si>
  <si>
    <t>GGCTTTATATATCTTGTGGAAAGGACGAAACACCGGCCCGATTCCGCGCCCGCCAGTTTAAGAGCTATGCTGGAAACAGCATAGCAAGTT</t>
  </si>
  <si>
    <t>PPP2R1A</t>
  </si>
  <si>
    <t>AAGGGACGGAGCCAAGATGG</t>
  </si>
  <si>
    <t>PPP2R1A_1</t>
  </si>
  <si>
    <t>GGCTTTATATATCTTGTGGAAAGGACGAAACACCGAAGGGACGGAGCCAAGATGGGTTTAAGAGCTATGCTGGAAACAGCATAGCAAGTT</t>
  </si>
  <si>
    <t>GCAGTCTGACAGGAAAGGGA</t>
  </si>
  <si>
    <t>PPP2R1A_2</t>
  </si>
  <si>
    <t>GGCTTTATATATCTTGTGGAAAGGACGAAACACCGGCAGTCTGACAGGAAAGGGAGTTTAAGAGCTATGCTGGAAACAGCATAGCAAGTT</t>
  </si>
  <si>
    <t>GGACGGAGCCAAGATGGCGG</t>
  </si>
  <si>
    <t>PPP2R1A_3</t>
  </si>
  <si>
    <t>GGCTTTATATATCTTGTGGAAAGGACGAAACACCGGGACGGAGCCAAGATGGCGGGTTTAAGAGCTATGCTGGAAACAGCATAGCAAGTT</t>
  </si>
  <si>
    <t>PPP2CA</t>
  </si>
  <si>
    <t>CGGCCGACGGCCGAGTACTG</t>
  </si>
  <si>
    <t>PPP2CA_1</t>
  </si>
  <si>
    <t>GGCTTTATATATCTTGTGGAAAGGACGAAACACCGCGGCCGACGGCCGAGTACTGGTTTAAGAGCTATGCTGGAAACAGCATAGCAAGTT</t>
  </si>
  <si>
    <t>GCCTCCTCCTCCGCTCGCTG</t>
  </si>
  <si>
    <t>PPP2CA_2</t>
  </si>
  <si>
    <t>GGCTTTATATATCTTGTGGAAAGGACGAAACACCGGCCTCCTCCTCCGCTCGCTGGTTTAAGAGCTATGCTGGAAACAGCATAGCAAGTT</t>
  </si>
  <si>
    <t>TCACCGCAGTACTCGGCCGT</t>
  </si>
  <si>
    <t>PPP2CA_3</t>
  </si>
  <si>
    <t>GGCTTTATATATCTTGTGGAAAGGACGAAACACCGTCACCGCAGTACTCGGCCGTGTTTAAGAGCTATGCTGGAAACAGCATAGCAAGTT</t>
  </si>
  <si>
    <t>PELO</t>
  </si>
  <si>
    <t>CGCTGCGTCTAACAGGCTCG</t>
  </si>
  <si>
    <t>PELO_1</t>
  </si>
  <si>
    <t>GGCTTTATATATCTTGTGGAAAGGACGAAACACCGCGCTGCGTCTAACAGGCTCGGTTTAAGAGCTATGCTGGAAACAGCATAGCAAGTT</t>
  </si>
  <si>
    <t>GCTGCCAGCGGGAACTGTGT</t>
  </si>
  <si>
    <t>PELO_2</t>
  </si>
  <si>
    <t>GGCTTTATATATCTTGTGGAAAGGACGAAACACCGGCTGCCAGCGGGAACTGTGTGTTTAAGAGCTATGCTGGAAACAGCATAGCAAGTT</t>
  </si>
  <si>
    <t>TGCCAGCGGGAACTGTGTAG</t>
  </si>
  <si>
    <t>PELO_3</t>
  </si>
  <si>
    <t>GGCTTTATATATCTTGTGGAAAGGACGAAACACCGTGCCAGCGGGAACTGTGTAGGTTTAAGAGCTATGCTGGAAACAGCATAGCAAGTT</t>
  </si>
  <si>
    <t>PPP1CC</t>
  </si>
  <si>
    <t>AAGTAGGGAGCGGGGTGGCA</t>
  </si>
  <si>
    <t>PPP1CC_1</t>
  </si>
  <si>
    <t>GGCTTTATATATCTTGTGGAAAGGACGAAACACCGAAGTAGGGAGCGGGGTGGCAGTTTAAGAGCTATGCTGGAAACAGCATAGCAAGTT</t>
  </si>
  <si>
    <t>GGCAGGGGGGGGACCCGCCG</t>
  </si>
  <si>
    <t>PPP1CC_2</t>
  </si>
  <si>
    <t>GGCTTTATATATCTTGTGGAAAGGACGAAACACCGGGCAGGGGGGGGACCCGCCGGTTTAAGAGCTATGCTGGAAACAGCATAGCAAGTT</t>
  </si>
  <si>
    <t>GGGAGCGGGGTGGCAGGGGG</t>
  </si>
  <si>
    <t>PPP1CC_3</t>
  </si>
  <si>
    <t>GGCTTTATATATCTTGTGGAAAGGACGAAACACCGGGGAGCGGGGTGGCAGGGGGGTTTAAGAGCTATGCTGGAAACAGCATAGCAAGTT</t>
  </si>
  <si>
    <t>PPP1CB</t>
  </si>
  <si>
    <t>ACGTGGACAGCCTCATCACC</t>
  </si>
  <si>
    <t>PPP1CB_1</t>
  </si>
  <si>
    <t>GGCTTTATATATCTTGTGGAAAGGACGAAACACCGACGTGGACAGCCTCATCACCGTTTAAGAGCTATGCTGGAAACAGCATAGCAAGTT</t>
  </si>
  <si>
    <t>CCTCCAGCAGCCGGGTGATG</t>
  </si>
  <si>
    <t>PPP1CB_2</t>
  </si>
  <si>
    <t>GGCTTTATATATCTTGTGGAAAGGACGAAACACCGCCTCCAGCAGCCGGGTGATGGTTTAAGAGCTATGCTGGAAACAGCATAGCAAGTT</t>
  </si>
  <si>
    <t>GGCGGACGGGGAGCTGAACG</t>
  </si>
  <si>
    <t>PPP1CB_3</t>
  </si>
  <si>
    <t>GGCTTTATATATCTTGTGGAAAGGACGAAACACCGGGCGGACGGGGAGCTGAACGGTTTAAGAGCTATGCTGGAAACAGCATAGCAAGTT</t>
  </si>
  <si>
    <t>CPSF2</t>
  </si>
  <si>
    <t>ACTGTGGGGCTTCTGCCGGC</t>
  </si>
  <si>
    <t>CPSF2_1</t>
  </si>
  <si>
    <t>GGCTTTATATATCTTGTGGAAAGGACGAAACACCGACTGTGGGGCTTCTGCCGGCGTTTAAGAGCTATGCTGGAAACAGCATAGCAAGTT</t>
  </si>
  <si>
    <t>CAGCGCCAGGGACTACCGGC</t>
  </si>
  <si>
    <t>CPSF2_2</t>
  </si>
  <si>
    <t>GGCTTTATATATCTTGTGGAAAGGACGAAACACCGCAGCGCCAGGGACTACCGGCGTTTAAGAGCTATGCTGGAAACAGCATAGCAAGTT</t>
  </si>
  <si>
    <t>GACGTAGAAAAGCCGATGCT</t>
  </si>
  <si>
    <t>CPSF2_3</t>
  </si>
  <si>
    <t>GGCTTTATATATCTTGTGGAAAGGACGAAACACCGGACGTAGAAAAGCCGATGCTGTTTAAGAGCTATGCTGGAAACAGCATAGCAAGTT</t>
  </si>
  <si>
    <t>CPSF1</t>
  </si>
  <si>
    <t>AGTCGGCTCCAACTGCCAGG</t>
  </si>
  <si>
    <t>CPSF1_1</t>
  </si>
  <si>
    <t>GGCTTTATATATCTTGTGGAAAGGACGAAACACCGAGTCGGCTCCAACTGCCAGGGTTTAAGAGCTATGCTGGAAACAGCATAGCAAGTT</t>
  </si>
  <si>
    <t>GGCTCCAACTGCCAGGTGGG</t>
  </si>
  <si>
    <t>CPSF1_2</t>
  </si>
  <si>
    <t>GGCTTTATATATCTTGTGGAAAGGACGAAACACCGGGCTCCAACTGCCAGGTGGGGTTTAAGAGCTATGCTGGAAACAGCATAGCAAGTT</t>
  </si>
  <si>
    <t>GTCGGCTCCAACTGCCAGGT</t>
  </si>
  <si>
    <t>CPSF1_3</t>
  </si>
  <si>
    <t>GGCTTTATATATCTTGTGGAAAGGACGAAACACCGGTCGGCTCCAACTGCCAGGTGTTTAAGAGCTATGCTGGAAACAGCATAGCAAGTT</t>
  </si>
  <si>
    <t>NUDT21</t>
  </si>
  <si>
    <t>CAGGGTAGACTTTCCCCGTG</t>
  </si>
  <si>
    <t>NUDT21_1</t>
  </si>
  <si>
    <t>GGCTTTATATATCTTGTGGAAAGGACGAAACACCGCAGGGTAGACTTTCCCCGTGGTTTAAGAGCTATGCTGGAAACAGCATAGCAAGTT</t>
  </si>
  <si>
    <t>GGCGGGCAGTAGCCGCTGAG</t>
  </si>
  <si>
    <t>NUDT21_2</t>
  </si>
  <si>
    <t>GGCTTTATATATCTTGTGGAAAGGACGAAACACCGGGCGGGCAGTAGCCGCTGAGGTTTAAGAGCTATGCTGGAAACAGCATAGCAAGTT</t>
  </si>
  <si>
    <t>GTTATCTGCAATCCCCTCAG</t>
  </si>
  <si>
    <t>NUDT21_3</t>
  </si>
  <si>
    <t>GGCTTTATATATCTTGTGGAAAGGACGAAACACCGGTTATCTGCAATCCCCTCAGGTTTAAGAGCTATGCTGGAAACAGCATAGCAAGTT</t>
  </si>
  <si>
    <t>TIAL1</t>
  </si>
  <si>
    <t>AGGCACCGAACCCTGCTCTC</t>
  </si>
  <si>
    <t>TIAL1_1</t>
  </si>
  <si>
    <t>GGCTTTATATATCTTGTGGAAAGGACGAAACACCGAGGCACCGAACCCTGCTCTCGTTTAAGAGCTATGCTGGAAACAGCATAGCAAGTT</t>
  </si>
  <si>
    <t>AGTGTCCGGAGCGGGCTGGG</t>
  </si>
  <si>
    <t>TIAL1_2</t>
  </si>
  <si>
    <t>GGCTTTATATATCTTGTGGAAAGGACGAAACACCGAGTGTCCGGAGCGGGCTGGGGTTTAAGAGCTATGCTGGAAACAGCATAGCAAGTT</t>
  </si>
  <si>
    <t>TTGGAGCGCAGTGTCCGGAG</t>
  </si>
  <si>
    <t>TIAL1_3</t>
  </si>
  <si>
    <t>GGCTTTATATATCTTGTGGAAAGGACGAAACACCGTTGGAGCGCAGTGTCCGGAGGTTTAAGAGCTATGCTGGAAACAGCATAGCAAGTT</t>
  </si>
  <si>
    <t>EXOSC2</t>
  </si>
  <si>
    <t>AAGCCTCTTAGCGAGAGACT</t>
  </si>
  <si>
    <t>EXOSC2_1</t>
  </si>
  <si>
    <t>GGCTTTATATATCTTGTGGAAAGGACGAAACACCGAAGCCTCTTAGCGAGAGACTGTTTAAGAGCTATGCTGGAAACAGCATAGCAAGTT</t>
  </si>
  <si>
    <t>CTAGATGTTTCTTAGTGTCG</t>
  </si>
  <si>
    <t>EXOSC2_2</t>
  </si>
  <si>
    <t>GGCTTTATATATCTTGTGGAAAGGACGAAACACCGCTAGATGTTTCTTAGTGTCGGTTTAAGAGCTATGCTGGAAACAGCATAGCAAGTT</t>
  </si>
  <si>
    <t>GATGGAGATGAGGCTTCCAG</t>
  </si>
  <si>
    <t>EXOSC2_3</t>
  </si>
  <si>
    <t>GGCTTTATATATCTTGTGGAAAGGACGAAACACCGGATGGAGATGAGGCTTCCAGGTTTAAGAGCTATGCTGGAAACAGCATAGCAAGTT</t>
  </si>
  <si>
    <t>EXOSC4</t>
  </si>
  <si>
    <t>AGAGAGCGGACCTGGCGGCC</t>
  </si>
  <si>
    <t>EXOSC4_1</t>
  </si>
  <si>
    <t>GGCTTTATATATCTTGTGGAAAGGACGAAACACCGAGAGAGCGGACCTGGCGGCCGTTTAAGAGCTATGCTGGAAACAGCATAGCAAGTT</t>
  </si>
  <si>
    <t>CAGAGAGCGGACCTGGCGGC</t>
  </si>
  <si>
    <t>EXOSC4_2</t>
  </si>
  <si>
    <t>GGCTTTATATATCTTGTGGAAAGGACGAAACACCGCAGAGAGCGGACCTGGCGGCGTTTAAGAGCTATGCTGGAAACAGCATAGCAAGTT</t>
  </si>
  <si>
    <t>TCAGAGAAGTAGGCAGAGAG</t>
  </si>
  <si>
    <t>EXOSC4_3</t>
  </si>
  <si>
    <t>GGCTTTATATATCTTGTGGAAAGGACGAAACACCGTCAGAGAAGTAGGCAGAGAGGTTTAAGAGCTATGCTGGAAACAGCATAGCAAGTT</t>
  </si>
  <si>
    <t>EXOSC5</t>
  </si>
  <si>
    <t>ACGTGGGCTCGGCGCGATGG</t>
  </si>
  <si>
    <t>EXOSC5_1</t>
  </si>
  <si>
    <t>GGCTTTATATATCTTGTGGAAAGGACGAAACACCGACGTGGGCTCGGCGCGATGGGTTTAAGAGCTATGCTGGAAACAGCATAGCAAGTT</t>
  </si>
  <si>
    <t>CGCACGTGGGCTCGGCGCGA</t>
  </si>
  <si>
    <t>EXOSC5_2</t>
  </si>
  <si>
    <t>GGCTTTATATATCTTGTGGAAAGGACGAAACACCGCGCACGTGGGCTCGGCGCGAGTTTAAGAGCTATGCTGGAAACAGCATAGCAAGTT</t>
  </si>
  <si>
    <t>TGGGCTCGGCGCGATGGAGG</t>
  </si>
  <si>
    <t>EXOSC5_3</t>
  </si>
  <si>
    <t>GGCTTTATATATCTTGTGGAAAGGACGAAACACCGTGGGCTCGGCGCGATGGAGGGTTTAAGAGCTATGCTGGAAACAGCATAGCAAGTT</t>
  </si>
  <si>
    <t>EXOSC6</t>
  </si>
  <si>
    <t>CTTCAGGGCCGCGGATGCGG</t>
  </si>
  <si>
    <t>EXOSC6_1</t>
  </si>
  <si>
    <t>GGCTTTATATATCTTGTGGAAAGGACGAAACACCGCTTCAGGGCCGCGGATGCGGGTTTAAGAGCTATGCTGGAAACAGCATAGCAAGTT</t>
  </si>
  <si>
    <t>GCCAAGAACCGCCATGCCTG</t>
  </si>
  <si>
    <t>EXOSC6_2</t>
  </si>
  <si>
    <t>GGCTTTATATATCTTGTGGAAAGGACGAAACACCGGCCAAGAACCGCCATGCCTGGTTTAAGAGCTATGCTGGAAACAGCATAGCAAGTT</t>
  </si>
  <si>
    <t>GCGGTGATCCCCAGGCATGG</t>
  </si>
  <si>
    <t>EXOSC6_3</t>
  </si>
  <si>
    <t>GGCTTTATATATCTTGTGGAAAGGACGAAACACCGGCGGTGATCCCCAGGCATGGGTTTAAGAGCTATGCTGGAAACAGCATAGCAAGTT</t>
  </si>
  <si>
    <t>XRN2</t>
  </si>
  <si>
    <t>CCATAGCGGCACACGGCTGG</t>
  </si>
  <si>
    <t>XRN2_1</t>
  </si>
  <si>
    <t>GGCTTTATATATCTTGTGGAAAGGACGAAACACCGCCATAGCGGCACACGGCTGGGTTTAAGAGCTATGCTGGAAACAGCATAGCAAGTT</t>
  </si>
  <si>
    <t>GAACGCCGGGACTCCCATAG</t>
  </si>
  <si>
    <t>XRN2_2</t>
  </si>
  <si>
    <t>GGCTTTATATATCTTGTGGAAAGGACGAAACACCGGAACGCCGGGACTCCCATAGGTTTAAGAGCTATGCTGGAAACAGCATAGCAAGTT</t>
  </si>
  <si>
    <t>GGGACTCCCATAGCGGCACA</t>
  </si>
  <si>
    <t>XRN2_3</t>
  </si>
  <si>
    <t>GGCTTTATATATCTTGTGGAAAGGACGAAACACCGGGGACTCCCATAGCGGCACAGTTTAAGAGCTATGCTGGAAACAGCATAGCAAGTT</t>
  </si>
  <si>
    <t>DIS3</t>
  </si>
  <si>
    <t>GCTGGGGTTAGGATTCTGCG</t>
  </si>
  <si>
    <t>DIS3_1</t>
  </si>
  <si>
    <t>GGCTTTATATATCTTGTGGAAAGGACGAAACACCGGCTGGGGTTAGGATTCTGCGGTTTAAGAGCTATGCTGGAAACAGCATAGCAAGTT</t>
  </si>
  <si>
    <t>GGTTAGGATTCTGCGCGGCG</t>
  </si>
  <si>
    <t>DIS3_2</t>
  </si>
  <si>
    <t>GGCTTTATATATCTTGTGGAAAGGACGAAACACCGGGTTAGGATTCTGCGCGGCGGTTTAAGAGCTATGCTGGAAACAGCATAGCAAGTT</t>
  </si>
  <si>
    <t>TTTGCTGGAAGAGCGCTGCT</t>
  </si>
  <si>
    <t>DIS3_3</t>
  </si>
  <si>
    <t>GGCTTTATATATCTTGTGGAAAGGACGAAACACCGTTTGCTGGAAGAGCGCTGCTGTTTAAGAGCTATGCTGGAAACAGCATAGCAAGTT</t>
  </si>
  <si>
    <t>CNOT1</t>
  </si>
  <si>
    <t>AAGCGGAGTTAACCGAAGAG</t>
  </si>
  <si>
    <t>CNOT1_1</t>
  </si>
  <si>
    <t>GGCTTTATATATCTTGTGGAAAGGACGAAACACCGAAGCGGAGTTAACCGAAGAGGTTTAAGAGCTATGCTGGAAACAGCATAGCAAGTT</t>
  </si>
  <si>
    <t>ACAAGCGGAGTTAACCGAAG</t>
  </si>
  <si>
    <t>CNOT1_2</t>
  </si>
  <si>
    <t>GGCTTTATATATCTTGTGGAAAGGACGAAACACCGACAAGCGGAGTTAACCGAAGGTTTAAGAGCTATGCTGGAAACAGCATAGCAAGTT</t>
  </si>
  <si>
    <t>AGCGGAGTTAACCGAAGAGG</t>
  </si>
  <si>
    <t>CNOT1_3</t>
  </si>
  <si>
    <t>GGCTTTATATATCTTGTGGAAAGGACGAAACACCGAGCGGAGTTAACCGAAGAGGGTTTAAGAGCTATGCTGGAAACAGCATAGCAAGTT</t>
  </si>
  <si>
    <t>CNOT2</t>
  </si>
  <si>
    <t>ACGTCGCCATCTTGGATCCG</t>
  </si>
  <si>
    <t>CNOT2_1</t>
  </si>
  <si>
    <t>GGCTTTATATATCTTGTGGAAAGGACGAAACACCGACGTCGCCATCTTGGATCCGGTTTAAGAGCTATGCTGGAAACAGCATAGCAAGTT</t>
  </si>
  <si>
    <t>CGTCGCCATCTTGGATCCGC</t>
  </si>
  <si>
    <t>CNOT2_2</t>
  </si>
  <si>
    <t>GGCTTTATATATCTTGTGGAAAGGACGAAACACCGCGTCGCCATCTTGGATCCGCGTTTAAGAGCTATGCTGGAAACAGCATAGCAAGTT</t>
  </si>
  <si>
    <t>GCGGGACAAGAAAATTCATG</t>
  </si>
  <si>
    <t>CNOT2_3</t>
  </si>
  <si>
    <t>GGCTTTATATATCTTGTGGAAAGGACGAAACACCGGCGGGACAAGAAAATTCATGGTTTAAGAGCTATGCTGGAAACAGCATAGCAAGTT</t>
  </si>
  <si>
    <t>CNOT3</t>
  </si>
  <si>
    <t>CGGGGTTGTTCTGACGACGG</t>
  </si>
  <si>
    <t>CNOT3_1</t>
  </si>
  <si>
    <t>GGCTTTATATATCTTGTGGAAAGGACGAAACACCGCGGGGTTGTTCTGACGACGGGTTTAAGAGCTATGCTGGAAACAGCATAGCAAGTT</t>
  </si>
  <si>
    <t>GTGTTGTGCCCTGAGGCGGG</t>
  </si>
  <si>
    <t>CNOT3_2</t>
  </si>
  <si>
    <t>GGCTTTATATATCTTGTGGAAAGGACGAAACACCGGTGTTGTGCCCTGAGGCGGGGTTTAAGAGCTATGCTGGAAACAGCATAGCAAGTT</t>
  </si>
  <si>
    <t>TGTCGCGATACGCTCCTCAG</t>
  </si>
  <si>
    <t>CNOT3_3</t>
  </si>
  <si>
    <t>GGCTTTATATATCTTGTGGAAAGGACGAAACACCGTGTCGCGATACGCTCCTCAGGTTTAAGAGCTATGCTGGAAACAGCATAGCAAGTT</t>
  </si>
  <si>
    <t>MNAT1</t>
  </si>
  <si>
    <t>AGGCGCCTGCGAGAGTCTGT</t>
  </si>
  <si>
    <t>MNAT1_1</t>
  </si>
  <si>
    <t>GGCTTTATATATCTTGTGGAAAGGACGAAACACCGAGGCGCCTGCGAGAGTCTGTGTTTAAGAGCTATGCTGGAAACAGCATAGCAAGTT</t>
  </si>
  <si>
    <t>CCTGCTTGGTCGCGTCTGAG</t>
  </si>
  <si>
    <t>MNAT1_2</t>
  </si>
  <si>
    <t>GGCTTTATATATCTTGTGGAAAGGACGAAACACCGCCTGCTTGGTCGCGTCTGAGGTTTAAGAGCTATGCTGGAAACAGCATAGCAAGTT</t>
  </si>
  <si>
    <t>TCCCTCCTACAGACTCTCGC</t>
  </si>
  <si>
    <t>MNAT1_3</t>
  </si>
  <si>
    <t>GGCTTTATATATCTTGTGGAAAGGACGAAACACCGTCCCTCCTACAGACTCTCGCGTTTAAGAGCTATGCTGGAAACAGCATAGCAAGTT</t>
  </si>
  <si>
    <t>GTF2H3</t>
  </si>
  <si>
    <t>ACGGTGAGGACCCTGCAGGG</t>
  </si>
  <si>
    <t>GTF2H3_1</t>
  </si>
  <si>
    <t>GGCTTTATATATCTTGTGGAAAGGACGAAACACCGACGGTGAGGACCCTGCAGGGGTTTAAGAGCTATGCTGGAAACAGCATAGCAAGTT</t>
  </si>
  <si>
    <t>AGCCATGGTTTCAGACGGTG</t>
  </si>
  <si>
    <t>GTF2H3_2</t>
  </si>
  <si>
    <t>GGCTTTATATATCTTGTGGAAAGGACGAAACACCGAGCCATGGTTTCAGACGGTGGTTTAAGAGCTATGCTGGAAACAGCATAGCAAGTT</t>
  </si>
  <si>
    <t>AGGGCGGGACTTCGACTCCG</t>
  </si>
  <si>
    <t>GTF2H3_3</t>
  </si>
  <si>
    <t>GGCTTTATATATCTTGTGGAAAGGACGAAACACCGAGGGCGGGACTTCGACTCCGGTTTAAGAGCTATGCTGGAAACAGCATAGCAAGTT</t>
  </si>
  <si>
    <t>GTF2E1</t>
  </si>
  <si>
    <t>ACAGGGAACAAGGTTTACCA</t>
  </si>
  <si>
    <t>GTF2E1_1</t>
  </si>
  <si>
    <t>GGCTTTATATATCTTGTGGAAAGGACGAAACACCGACAGGGAACAAGGTTTACCAGTTTAAGAGCTATGCTGGAAACAGCATAGCAAGTT</t>
  </si>
  <si>
    <t>GAGTGTTCCAGGATTCGCCT</t>
  </si>
  <si>
    <t>GTF2E1_2</t>
  </si>
  <si>
    <t>GGCTTTATATATCTTGTGGAAAGGACGAAACACCGGAGTGTTCCAGGATTCGCCTGTTTAAGAGCTATGCTGGAAACAGCATAGCAAGTT</t>
  </si>
  <si>
    <t>GGAACTCCGAACAAGGAACA</t>
  </si>
  <si>
    <t>GTF2E1_3</t>
  </si>
  <si>
    <t>GGCTTTATATATCTTGTGGAAAGGACGAAACACCGGGAACTCCGAACAAGGAACAGTTTAAGAGCTATGCTGGAAACAGCATAGCAAGTT</t>
  </si>
  <si>
    <t>GTF2A1</t>
  </si>
  <si>
    <t>CCAAGGAGGGAAACCACCAC</t>
  </si>
  <si>
    <t>GTF2A1_1</t>
  </si>
  <si>
    <t>GGCTTTATATATCTTGTGGAAAGGACGAAACACCGCCAAGGAGGGAAACCACCACGTTTAAGAGCTATGCTGGAAACAGCATAGCAAGTT</t>
  </si>
  <si>
    <t>CTCCCCACCCCGCGCCAAGG</t>
  </si>
  <si>
    <t>GTF2A1_2</t>
  </si>
  <si>
    <t>GGCTTTATATATCTTGTGGAAAGGACGAAACACCGCTCCCCACCCCGCGCCAAGGGTTTAAGAGCTATGCTGGAAACAGCATAGCAAGTT</t>
  </si>
  <si>
    <t>GCGCAGGGAGCGGTGACCGG</t>
  </si>
  <si>
    <t>GTF2A1_3</t>
  </si>
  <si>
    <t>GGCTTTATATATCTTGTGGAAAGGACGAAACACCGGCGCAGGGAGCGGTGACCGGGTTTAAGAGCTATGCTGGAAACAGCATAGCAAGTT</t>
  </si>
  <si>
    <t>GTF2A2</t>
  </si>
  <si>
    <t>ACCTCCTGCCGGGCTCGTGG</t>
  </si>
  <si>
    <t>GTF2A2_1</t>
  </si>
  <si>
    <t>GGCTTTATATATCTTGTGGAAAGGACGAAACACCGACCTCCTGCCGGGCTCGTGGGTTTAAGAGCTATGCTGGAAACAGCATAGCAAGTT</t>
  </si>
  <si>
    <t>GCCGCCACGAGCCCGGCAGG</t>
  </si>
  <si>
    <t>GTF2A2_2</t>
  </si>
  <si>
    <t>GGCTTTATATATCTTGTGGAAAGGACGAAACACCGGCCGCCACGAGCCCGGCAGGGTTTAAGAGCTATGCTGGAAACAGCATAGCAAGTT</t>
  </si>
  <si>
    <t>GCGGCGGCTGGAGAGGTGGT</t>
  </si>
  <si>
    <t>GTF2A2_3</t>
  </si>
  <si>
    <t>GGCTTTATATATCTTGTGGAAAGGACGAAACACCGGCGGCGGCTGGAGAGGTGGTGTTTAAGAGCTATGCTGGAAACAGCATAGCAAGTT</t>
  </si>
  <si>
    <t>TAF1</t>
  </si>
  <si>
    <t>AGAAAATGGGCCGCCTCCAG</t>
  </si>
  <si>
    <t>TAF1_1</t>
  </si>
  <si>
    <t>GGCTTTATATATCTTGTGGAAAGGACGAAACACCGAGAAAATGGGCCGCCTCCAGGTTTAAGAGCTATGCTGGAAACAGCATAGCAAGTT</t>
  </si>
  <si>
    <t>AGCGACGAAGATTCCGCTGG</t>
  </si>
  <si>
    <t>TAF1_2</t>
  </si>
  <si>
    <t>GGCTTTATATATCTTGTGGAAAGGACGAAACACCGAGCGACGAAGATTCCGCTGGGTTTAAGAGCTATGCTGGAAACAGCATAGCAAGTT</t>
  </si>
  <si>
    <t>GACAGCGACGAAGATTCCGC</t>
  </si>
  <si>
    <t>TAF1_3</t>
  </si>
  <si>
    <t>GGCTTTATATATCTTGTGGAAAGGACGAAACACCGGACAGCGACGAAGATTCCGCGTTTAAGAGCTATGCTGGAAACAGCATAGCAAGTT</t>
  </si>
  <si>
    <t>TAF2</t>
  </si>
  <si>
    <t>AGAGATGCTCCTCTCCGCAA</t>
  </si>
  <si>
    <t>TAF2_1</t>
  </si>
  <si>
    <t>GGCTTTATATATCTTGTGGAAAGGACGAAACACCGAGAGATGCTCCTCTCCGCAAGTTTAAGAGCTATGCTGGAAACAGCATAGCAAGTT</t>
  </si>
  <si>
    <t>AGCTTCGAGCCCTTGCGGAG</t>
  </si>
  <si>
    <t>TAF2_2</t>
  </si>
  <si>
    <t>GGCTTTATATATCTTGTGGAAAGGACGAAACACCGAGCTTCGAGCCCTTGCGGAGGTTTAAGAGCTATGCTGGAAACAGCATAGCAAGTT</t>
  </si>
  <si>
    <t>ATGGTAGCTTCGAGCCCTTG</t>
  </si>
  <si>
    <t>TAF2_3</t>
  </si>
  <si>
    <t>GGCTTTATATATCTTGTGGAAAGGACGAAACACCGATGGTAGCTTCGAGCCCTTGGTTTAAGAGCTATGCTGGAAACAGCATAGCAAGTT</t>
  </si>
  <si>
    <t>TAF8</t>
  </si>
  <si>
    <t>CCTTACCGTTCCGGAGCCAC</t>
  </si>
  <si>
    <t>TAF8_1</t>
  </si>
  <si>
    <t>GGCTTTATATATCTTGTGGAAAGGACGAAACACCGCCTTACCGTTCCGGAGCCACGTTTAAGAGCTATGCTGGAAACAGCATAGCAAGTT</t>
  </si>
  <si>
    <t>GGAGCCACCGGCCCCAGCTG</t>
  </si>
  <si>
    <t>TAF8_2</t>
  </si>
  <si>
    <t>GGCTTTATATATCTTGTGGAAAGGACGAAACACCGGGAGCCACCGGCCCCAGCTGGTTTAAGAGCTATGCTGGAAACAGCATAGCAAGTT</t>
  </si>
  <si>
    <t>TGGGGCCGGTGGCTCCGGAA</t>
  </si>
  <si>
    <t>TAF8_3</t>
  </si>
  <si>
    <t>GGCTTTATATATCTTGTGGAAAGGACGAAACACCGTGGGGCCGGTGGCTCCGGAAGTTTAAGAGCTATGCTGGAAACAGCATAGCAAGTT</t>
  </si>
  <si>
    <t>TAF5</t>
  </si>
  <si>
    <t>GCGGTCAAGCTAGAGCCTGA</t>
  </si>
  <si>
    <t>TAF5_1</t>
  </si>
  <si>
    <t>GGCTTTATATATCTTGTGGAAAGGACGAAACACCGGCGGTCAAGCTAGAGCCTGAGTTTAAGAGCTATGCTGGAAACAGCATAGCAAGTT</t>
  </si>
  <si>
    <t>GCTGGCGGAGGAGCAGACGG</t>
  </si>
  <si>
    <t>TAF5_2</t>
  </si>
  <si>
    <t>GGCTTTATATATCTTGTGGAAAGGACGAAACACCGGCTGGCGGAGGAGCAGACGGGTTTAAGAGCTATGCTGGAAACAGCATAGCAAGTT</t>
  </si>
  <si>
    <t>GGCGGTCAAGCTAGAGCCTG</t>
  </si>
  <si>
    <t>TAF5_3</t>
  </si>
  <si>
    <t>GGCTTTATATATCTTGTGGAAAGGACGAAACACCGGGCGGTCAAGCTAGAGCCTGGTTTAAGAGCTATGCTGGAAACAGCATAGCAAGTT</t>
  </si>
  <si>
    <t>TAF12</t>
  </si>
  <si>
    <t>ACGCTGCTGCCTGTGAGTCT</t>
  </si>
  <si>
    <t>TAF12_1</t>
  </si>
  <si>
    <t>GGCTTTATATATCTTGTGGAAAGGACGAAACACCGACGCTGCTGCCTGTGAGTCTGTTTAAGAGCTATGCTGGAAACAGCATAGCAAGTT</t>
  </si>
  <si>
    <t>CTCTTGTTCCTCAACTGCCA</t>
  </si>
  <si>
    <t>TAF12_2</t>
  </si>
  <si>
    <t>GGCTTTATATATCTTGTGGAAAGGACGAAACACCGCTCTTGTTCCTCAACTGCCAGTTTAAGAGCTATGCTGGAAACAGCATAGCAAGTT</t>
  </si>
  <si>
    <t>GAGGAACAAGAGCGGGAGGA</t>
  </si>
  <si>
    <t>TAF12_3</t>
  </si>
  <si>
    <t>GGCTTTATATATCTTGTGGAAAGGACGAAACACCGGAGGAACAAGAGCGGGAGGAGTTTAAGAGCTATGCTGGAAACAGCATAGCAAGTT</t>
  </si>
  <si>
    <t>ERCC2</t>
  </si>
  <si>
    <t>CGGCGCCATGAAGTGAGAAG</t>
  </si>
  <si>
    <t>ERCC2_1</t>
  </si>
  <si>
    <t>GGCTTTATATATCTTGTGGAAAGGACGAAACACCGCGGCGCCATGAAGTGAGAAGGTTTAAGAGCTATGCTGGAAACAGCATAGCAAGTT</t>
  </si>
  <si>
    <t>GCCGGCGCCATGAAGTGAGA</t>
  </si>
  <si>
    <t>ERCC2_2</t>
  </si>
  <si>
    <t>GGCTTTATATATCTTGTGGAAAGGACGAAACACCGGCCGGCGCCATGAAGTGAGAGTTTAAGAGCTATGCTGGAAACAGCATAGCAAGTT</t>
  </si>
  <si>
    <t>TGAAGTGAGAAGGGGGCTGG</t>
  </si>
  <si>
    <t>ERCC2_3</t>
  </si>
  <si>
    <t>GGCTTTATATATCTTGTGGAAAGGACGAAACACCGTGAAGTGAGAAGGGGGCTGGGTTTAAGAGCTATGCTGGAAACAGCATAGCAAGTT</t>
  </si>
  <si>
    <t>ERCC3</t>
  </si>
  <si>
    <t>GAAGATGACCCCGCTCCCAC</t>
  </si>
  <si>
    <t>ERCC3_1</t>
  </si>
  <si>
    <t>GGCTTTATATATCTTGTGGAAAGGACGAAACACCGGAAGATGACCCCGCTCCCACGTTTAAGAGCTATGCTGGAAACAGCATAGCAAGTT</t>
  </si>
  <si>
    <t>GCGGCGGGCCTGTGGGAGCG</t>
  </si>
  <si>
    <t>ERCC3_2</t>
  </si>
  <si>
    <t>GGCTTTATATATCTTGTGGAAAGGACGAAACACCGGCGGCGGGCCTGTGGGAGCGGTTTAAGAGCTATGCTGGAAACAGCATAGCAAGTT</t>
  </si>
  <si>
    <t>TCTGCTGCTGTAGCTGCCAT</t>
  </si>
  <si>
    <t>ERCC3_3</t>
  </si>
  <si>
    <t>GGCTTTATATATCTTGTGGAAAGGACGAAACACCGTCTGCTGCTGTAGCTGCCATGTTTAAGAGCTATGCTGGAAACAGCATAGCAAGTT</t>
  </si>
  <si>
    <t>CCNH</t>
  </si>
  <si>
    <t>ACCCAAACGCATCAGCGTCC</t>
  </si>
  <si>
    <t>CCNH_1</t>
  </si>
  <si>
    <t>GGCTTTATATATCTTGTGGAAAGGACGAAACACCGACCCAAACGCATCAGCGTCCGTTTAAGAGCTATGCTGGAAACAGCATAGCAAGTT</t>
  </si>
  <si>
    <t>GAGATCTTCGGTGGGGGTAC</t>
  </si>
  <si>
    <t>CCNH_2</t>
  </si>
  <si>
    <t>GGCTTTATATATCTTGTGGAAAGGACGAAACACCGGAGATCTTCGGTGGGGGTACGTTTAAGAGCTATGCTGGAAACAGCATAGCAAGTT</t>
  </si>
  <si>
    <t>GCCAGGACGCTGATGCGTTT</t>
  </si>
  <si>
    <t>CCNH_3</t>
  </si>
  <si>
    <t>GGCTTTATATATCTTGTGGAAAGGACGAAACACCGGCCAGGACGCTGATGCGTTTGTTTAAGAGCTATGCTGGAAACAGCATAGCAAGTT</t>
  </si>
  <si>
    <t>GTF2H1</t>
  </si>
  <si>
    <t>AGACCCCCTAGTAACAGAGG</t>
  </si>
  <si>
    <t>GTF2H1_1</t>
  </si>
  <si>
    <t>GGCTTTATATATCTTGTGGAAAGGACGAAACACCGAGACCCCCTAGTAACAGAGGGTTTAAGAGCTATGCTGGAAACAGCATAGCAAGTT</t>
  </si>
  <si>
    <t>CCACCGCCTCTGTTACTAGG</t>
  </si>
  <si>
    <t>GTF2H1_2</t>
  </si>
  <si>
    <t>GGCTTTATATATCTTGTGGAAAGGACGAAACACCGCCACCGCCTCTGTTACTAGGGTTTAAGAGCTATGCTGGAAACAGCATAGCAAGTT</t>
  </si>
  <si>
    <t>GCCACCGCCTCTGTTACTAG</t>
  </si>
  <si>
    <t>GTF2H1_3</t>
  </si>
  <si>
    <t>GGCTTTATATATCTTGTGGAAAGGACGAAACACCGGCCACCGCCTCTGTTACTAGGTTTAAGAGCTATGCTGGAAACAGCATAGCAAGTT</t>
  </si>
  <si>
    <t>GTF2H4</t>
  </si>
  <si>
    <t>CCCGAGACTCGGGGTGCGCG</t>
  </si>
  <si>
    <t>GTF2H4_1</t>
  </si>
  <si>
    <t>GGCTTTATATATCTTGTGGAAAGGACGAAACACCGCCCGAGACTCGGGGTGCGCGGTTTAAGAGCTATGCTGGAAACAGCATAGCAAGTT</t>
  </si>
  <si>
    <t>GAGACTCGGGGTGCGCGAGG</t>
  </si>
  <si>
    <t>GTF2H4_2</t>
  </si>
  <si>
    <t>GGCTTTATATATCTTGTGGAAAGGACGAAACACCGGAGACTCGGGGTGCGCGAGGGTTTAAGAGCTATGCTGGAAACAGCATAGCAAGTT</t>
  </si>
  <si>
    <t>TCACAGGCAAGAGCCCAGAA</t>
  </si>
  <si>
    <t>GTF2H4_3</t>
  </si>
  <si>
    <t>GGCTTTATATATCTTGTGGAAAGGACGAAACACCGTCACAGGCAAGAGCCCAGAAGTTTAAGAGCTATGCTGGAAACAGCATAGCAAGTT</t>
  </si>
  <si>
    <t>POLR2A</t>
  </si>
  <si>
    <t>AGAAGAAGGCGGCTCCCGGA</t>
  </si>
  <si>
    <t>POLR2A_1</t>
  </si>
  <si>
    <t>GGCTTTATATATCTTGTGGAAAGGACGAAACACCGAGAAGAAGGCGGCTCCCGGAGTTTAAGAGCTATGCTGGAAACAGCATAGCAAGTT</t>
  </si>
  <si>
    <t>AGAAGGCGGCTCCCGGAAGG</t>
  </si>
  <si>
    <t>POLR2A_2</t>
  </si>
  <si>
    <t>GGCTTTATATATCTTGTGGAAAGGACGAAACACCGAGAAGGCGGCTCCCGGAAGGGTTTAAGAGCTATGCTGGAAACAGCATAGCAAGTT</t>
  </si>
  <si>
    <t>GGGACGGTTGGAGAAGAAGG</t>
  </si>
  <si>
    <t>POLR2A_3</t>
  </si>
  <si>
    <t>GGCTTTATATATCTTGTGGAAAGGACGAAACACCGGGGACGGTTGGAGAAGAAGGGTTTAAGAGCTATGCTGGAAACAGCATAGCAAGTT</t>
  </si>
  <si>
    <t>POLR2B</t>
  </si>
  <si>
    <t>GCGTCGTACATATTGCCAAA</t>
  </si>
  <si>
    <t>POLR2B_1</t>
  </si>
  <si>
    <t>GGCTTTATATATCTTGTGGAAAGGACGAAACACCGGCGTCGTACATATTGCCAAAGTTTAAGAGCTATGCTGGAAACAGCATAGCAAGTT</t>
  </si>
  <si>
    <t>GTTTGGCAATATGTACGACG</t>
  </si>
  <si>
    <t>POLR2B_2</t>
  </si>
  <si>
    <t>GGCTTTATATATCTTGTGGAAAGGACGAAACACCGGTTTGGCAATATGTACGACGGTTTAAGAGCTATGCTGGAAACAGCATAGCAAGTT</t>
  </si>
  <si>
    <t>TGGCGCTGCTGGCTTCTGGG</t>
  </si>
  <si>
    <t>POLR2B_3</t>
  </si>
  <si>
    <t>GGCTTTATATATCTTGTGGAAAGGACGAAACACCGTGGCGCTGCTGGCTTCTGGGGTTTAAGAGCTATGCTGGAAACAGCATAGCAAGTT</t>
  </si>
  <si>
    <t>POLR2F</t>
  </si>
  <si>
    <t>CGCTGCGCCCCGGTCCCGCG</t>
  </si>
  <si>
    <t>POLR2F_1</t>
  </si>
  <si>
    <t>GGCTTTATATATCTTGTGGAAAGGACGAAACACCGCGCTGCGCCCCGGTCCCGCGGTTTAAGAGCTATGCTGGAAACAGCATAGCAAGTT</t>
  </si>
  <si>
    <t>GCTGTTTGCGGGTCTCCGCG</t>
  </si>
  <si>
    <t>POLR2F_2</t>
  </si>
  <si>
    <t>GGCTTTATATATCTTGTGGAAAGGACGAAACACCGGCTGTTTGCGGGTCTCCGCGGTTTAAGAGCTATGCTGGAAACAGCATAGCAAGTT</t>
  </si>
  <si>
    <t>GGGGCGCAGCGGGGTCGCTG</t>
  </si>
  <si>
    <t>POLR2F_3</t>
  </si>
  <si>
    <t>GGCTTTATATATCTTGTGGAAAGGACGAAACACCGGGGGCGCAGCGGGGTCGCTGGTTTAAGAGCTATGCTGGAAACAGCATAGCAAGTT</t>
  </si>
  <si>
    <t>POLR2G</t>
  </si>
  <si>
    <t>CCACACCTCCGACAGTCCCT</t>
  </si>
  <si>
    <t>POLR2G_1</t>
  </si>
  <si>
    <t>GGCTTTATATATCTTGTGGAAAGGACGAAACACCGCCACACCTCCGACAGTCCCTGTTTAAGAGCTATGCTGGAAACAGCATAGCAAGTT</t>
  </si>
  <si>
    <t>GGATTCCCAGGGACTGTCGG</t>
  </si>
  <si>
    <t>POLR2G_2</t>
  </si>
  <si>
    <t>GGCTTTATATATCTTGTGGAAAGGACGAAACACCGGGATTCCCAGGGACTGTCGGGTTTAAGAGCTATGCTGGAAACAGCATAGCAAGTT</t>
  </si>
  <si>
    <t>GTAGAACATCTTCCCAGACC</t>
  </si>
  <si>
    <t>POLR2G_3</t>
  </si>
  <si>
    <t>GGCTTTATATATCTTGTGGAAAGGACGAAACACCGGTAGAACATCTTCCCAGACCGTTTAAGAGCTATGCTGGAAACAGCATAGCAAGTT</t>
  </si>
  <si>
    <t>POLR2K</t>
  </si>
  <si>
    <t>ATTCGCTTACCTACACAGCA</t>
  </si>
  <si>
    <t>POLR2K_1</t>
  </si>
  <si>
    <t>GGCTTTATATATCTTGTGGAAAGGACGAAACACCGATTCGCTTACCTACACAGCAGTTTAAGAGCTATGCTGGAAACAGCATAGCAAGTT</t>
  </si>
  <si>
    <t>CCGCGTTTCCAAATACAACC</t>
  </si>
  <si>
    <t>POLR2K_2</t>
  </si>
  <si>
    <t>GGCTTTATATATCTTGTGGAAAGGACGAAACACCGCCGCGTTTCCAAATACAACCGTTTAAGAGCTATGCTGGAAACAGCATAGCAAGTT</t>
  </si>
  <si>
    <t>CCGGGTTGTATTTGGAAACG</t>
  </si>
  <si>
    <t>POLR2K_3</t>
  </si>
  <si>
    <t>GGCTTTATATATCTTGTGGAAAGGACGAAACACCGCCGGGTTGTATTTGGAAACGGTTTAAGAGCTATGCTGGAAACAGCATAGCAAGTT</t>
  </si>
  <si>
    <t>MED21</t>
  </si>
  <si>
    <t>AGGACGCTGTGAATTCGGTG</t>
  </si>
  <si>
    <t>MED21_1</t>
  </si>
  <si>
    <t>GGCTTTATATATCTTGTGGAAAGGACGAAACACCGAGGACGCTGTGAATTCGGTGGTTTAAGAGCTATGCTGGAAACAGCATAGCAAGTT</t>
  </si>
  <si>
    <t>GCTTCAGGACGCTGTGAATT</t>
  </si>
  <si>
    <t>MED21_2</t>
  </si>
  <si>
    <t>GGCTTTATATATCTTGTGGAAAGGACGAAACACCGGCTTCAGGACGCTGTGAATTGTTTAAGAGCTATGCTGGAAACAGCATAGCAAGTT</t>
  </si>
  <si>
    <t>GGATCGGCTCACGCAGCTTC</t>
  </si>
  <si>
    <t>MED21_3</t>
  </si>
  <si>
    <t>GGCTTTATATATCTTGTGGAAAGGACGAAACACCGGGATCGGCTCACGCAGCTTCGTTTAAGAGCTATGCTGGAAACAGCATAGCAAGTT</t>
  </si>
  <si>
    <t>MED19</t>
  </si>
  <si>
    <t>CTCCATCGTACCCTCCGCCC</t>
  </si>
  <si>
    <t>MED19_1</t>
  </si>
  <si>
    <t>GGCTTTATATATCTTGTGGAAAGGACGAAACACCGCTCCATCGTACCCTCCGCCCGTTTAAGAGCTATGCTGGAAACAGCATAGCAAGTT</t>
  </si>
  <si>
    <t>GAATTTCACGGCACTGTTTG</t>
  </si>
  <si>
    <t>MED19_2</t>
  </si>
  <si>
    <t>GGCTTTATATATCTTGTGGAAAGGACGAAACACCGGAATTTCACGGCACTGTTTGGTTTAAGAGCTATGCTGGAAACAGCATAGCAAGTT</t>
  </si>
  <si>
    <t>GGGTACGATGGAGAATTTCA</t>
  </si>
  <si>
    <t>MED19_3</t>
  </si>
  <si>
    <t>GGCTTTATATATCTTGTGGAAAGGACGAAACACCGGGGTACGATGGAGAATTTCAGTTTAAGAGCTATGCTGGAAACAGCATAGCAAGTT</t>
  </si>
  <si>
    <t>POLR1A</t>
  </si>
  <si>
    <t>AAGAATAGTCAGGTGGTGAG</t>
  </si>
  <si>
    <t>POLR1A_1</t>
  </si>
  <si>
    <t>GGCTTTATATATCTTGTGGAAAGGACGAAACACCGAAGAATAGTCAGGTGGTGAGGTTTAAGAGCTATGCTGGAAACAGCATAGCAAGTT</t>
  </si>
  <si>
    <t>AGGTTGAATTAAGAATAGTC</t>
  </si>
  <si>
    <t>POLR1A_2</t>
  </si>
  <si>
    <t>GGCTTTATATATCTTGTGGAAAGGACGAAACACCGAGGTTGAATTAAGAATAGTCGTTTAAGAGCTATGCTGGAAACAGCATAGCAAGTT</t>
  </si>
  <si>
    <t>TTGAATTAAGAATAGTCAGG</t>
  </si>
  <si>
    <t>POLR1A_3</t>
  </si>
  <si>
    <t>GGCTTTATATATCTTGTGGAAAGGACGAAACACCGTTGAATTAAGAATAGTCAGGGTTTAAGAGCTATGCTGGAAACAGCATAGCAAGTT</t>
  </si>
  <si>
    <t>POLR1B</t>
  </si>
  <si>
    <t>ACATGGATCCTGGCAGCCGG</t>
  </si>
  <si>
    <t>POLR1B_1</t>
  </si>
  <si>
    <t>GGCTTTATATATCTTGTGGAAAGGACGAAACACCGACATGGATCCTGGCAGCCGGGTTTAAGAGCTATGCTGGAAACAGCATAGCAAGTT</t>
  </si>
  <si>
    <t>ACCGGCTGCCAGGATCCATG</t>
  </si>
  <si>
    <t>POLR1B_2</t>
  </si>
  <si>
    <t>GGCTTTATATATCTTGTGGAAAGGACGAAACACCGACCGGCTGCCAGGATCCATGGTTTAAGAGCTATGCTGGAAACAGCATAGCAAGTT</t>
  </si>
  <si>
    <t>CCGGTGTGCAGGTGGCCACA</t>
  </si>
  <si>
    <t>POLR1B_3</t>
  </si>
  <si>
    <t>GGCTTTATATATCTTGTGGAAAGGACGAAACACCGCCGGTGTGCAGGTGGCCACAGTTTAAGAGCTATGCTGGAAACAGCATAGCAAGTT</t>
  </si>
  <si>
    <t>POLR1D</t>
  </si>
  <si>
    <t>CGATCCGCCAGCACCACCTG</t>
  </si>
  <si>
    <t>POLR1D_1</t>
  </si>
  <si>
    <t>GGCTTTATATATCTTGTGGAAAGGACGAAACACCGCGATCCGCCAGCACCACCTGGTTTAAGAGCTATGCTGGAAACAGCATAGCAAGTT</t>
  </si>
  <si>
    <t>GCGGTTTCTGGATCCTCAGG</t>
  </si>
  <si>
    <t>POLR1D_2</t>
  </si>
  <si>
    <t>GGCTTTATATATCTTGTGGAAAGGACGAAACACCGGCGGTTTCTGGATCCTCAGGGTTTAAGAGCTATGCTGGAAACAGCATAGCAAGTT</t>
  </si>
  <si>
    <t>GGGCTCTGTCCCATAGCGCG</t>
  </si>
  <si>
    <t>POLR1D_3</t>
  </si>
  <si>
    <t>GGCTTTATATATCTTGTGGAAAGGACGAAACACCGGGGCTCTGTCCCATAGCGCGGTTTAAGAGCTATGCTGGAAACAGCATAGCAAGTT</t>
  </si>
  <si>
    <t>POLR3A</t>
  </si>
  <si>
    <t>ACGCCTCCTTGGCACTCGGG</t>
  </si>
  <si>
    <t>POLR3A_1</t>
  </si>
  <si>
    <t>GGCTTTATATATCTTGTGGAAAGGACGAAACACCGACGCCTCCTTGGCACTCGGGGTTTAAGAGCTATGCTGGAAACAGCATAGCAAGTT</t>
  </si>
  <si>
    <t>GATGCCCCCAGCACCTCCTG</t>
  </si>
  <si>
    <t>POLR3A_2</t>
  </si>
  <si>
    <t>GGCTTTATATATCTTGTGGAAAGGACGAAACACCGGATGCCCCCAGCACCTCCTGGTTTAAGAGCTATGCTGGAAACAGCATAGCAAGTT</t>
  </si>
  <si>
    <t>GCAGCCCCAGGAGGTGCTGG</t>
  </si>
  <si>
    <t>POLR3A_3</t>
  </si>
  <si>
    <t>GGCTTTATATATCTTGTGGAAAGGACGAAACACCGGCAGCCCCAGGAGGTGCTGGGTTTAAGAGCTATGCTGGAAACAGCATAGCAAGTT</t>
  </si>
  <si>
    <t>LIG1</t>
  </si>
  <si>
    <t>GCAACACACTCAGATCCGCC</t>
  </si>
  <si>
    <t>LIG1_1</t>
  </si>
  <si>
    <t>GGCTTTATATATCTTGTGGAAAGGACGAAACACCGGCAACACACTCAGATCCGCCGTTTAAGAGCTATGCTGGAAACAGCATAGCAAGTT</t>
  </si>
  <si>
    <t>GCAGTCCCAAGTTCGCGCCA</t>
  </si>
  <si>
    <t>LIG1_2</t>
  </si>
  <si>
    <t>GGCTTTATATATCTTGTGGAAAGGACGAAACACCGGCAGTCCCAAGTTCGCGCCAGTTTAAGAGCTATGCTGGAAACAGCATAGCAAGTT</t>
  </si>
  <si>
    <t>GCGCGAACTTGGGACTGCAG</t>
  </si>
  <si>
    <t>LIG1_3</t>
  </si>
  <si>
    <t>GGCTTTATATATCTTGTGGAAAGGACGAAACACCGGCGCGAACTTGGGACTGCAGGTTTAAGAGCTATGCTGGAAACAGCATAGCAAGTT</t>
  </si>
  <si>
    <t>MCM3</t>
  </si>
  <si>
    <t>CCTCCACCAAAGTCGCGTGG</t>
  </si>
  <si>
    <t>MCM3_1</t>
  </si>
  <si>
    <t>GGCTTTATATATCTTGTGGAAAGGACGAAACACCGCCTCCACCAAAGTCGCGTGGGTTTAAGAGCTATGCTGGAAACAGCATAGCAAGTT</t>
  </si>
  <si>
    <t>CCTCCACGCGACTTTGGTGG</t>
  </si>
  <si>
    <t>MCM3_2</t>
  </si>
  <si>
    <t>GGCTTTATATATCTTGTGGAAAGGACGAAACACCGCCTCCACGCGACTTTGGTGGGTTTAAGAGCTATGCTGGAAACAGCATAGCAAGTT</t>
  </si>
  <si>
    <t>CTACCTCCACCAAAGTCGCG</t>
  </si>
  <si>
    <t>MCM3_3</t>
  </si>
  <si>
    <t>GGCTTTATATATCTTGTGGAAAGGACGAAACACCGCTACCTCCACCAAAGTCGCGGTTTAAGAGCTATGCTGGAAACAGCATAGCAAGTT</t>
  </si>
  <si>
    <t>MCM6</t>
  </si>
  <si>
    <t>GTCTGGAAAAAAGCGACTTG</t>
  </si>
  <si>
    <t>MCM6_1</t>
  </si>
  <si>
    <t>GGCTTTATATATCTTGTGGAAAGGACGAAACACCGGTCTGGAAAAAAGCGACTTGGTTTAAGAGCTATGCTGGAAACAGCATAGCAAGTT</t>
  </si>
  <si>
    <t>TCCATATTTGCTTAGTGCCG</t>
  </si>
  <si>
    <t>MCM6_2</t>
  </si>
  <si>
    <t>GGCTTTATATATCTTGTGGAAAGGACGAAACACCGTCCATATTTGCTTAGTGCCGGTTTAAGAGCTATGCTGGAAACAGCATAGCAAGTT</t>
  </si>
  <si>
    <t>TGGAAAAAAGCGACTTGTGG</t>
  </si>
  <si>
    <t>MCM6_3</t>
  </si>
  <si>
    <t>GGCTTTATATATCTTGTGGAAAGGACGAAACACCGTGGAAAAAAGCGACTTGTGGGTTTAAGAGCTATGCTGGAAACAGCATAGCAAGTT</t>
  </si>
  <si>
    <t>MCM2</t>
  </si>
  <si>
    <t>GGATCGTGGTACTGCTATGG</t>
  </si>
  <si>
    <t>MCM2_1</t>
  </si>
  <si>
    <t>GGCTTTATATATCTTGTGGAAAGGACGAAACACCGGGATCGTGGTACTGCTATGGGTTTAAGAGCTATGCTGGAAACAGCATAGCAAGTT</t>
  </si>
  <si>
    <t>TGTAGTGGCGGAGAGGATCG</t>
  </si>
  <si>
    <t>MCM2_2</t>
  </si>
  <si>
    <t>GGCTTTATATATCTTGTGGAAAGGACGAAACACCGTGTAGTGGCGGAGAGGATCGGTTTAAGAGCTATGCTGGAAACAGCATAGCAAGTT</t>
  </si>
  <si>
    <t>TTGTTGCTGTAGTGGCGGAG</t>
  </si>
  <si>
    <t>MCM2_3</t>
  </si>
  <si>
    <t>GGCTTTATATATCTTGTGGAAAGGACGAAACACCGTTGTTGCTGTAGTGGCGGAGGTTTAAGAGCTATGCTGGAAACAGCATAGCAAGTT</t>
  </si>
  <si>
    <t>PCNA</t>
  </si>
  <si>
    <t>TCAGGAGCCTCAGAGCGAGC</t>
  </si>
  <si>
    <t>PCNA_1</t>
  </si>
  <si>
    <t>GGCTTTATATATCTTGTGGAAAGGACGAAACACCGTCAGGAGCCTCAGAGCGAGCGTTTAAGAGCTATGCTGGAAACAGCATAGCAAGTT</t>
  </si>
  <si>
    <t>TTCAGGAGCCTCAGAGCGAG</t>
  </si>
  <si>
    <t>PCNA_2</t>
  </si>
  <si>
    <t>GGCTTTATATATCTTGTGGAAAGGACGAAACACCGTTCAGGAGCCTCAGAGCGAGGTTTAAGAGCTATGCTGGAAACAGCATAGCAAGTT</t>
  </si>
  <si>
    <t>TTGTCTTTCTAGGTCTCAGC</t>
  </si>
  <si>
    <t>PCNA_3</t>
  </si>
  <si>
    <t>GGCTTTATATATCTTGTGGAAAGGACGAAACACCGTTGTCTTTCTAGGTCTCAGCGTTTAAGAGCTATGCTGGAAACAGCATAGCAAGTT</t>
  </si>
  <si>
    <t>POLA1</t>
  </si>
  <si>
    <t>AATCGGGAGATTCGGGACCA</t>
  </si>
  <si>
    <t>POLA1_1</t>
  </si>
  <si>
    <t>GGCTTTATATATCTTGTGGAAAGGACGAAACACCGAATCGGGAGATTCGGGACCAGTTTAAGAGCTATGCTGGAAACAGCATAGCAAGTT</t>
  </si>
  <si>
    <t>CGGCGACGACTGTGAGATAG</t>
  </si>
  <si>
    <t>POLA1_2</t>
  </si>
  <si>
    <t>GGCTTTATATATCTTGTGGAAAGGACGAAACACCGCGGCGACGACTGTGAGATAGGTTTAAGAGCTATGCTGGAAACAGCATAGCAAGTT</t>
  </si>
  <si>
    <t>GGGACCATGGCACCTGTGCA</t>
  </si>
  <si>
    <t>POLA1_3</t>
  </si>
  <si>
    <t>GGCTTTATATATCTTGTGGAAAGGACGAAACACCGGGGACCATGGCACCTGTGCAGTTTAAGAGCTATGCTGGAAACAGCATAGCAAGTT</t>
  </si>
  <si>
    <t>POLA2</t>
  </si>
  <si>
    <t>AGAAGCTCAGCGGTAGCTTT</t>
  </si>
  <si>
    <t>POLA2_1</t>
  </si>
  <si>
    <t>GGCTTTATATATCTTGTGGAAAGGACGAAACACCGAGAAGCTCAGCGGTAGCTTTGTTTAAGAGCTATGCTGGAAACAGCATAGCAAGTT</t>
  </si>
  <si>
    <t>ATCTCGAGAGGACGCTCTCC</t>
  </si>
  <si>
    <t>POLA2_2</t>
  </si>
  <si>
    <t>GGCTTTATATATCTTGTGGAAAGGACGAAACACCGATCTCGAGAGGACGCTCTCCGTTTAAGAGCTATGCTGGAAACAGCATAGCAAGTT</t>
  </si>
  <si>
    <t>GGAAGCAGGACGTTCTCACC</t>
  </si>
  <si>
    <t>POLA2_3</t>
  </si>
  <si>
    <t>GGCTTTATATATCTTGTGGAAAGGACGAAACACCGGGAAGCAGGACGTTCTCACCGTTTAAGAGCTATGCTGGAAACAGCATAGCAAGTT</t>
  </si>
  <si>
    <t>PRIM1</t>
  </si>
  <si>
    <t>GCAGCTCGGGCAGCTCGGTG</t>
  </si>
  <si>
    <t>PRIM1_1</t>
  </si>
  <si>
    <t>GGCTTTATATATCTTGTGGAAAGGACGAAACACCGGCAGCTCGGGCAGCTCGGTGGTTTAAGAGCTATGCTGGAAACAGCATAGCAAGTT</t>
  </si>
  <si>
    <t>GTAATAAAGTTTAAGCAGCT</t>
  </si>
  <si>
    <t>PRIM1_2</t>
  </si>
  <si>
    <t>GGCTTTATATATCTTGTGGAAAGGACGAAACACCGGTAATAAAGTTTAAGCAGCTGTTTAAGAGCTATGCTGGAAACAGCATAGCAAGTT</t>
  </si>
  <si>
    <t>TTTAAGCAGCTCGGGCAGCT</t>
  </si>
  <si>
    <t>PRIM1_3</t>
  </si>
  <si>
    <t>GGCTTTATATATCTTGTGGAAAGGACGAAACACCGTTTAAGCAGCTCGGGCAGCTGTTTAAGAGCTATGCTGGAAACAGCATAGCAAGTT</t>
  </si>
  <si>
    <t>PRIM2</t>
  </si>
  <si>
    <t>ACCTGCAAGAATTCAAACTC</t>
  </si>
  <si>
    <t>PRIM2_1</t>
  </si>
  <si>
    <t>GGCTTTATATATCTTGTGGAAAGGACGAAACACCGACCTGCAAGAATTCAAACTCGTTTAAGAGCTATGCTGGAAACAGCATAGCAAGTT</t>
  </si>
  <si>
    <t>ACTCGGGAAAACACAAACGG</t>
  </si>
  <si>
    <t>PRIM2_2</t>
  </si>
  <si>
    <t>GGCTTTATATATCTTGTGGAAAGGACGAAACACCGACTCGGGAAAACACAAACGGGTTTAAGAGCTATGCTGGAAACAGCATAGCAAGTT</t>
  </si>
  <si>
    <t>CAAACTCGGGAAAACACAAA</t>
  </si>
  <si>
    <t>PRIM2_3</t>
  </si>
  <si>
    <t>GGCTTTATATATCTTGTGGAAAGGACGAAACACCGCAAACTCGGGAAAACACAAAGTTTAAGAGCTATGCTGGAAACAGCATAGCAAGTT</t>
  </si>
  <si>
    <t>POLD1</t>
  </si>
  <si>
    <t>GAGGGGAAAAAGGGAGTTCG</t>
  </si>
  <si>
    <t>POLD1_1</t>
  </si>
  <si>
    <t>GGCTTTATATATCTTGTGGAAAGGACGAAACACCGGAGGGGAAAAAGGGAGTTCGGTTTAAGAGCTATGCTGGAAACAGCATAGCAAGTT</t>
  </si>
  <si>
    <t>GCGGGAAACGCTGTTTGAAG</t>
  </si>
  <si>
    <t>POLD1_2</t>
  </si>
  <si>
    <t>GGCTTTATATATCTTGTGGAAAGGACGAAACACCGGCGGGAAACGCTGTTTGAAGGTTTAAGAGCTATGCTGGAAACAGCATAGCAAGTT</t>
  </si>
  <si>
    <t>TTTGAAGCGGGTGAGTAGAG</t>
  </si>
  <si>
    <t>POLD1_3</t>
  </si>
  <si>
    <t>GGCTTTATATATCTTGTGGAAAGGACGAAACACCGTTTGAAGCGGGTGAGTAGAGGTTTAAGAGCTATGCTGGAAACAGCATAGCAAGTT</t>
  </si>
  <si>
    <t>POLD2</t>
  </si>
  <si>
    <t>CCTGGACCCCACTCACCGCG</t>
  </si>
  <si>
    <t>POLD2_1</t>
  </si>
  <si>
    <t>GGCTTTATATATCTTGTGGAAAGGACGAAACACCGCCTGGACCCCACTCACCGCGGTTTAAGAGCTATGCTGGAAACAGCATAGCAAGTT</t>
  </si>
  <si>
    <t>CGCGCGGTGAGTGGGGTCCA</t>
  </si>
  <si>
    <t>POLD2_2</t>
  </si>
  <si>
    <t>GGCTTTATATATCTTGTGGAAAGGACGAAACACCGCGCGCGGTGAGTGGGGTCCAGTTTAAGAGCTATGCTGGAAACAGCATAGCAAGTT</t>
  </si>
  <si>
    <t>GCGGGATGCGGCGCGCCGCG</t>
  </si>
  <si>
    <t>POLD2_3</t>
  </si>
  <si>
    <t>GGCTTTATATATCTTGTGGAAAGGACGAAACACCGGCGGGATGCGGCGCGCCGCGGTTTAAGAGCTATGCTGGAAACAGCATAGCAAGTT</t>
  </si>
  <si>
    <t>POLD3</t>
  </si>
  <si>
    <t>AAAGCTGGTCCGCCATGGTG</t>
  </si>
  <si>
    <t>POLD3_1</t>
  </si>
  <si>
    <t>GGCTTTATATATCTTGTGGAAAGGACGAAACACCGAAAGCTGGTCCGCCATGGTGGTTTAAGAGCTATGCTGGAAACAGCATAGCAAGTT</t>
  </si>
  <si>
    <t>AAATATAGACGAGTTCGTCA</t>
  </si>
  <si>
    <t>POLD3_2</t>
  </si>
  <si>
    <t>GGCTTTATATATCTTGTGGAAAGGACGAAACACCGAAATATAGACGAGTTCGTCAGTTTAAGAGCTATGCTGGAAACAGCATAGCAAGTT</t>
  </si>
  <si>
    <t>CCAGCGCTGCCGCACCATGG</t>
  </si>
  <si>
    <t>POLD3_3</t>
  </si>
  <si>
    <t>GGCTTTATATATCTTGTGGAAAGGACGAAACACCGCCAGCGCTGCCGCACCATGGGTTTAAGAGCTATGCTGGAAACAGCATAGCAAGTT</t>
  </si>
  <si>
    <t>POLE</t>
  </si>
  <si>
    <t>CCAACGGCTCCATGTCTCTG</t>
  </si>
  <si>
    <t>POLE_1</t>
  </si>
  <si>
    <t>GGCTTTATATATCTTGTGGAAAGGACGAAACACCGCCAACGGCTCCATGTCTCTGGTTTAAGAGCTATGCTGGAAACAGCATAGCAAGTT</t>
  </si>
  <si>
    <t>GGCTCCATGTCTCTGAGGAG</t>
  </si>
  <si>
    <t>POLE_2</t>
  </si>
  <si>
    <t>GGCTTTATATATCTTGTGGAAAGGACGAAACACCGGGCTCCATGTCTCTGAGGAGGTTTAAGAGCTATGCTGGAAACAGCATAGCAAGTT</t>
  </si>
  <si>
    <t>TGTCTCTGAGGAGCGGCGGG</t>
  </si>
  <si>
    <t>POLE_3</t>
  </si>
  <si>
    <t>GGCTTTATATATCTTGTGGAAAGGACGAAACACCGTGTCTCTGAGGAGCGGCGGGGTTTAAGAGCTATGCTGGAAACAGCATAGCAAGTT</t>
  </si>
  <si>
    <t>RFC1</t>
  </si>
  <si>
    <t>GGAATCTGTTATCGAGGCTC</t>
  </si>
  <si>
    <t>RFC1_1</t>
  </si>
  <si>
    <t>GGCTTTATATATCTTGTGGAAAGGACGAAACACCGGGAATCTGTTATCGAGGCTCGTTTAAGAGCTATGCTGGAAACAGCATAGCAAGTT</t>
  </si>
  <si>
    <t>GGTTGAGGAATCTGTTATCG</t>
  </si>
  <si>
    <t>RFC1_2</t>
  </si>
  <si>
    <t>GGCTTTATATATCTTGTGGAAAGGACGAAACACCGGGTTGAGGAATCTGTTATCGGTTTAAGAGCTATGCTGGAAACAGCATAGCAAGTT</t>
  </si>
  <si>
    <t>TCGATAACAGATTCCTCAAC</t>
  </si>
  <si>
    <t>RFC1_3</t>
  </si>
  <si>
    <t>GGCTTTATATATCTTGTGGAAAGGACGAAACACCGTCGATAACAGATTCCTCAACGTTTAAGAGCTATGCTGGAAACAGCATAGCAAGTT</t>
  </si>
  <si>
    <t>RFC4</t>
  </si>
  <si>
    <t>AATCTGAGAATAACGGGCCC</t>
  </si>
  <si>
    <t>RFC4_1</t>
  </si>
  <si>
    <t>GGCTTTATATATCTTGTGGAAAGGACGAAACACCGAATCTGAGAATAACGGGCCCGTTTAAGAGCTATGCTGGAAACAGCATAGCAAGTT</t>
  </si>
  <si>
    <t>GTTATTCTCAGATTAGGTGA</t>
  </si>
  <si>
    <t>RFC4_2</t>
  </si>
  <si>
    <t>GGCTTTATATATCTTGTGGAAAGGACGAAACACCGGTTATTCTCAGATTAGGTGAGTTTAAGAGCTATGCTGGAAACAGCATAGCAAGTT</t>
  </si>
  <si>
    <t>TCAGTGATCGTAAGTCTCCT</t>
  </si>
  <si>
    <t>RFC4_3</t>
  </si>
  <si>
    <t>GGCTTTATATATCTTGTGGAAAGGACGAAACACCGTCAGTGATCGTAAGTCTCCTGTTTAAGAGCTATGCTGGAAACAGCATAGCAAGTT</t>
  </si>
  <si>
    <t>RFC5</t>
  </si>
  <si>
    <t>AGGGTCTCAGGGTCAGGTCG</t>
  </si>
  <si>
    <t>RFC5_1</t>
  </si>
  <si>
    <t>GGCTTTATATATCTTGTGGAAAGGACGAAACACCGAGGGTCTCAGGGTCAGGTCGGTTTAAGAGCTATGCTGGAAACAGCATAGCAAGTT</t>
  </si>
  <si>
    <t>CGCGCGAACTGTAAGTGCCA</t>
  </si>
  <si>
    <t>RFC5_2</t>
  </si>
  <si>
    <t>GGCTTTATATATCTTGTGGAAAGGACGAAACACCGCGCGCGAACTGTAAGTGCCAGTTTAAGAGCTATGCTGGAAACAGCATAGCAAGTT</t>
  </si>
  <si>
    <t>CTGTAAGTGCCAGGGTCTCA</t>
  </si>
  <si>
    <t>RFC5_3</t>
  </si>
  <si>
    <t>GGCTTTATATATCTTGTGGAAAGGACGAAACACCGCTGTAAGTGCCAGGGTCTCAGTTTAAGAGCTATGCTGGAAACAGCATAGCAAGTT</t>
  </si>
  <si>
    <t>PDIA6</t>
  </si>
  <si>
    <t>ACTGCACGTAGCCCGGCGCT</t>
  </si>
  <si>
    <t>PDIA6_1</t>
  </si>
  <si>
    <t>GGCTTTATATATCTTGTGGAAAGGACGAAACACCGACTGCACGTAGCCCGGCGCTGTTTAAGAGCTATGCTGGAAACAGCATAGCAAGTT</t>
  </si>
  <si>
    <t>GCCCGCACCTACCGAGCACC</t>
  </si>
  <si>
    <t>PDIA6_2</t>
  </si>
  <si>
    <t>GGCTTTATATATCTTGTGGAAAGGACGAAACACCGGCCCGCACCTACCGAGCACCGTTTAAGAGCTATGCTGGAAACAGCATAGCAAGTT</t>
  </si>
  <si>
    <t>GGCATGGCTCTCCTGGTGCT</t>
  </si>
  <si>
    <t>PDIA6_3</t>
  </si>
  <si>
    <t>GGCTTTATATATCTTGTGGAAAGGACGAAACACCGGGCATGGCTCTCCTGGTGCTGTTTAAGAGCTATGCTGGAAACAGCATAGCAAGTT</t>
  </si>
  <si>
    <t>DERL2</t>
  </si>
  <si>
    <t>AGATGGCGTACCAGAGCTTG</t>
  </si>
  <si>
    <t>DERL2_1</t>
  </si>
  <si>
    <t>GGCTTTATATATCTTGTGGAAAGGACGAAACACCGAGATGGCGTACCAGAGCTTGGTTTAAGAGCTATGCTGGAAACAGCATAGCAAGTT</t>
  </si>
  <si>
    <t>GGAGTACCTGCAGATCCCAC</t>
  </si>
  <si>
    <t>DERL2_2</t>
  </si>
  <si>
    <t>GGCTTTATATATCTTGTGGAAAGGACGAAACACCGGGAGTACCTGCAGATCCCACGTTTAAGAGCTATGCTGGAAACAGCATAGCAAGTT</t>
  </si>
  <si>
    <t>TGTAGGCGCGGCTGACCGGT</t>
  </si>
  <si>
    <t>DERL2_3</t>
  </si>
  <si>
    <t>GGCTTTATATATCTTGTGGAAAGGACGAAACACCGTGTAGGCGCGGCTGACCGGTGTTTAAGAGCTATGCTGGAAACAGCATAGCAAGTT</t>
  </si>
  <si>
    <t>SEC61G</t>
  </si>
  <si>
    <t>AACCGACACCTAAAATGCCA</t>
  </si>
  <si>
    <t>SEC61G_1</t>
  </si>
  <si>
    <t>GGCTTTATATATCTTGTGGAAAGGACGAAACACCGAACCGACACCTAAAATGCCAGTTTAAGAGCTATGCTGGAAACAGCATAGCAAGTT</t>
  </si>
  <si>
    <t>GTGAGTTTCTTCCCACCGGT</t>
  </si>
  <si>
    <t>SEC61G_2</t>
  </si>
  <si>
    <t>GGCTTTATATATCTTGTGGAAAGGACGAAACACCGGTGAGTTTCTTCCCACCGGTGTTTAAGAGCTATGCTGGAAACAGCATAGCAAGTT</t>
  </si>
  <si>
    <t>GTTCGCCCGTACCGACCGGT</t>
  </si>
  <si>
    <t>SEC61G_3</t>
  </si>
  <si>
    <t>GGCTTTATATATCTTGTGGAAAGGACGAAACACCGGTTCGCCCGTACCGACCGGTGTTTAAGAGCTATGCTGGAAACAGCATAGCAAGTT</t>
  </si>
  <si>
    <t>SEC62</t>
  </si>
  <si>
    <t>AAAGCCGAGCTCTGGGCAGG</t>
  </si>
  <si>
    <t>SEC62_1</t>
  </si>
  <si>
    <t>GGCTTTATATATCTTGTGGAAAGGACGAAACACCGAAAGCCGAGCTCTGGGCAGGGTTTAAGAGCTATGCTGGAAACAGCATAGCAAGTT</t>
  </si>
  <si>
    <t>AGGTAGCAAAGCCGAGCTCT</t>
  </si>
  <si>
    <t>SEC62_2</t>
  </si>
  <si>
    <t>GGCTTTATATATCTTGTGGAAAGGACGAAACACCGAGGTAGCAAAGCCGAGCTCTGTTTAAGAGCTATGCTGGAAACAGCATAGCAAGTT</t>
  </si>
  <si>
    <t>GAAGCCCCCTGCCCAGAGCT</t>
  </si>
  <si>
    <t>SEC62_3</t>
  </si>
  <si>
    <t>GGCTTTATATATCTTGTGGAAAGGACGAAACACCGGAAGCCCCCTGCCCAGAGCTGTTTAAGAGCTATGCTGGAAACAGCATAGCAAGTT</t>
  </si>
  <si>
    <t>SEC13</t>
  </si>
  <si>
    <t>AACACTCACCATGATTGCGG</t>
  </si>
  <si>
    <t>SEC13_1</t>
  </si>
  <si>
    <t>GGCTTTATATATCTTGTGGAAAGGACGAAACACCGAACACTCACCATGATTGCGGGTTTAAGAGCTATGCTGGAAACAGCATAGCAAGTT</t>
  </si>
  <si>
    <t>ACCAACACTCACCATGATTG</t>
  </si>
  <si>
    <t>SEC13_2</t>
  </si>
  <si>
    <t>GGCTTTATATATCTTGTGGAAAGGACGAAACACCGACCAACACTCACCATGATTGGTTTAAGAGCTATGCTGGAAACAGCATAGCAAGTT</t>
  </si>
  <si>
    <t>GCCGCAATCATGGTGAGTGT</t>
  </si>
  <si>
    <t>SEC13_3</t>
  </si>
  <si>
    <t>GGCTTTATATATCTTGTGGAAAGGACGAAACACCGGCCGCAATCATGGTGAGTGTGTTTAAGAGCTATGCTGGAAACAGCATAGCAAGTT</t>
  </si>
  <si>
    <t>TCP1</t>
  </si>
  <si>
    <t>CAGCAGTGGCTGCGACGGCG</t>
  </si>
  <si>
    <t>TCP1_1</t>
  </si>
  <si>
    <t>GGCTTTATATATCTTGTGGAAAGGACGAAACACCGCAGCAGTGGCTGCGACGGCGGTTTAAGAGCTATGCTGGAAACAGCATAGCAAGTT</t>
  </si>
  <si>
    <t>CCGACCGGCGACCACAGCAG</t>
  </si>
  <si>
    <t>TCP1_2</t>
  </si>
  <si>
    <t>GGCTTTATATATCTTGTGGAAAGGACGAAACACCGCCGACCGGCGACCACAGCAGGTTTAAGAGCTATGCTGGAAACAGCATAGCAAGTT</t>
  </si>
  <si>
    <t>GTGGTCGCCGGTCGGCCGAG</t>
  </si>
  <si>
    <t>TCP1_3</t>
  </si>
  <si>
    <t>GGCTTTATATATCTTGTGGAAAGGACGAAACACCGGTGGTCGCCGGTCGGCCGAGGTTTAAGAGCTATGCTGGAAACAGCATAGCAAGTT</t>
  </si>
  <si>
    <t>CCT3</t>
  </si>
  <si>
    <t>AGAGCCGGGTACCCAGAGCT</t>
  </si>
  <si>
    <t>CCT3_1</t>
  </si>
  <si>
    <t>GGCTTTATATATCTTGTGGAAAGGACGAAACACCGAGAGCCGGGTACCCAGAGCTGTTTAAGAGCTATGCTGGAAACAGCATAGCAAGTT</t>
  </si>
  <si>
    <t>AGCCGGGTACCCAGAGCTGG</t>
  </si>
  <si>
    <t>CCT3_2</t>
  </si>
  <si>
    <t>GGCTTTATATATCTTGTGGAAAGGACGAAACACCGAGCCGGGTACCCAGAGCTGGGTTTAAGAGCTATGCTGGAAACAGCATAGCAAGTT</t>
  </si>
  <si>
    <t>GAGCCGGGTACCCAGAGCTG</t>
  </si>
  <si>
    <t>CCT3_3</t>
  </si>
  <si>
    <t>GGCTTTATATATCTTGTGGAAAGGACGAAACACCGGAGCCGGGTACCCAGAGCTGGTTTAAGAGCTATGCTGGAAACAGCATAGCAAGTT</t>
  </si>
  <si>
    <t>CCT4</t>
  </si>
  <si>
    <t>AAGGTTCGTGAAGGCAGTGA</t>
  </si>
  <si>
    <t>CCT4_1</t>
  </si>
  <si>
    <t>GGCTTTATATATCTTGTGGAAAGGACGAAACACCGAAGGTTCGTGAAGGCAGTGAGTTTAAGAGCTATGCTGGAAACAGCATAGCAAGTT</t>
  </si>
  <si>
    <t>GAAGGTTCGTGAAGGCAGTG</t>
  </si>
  <si>
    <t>CCT4_2</t>
  </si>
  <si>
    <t>GGCTTTATATATCTTGTGGAAAGGACGAAACACCGGAAGGTTCGTGAAGGCAGTGGTTTAAGAGCTATGCTGGAAACAGCATAGCAAGTT</t>
  </si>
  <si>
    <t>GCTTTCTGGAAGGTTCGTGA</t>
  </si>
  <si>
    <t>CCT4_3</t>
  </si>
  <si>
    <t>GGCTTTATATATCTTGTGGAAAGGACGAAACACCGGCTTTCTGGAAGGTTCGTGAGTTTAAGAGCTATGCTGGAAACAGCATAGCAAGTT</t>
  </si>
  <si>
    <t>CCT8</t>
  </si>
  <si>
    <t>CATGGCGCTTCACGTTCCCA</t>
  </si>
  <si>
    <t>CCT8_1</t>
  </si>
  <si>
    <t>GGCTTTATATATCTTGTGGAAAGGACGAAACACCGCATGGCGCTTCACGTTCCCAGTTTAAGAGCTATGCTGGAAACAGCATAGCAAGTT</t>
  </si>
  <si>
    <t>CTTGGGAACGTGAAGCGCCA</t>
  </si>
  <si>
    <t>CCT8_2</t>
  </si>
  <si>
    <t>GGCTTTATATATCTTGTGGAAAGGACGAAACACCGCTTGGGAACGTGAAGCGCCAGTTTAAGAGCTATGCTGGAAACAGCATAGCAAGTT</t>
  </si>
  <si>
    <t>GTGAACTGCTTCCTGCAGGC</t>
  </si>
  <si>
    <t>CCT8_3</t>
  </si>
  <si>
    <t>GGCTTTATATATCTTGTGGAAAGGACGAAACACCGGTGAACTGCTTCCTGCAGGCGTTTAAGAGCTATGCTGGAAACAGCATAGCAAGTT</t>
  </si>
  <si>
    <t>DHX15</t>
  </si>
  <si>
    <t>GGACAGCCACTTAACTCTGG</t>
  </si>
  <si>
    <t>DHX15_1</t>
  </si>
  <si>
    <t>GGCTTTATATATCTTGTGGAAAGGACGAAACACCGGGACAGCCACTTAACTCTGGGTTTAAGAGCTATGCTGGAAACAGCATAGCAAGTT</t>
  </si>
  <si>
    <t>GTGTGGGCTGTAGTAGCGGG</t>
  </si>
  <si>
    <t>DHX15_2</t>
  </si>
  <si>
    <t>GGCTTTATATATCTTGTGGAAAGGACGAAACACCGGTGTGGGCTGTAGTAGCGGGGTTTAAGAGCTATGCTGGAAACAGCATAGCAAGTT</t>
  </si>
  <si>
    <t>TGTGGGCTGTAGTAGCGGGA</t>
  </si>
  <si>
    <t>DHX15_3</t>
  </si>
  <si>
    <t>GGCTTTATATATCTTGTGGAAAGGACGAAACACCGTGTGGGCTGTAGTAGCGGGAGTTTAAGAGCTATGCTGGAAACAGCATAGCAAGTT</t>
  </si>
  <si>
    <t>LSM2</t>
  </si>
  <si>
    <t>ACTTCCTATCGAGAATTGTG</t>
  </si>
  <si>
    <t>LSM2_1</t>
  </si>
  <si>
    <t>GGCTTTATATATCTTGTGGAAAGGACGAAACACCGACTTCCTATCGAGAATTGTGGTTTAAGAGCTATGCTGGAAACAGCATAGCAAGTT</t>
  </si>
  <si>
    <t>AGCTGGGTAGAGTAGAGGGG</t>
  </si>
  <si>
    <t>LSM2_2</t>
  </si>
  <si>
    <t>GGCTTTATATATCTTGTGGAAAGGACGAAACACCGAGCTGGGTAGAGTAGAGGGGGTTTAAGAGCTATGCTGGAAACAGCATAGCAAGTT</t>
  </si>
  <si>
    <t>GGTACCGTGACGTCAAAAGG</t>
  </si>
  <si>
    <t>LSM2_3</t>
  </si>
  <si>
    <t>GGCTTTATATATCTTGTGGAAAGGACGAAACACCGGGTACCGTGACGTCAAAAGGGTTTAAGAGCTATGCTGGAAACAGCATAGCAAGTT</t>
  </si>
  <si>
    <t>LSM4</t>
  </si>
  <si>
    <t>CAGTTGCCCTGCCCTCACCA</t>
  </si>
  <si>
    <t>LSM4_1</t>
  </si>
  <si>
    <t>GGCTTTATATATCTTGTGGAAAGGACGAAACACCGCAGTTGCCCTGCCCTCACCAGTTTAAGAGCTATGCTGGAAACAGCATAGCAAGTT</t>
  </si>
  <si>
    <t>CCCCGCCGGCACCATGGTGA</t>
  </si>
  <si>
    <t>LSM4_2</t>
  </si>
  <si>
    <t>GGCTTTATATATCTTGTGGAAAGGACGAAACACCGCCCCGCCGGCACCATGGTGAGTTTAAGAGCTATGCTGGAAACAGCATAGCAAGTT</t>
  </si>
  <si>
    <t>CCGGCACCATGGTGAGGGCA</t>
  </si>
  <si>
    <t>LSM4_3</t>
  </si>
  <si>
    <t>GGCTTTATATATCTTGTGGAAAGGACGAAACACCGCCGGCACCATGGTGAGGGCAGTTTAAGAGCTATGCTGGAAACAGCATAGCAAGTT</t>
  </si>
  <si>
    <t>LSM6</t>
  </si>
  <si>
    <t>GGTGCGGCTCACCTCGCCGG</t>
  </si>
  <si>
    <t>LSM6_1</t>
  </si>
  <si>
    <t>GGCTTTATATATCTTGTGGAAAGGACGAAACACCGGGTGCGGCTCACCTCGCCGGGTTTAAGAGCTATGCTGGAAACAGCATAGCAAGTT</t>
  </si>
  <si>
    <t>GGTTCTGGTTCCCGCCGGCG</t>
  </si>
  <si>
    <t>LSM6_2</t>
  </si>
  <si>
    <t>GGCTTTATATATCTTGTGGAAAGGACGAAACACCGGGTTCTGGTTCCCGCCGGCGGTTTAAGAGCTATGCTGGAAACAGCATAGCAAGTT</t>
  </si>
  <si>
    <t>GTGAGGGTTCTGGTTCCCGC</t>
  </si>
  <si>
    <t>LSM6_3</t>
  </si>
  <si>
    <t>GGCTTTATATATCTTGTGGAAAGGACGAAACACCGGTGAGGGTTCTGGTTCCCGCGTTTAAGAGCTATGCTGGAAACAGCATAGCAAGTT</t>
  </si>
  <si>
    <t>RBM22</t>
  </si>
  <si>
    <t>GCCATCTTGAGAGCGTCCGG</t>
  </si>
  <si>
    <t>RBM22_1</t>
  </si>
  <si>
    <t>GGCTTTATATATCTTGTGGAAAGGACGAAACACCGGCCATCTTGAGAGCGTCCGGGTTTAAGAGCTATGCTGGAAACAGCATAGCAAGTT</t>
  </si>
  <si>
    <t>TAGCTTCCGAATTGGGAGAG</t>
  </si>
  <si>
    <t>RBM22_2</t>
  </si>
  <si>
    <t>GGCTTTATATATCTTGTGGAAAGGACGAAACACCGTAGCTTCCGAATTGGGAGAGGTTTAAGAGCTATGCTGGAAACAGCATAGCAAGTT</t>
  </si>
  <si>
    <t>TCGGAAGCTACAGCTACCTC</t>
  </si>
  <si>
    <t>RBM22_3</t>
  </si>
  <si>
    <t>GGCTTTATATATCTTGTGGAAAGGACGAAACACCGTCGGAAGCTACAGCTACCTCGTTTAAGAGCTATGCTGGAAACAGCATAGCAAGTT</t>
  </si>
  <si>
    <t>RBM8A</t>
  </si>
  <si>
    <t>CCCTCTGCGACAGTTTCCCG</t>
  </si>
  <si>
    <t>RBM8A_1</t>
  </si>
  <si>
    <t>GGCTTTATATATCTTGTGGAAAGGACGAAACACCGCCCTCTGCGACAGTTTCCCGGTTTAAGAGCTATGCTGGAAACAGCATAGCAAGTT</t>
  </si>
  <si>
    <t>CGCTCAGACACTAGGTACCT</t>
  </si>
  <si>
    <t>RBM8A_2</t>
  </si>
  <si>
    <t>GGCTTTATATATCTTGTGGAAAGGACGAAACACCGCGCTCAGACACTAGGTACCTGTTTAAGAGCTATGCTGGAAACAGCATAGCAAGTT</t>
  </si>
  <si>
    <t>GCTCAGACACTAGGTACCTC</t>
  </si>
  <si>
    <t>RBM8A_3</t>
  </si>
  <si>
    <t>GGCTTTATATATCTTGTGGAAAGGACGAAACACCGGCTCAGACACTAGGTACCTCGTTTAAGAGCTATGCTGGAAACAGCATAGCAAGTT</t>
  </si>
  <si>
    <t>RBM25</t>
  </si>
  <si>
    <t>CATCAGCTCGCCGCGCAGCG</t>
  </si>
  <si>
    <t>RBM25_1</t>
  </si>
  <si>
    <t>GGCTTTATATATCTTGTGGAAAGGACGAAACACCGCATCAGCTCGCCGCGCAGCGGTTTAAGAGCTATGCTGGAAACAGCATAGCAAGTT</t>
  </si>
  <si>
    <t>GCTTGGGCACTCAGTCTCCC</t>
  </si>
  <si>
    <t>RBM25_2</t>
  </si>
  <si>
    <t>GGCTTTATATATCTTGTGGAAAGGACGAAACACCGGCTTGGGCACTCAGTCTCCCGTTTAAGAGCTATGCTGGAAACAGCATAGCAAGTT</t>
  </si>
  <si>
    <t>TATTTGCGGCCTGTGCGAGT</t>
  </si>
  <si>
    <t>RBM25_3</t>
  </si>
  <si>
    <t>GGCTTTATATATCTTGTGGAAAGGACGAAACACCGTATTTGCGGCCTGTGCGAGTGTTTAAGAGCTATGCTGGAAACAGCATAGCAAGTT</t>
  </si>
  <si>
    <t>HNRNPK</t>
  </si>
  <si>
    <t>CACGAGCCGCTCCCCCAACC</t>
  </si>
  <si>
    <t>HNRNPK_1</t>
  </si>
  <si>
    <t>GGCTTTATATATCTTGTGGAAAGGACGAAACACCGCACGAGCCGCTCCCCCAACCGTTTAAGAGCTATGCTGGAAACAGCATAGCAAGTT</t>
  </si>
  <si>
    <t>GACGGCAGTCTCGCGCGGTG</t>
  </si>
  <si>
    <t>HNRNPK_2</t>
  </si>
  <si>
    <t>GGCTTTATATATCTTGTGGAAAGGACGAAACACCGGACGGCAGTCTCGCGCGGTGGTTTAAGAGCTATGCTGGAAACAGCATAGCAAGTT</t>
  </si>
  <si>
    <t>GGAGGGACGGCAGTCTCGCG</t>
  </si>
  <si>
    <t>HNRNPK_3</t>
  </si>
  <si>
    <t>GGCTTTATATATCTTGTGGAAAGGACGAAACACCGGGAGGGACGGCAGTCTCGCGGTTTAAGAGCTATGCTGGAAACAGCATAGCAAGTT</t>
  </si>
  <si>
    <t>PRPF38A</t>
  </si>
  <si>
    <t>AGAAAAAGCACCTAGAGGAA</t>
  </si>
  <si>
    <t>PRPF38A_1</t>
  </si>
  <si>
    <t>GGCTTTATATATCTTGTGGAAAGGACGAAACACCGAGAAAAAGCACCTAGAGGAAGTTTAAGAGCTATGCTGGAAACAGCATAGCAAGTT</t>
  </si>
  <si>
    <t>CCTAGAGGAATGGAGAAAGG</t>
  </si>
  <si>
    <t>PRPF38A_2</t>
  </si>
  <si>
    <t>GGCTTTATATATCTTGTGGAAAGGACGAAACACCGCCTAGAGGAATGGAGAAAGGGTTTAAGAGCTATGCTGGAAACAGCATAGCAAGTT</t>
  </si>
  <si>
    <t>GCACCTAGAGGAATGGAGAA</t>
  </si>
  <si>
    <t>PRPF38A_3</t>
  </si>
  <si>
    <t>GGCTTTATATATCTTGTGGAAAGGACGAAACACCGGCACCTAGAGGAATGGAGAAGTTTAAGAGCTATGCTGGAAACAGCATAGCAAGTT</t>
  </si>
  <si>
    <t>PRPF38B</t>
  </si>
  <si>
    <t>CCGCGAGAACTCCACGCAGA</t>
  </si>
  <si>
    <t>PRPF38B_1</t>
  </si>
  <si>
    <t>GGCTTTATATATCTTGTGGAAAGGACGAAACACCGCCGCGAGAACTCCACGCAGAGTTTAAGAGCTATGCTGGAAACAGCATAGCAAGTT</t>
  </si>
  <si>
    <t>CCTTCTGCGTGGAGTTCTCG</t>
  </si>
  <si>
    <t>PRPF38B_2</t>
  </si>
  <si>
    <t>GGCTTTATATATCTTGTGGAAAGGACGAAACACCGCCTTCTGCGTGGAGTTCTCGGTTTAAGAGCTATGCTGGAAACAGCATAGCAAGTT</t>
  </si>
  <si>
    <t>CTGCCGGCTCGCCTTCTGCG</t>
  </si>
  <si>
    <t>PRPF38B_3</t>
  </si>
  <si>
    <t>GGCTTTATATATCTTGTGGAAAGGACGAAACACCGCTGCCGGCTCGCCTTCTGCGGTTTAAGAGCTATGCTGGAAACAGCATAGCAAGTT</t>
  </si>
  <si>
    <t>PRPF31</t>
  </si>
  <si>
    <t>AGAGGAGAGGTGAGTGTGAT</t>
  </si>
  <si>
    <t>PRPF31_1</t>
  </si>
  <si>
    <t>GGCTTTATATATCTTGTGGAAAGGACGAAACACCGAGAGGAGAGGTGAGTGTGATGTTTAAGAGCTATGCTGGAAACAGCATAGCAAGTT</t>
  </si>
  <si>
    <t>GGTGAGTGTGATGGGGACCA</t>
  </si>
  <si>
    <t>PRPF31_2</t>
  </si>
  <si>
    <t>GGCTTTATATATCTTGTGGAAAGGACGAAACACCGGGTGAGTGTGATGGGGACCAGTTTAAGAGCTATGCTGGAAACAGCATAGCAAGTT</t>
  </si>
  <si>
    <t>TGAGTGTGATGGGGACCACG</t>
  </si>
  <si>
    <t>PRPF31_3</t>
  </si>
  <si>
    <t>GGCTTTATATATCTTGTGGAAAGGACGAAACACCGTGAGTGTGATGGGGACCACGGTTTAAGAGCTATGCTGGAAACAGCATAGCAAGTT</t>
  </si>
  <si>
    <t>PRPF4</t>
  </si>
  <si>
    <t>CGGGTTTCGCTGGGGCCTCG</t>
  </si>
  <si>
    <t>PRPF4_1</t>
  </si>
  <si>
    <t>GGCTTTATATATCTTGTGGAAAGGACGAAACACCGCGGGTTTCGCTGGGGCCTCGGTTTAAGAGCTATGCTGGAAACAGCATAGCAAGTT</t>
  </si>
  <si>
    <t>GGAGTGTTCGGGTTTCGCTG</t>
  </si>
  <si>
    <t>PRPF4_2</t>
  </si>
  <si>
    <t>GGCTTTATATATCTTGTGGAAAGGACGAAACACCGGGAGTGTTCGGGTTTCGCTGGTTTAAGAGCTATGCTGGAAACAGCATAGCAAGTT</t>
  </si>
  <si>
    <t>TGCTGGGCTCTGGAGCCGCG</t>
  </si>
  <si>
    <t>PRPF4_3</t>
  </si>
  <si>
    <t>GGCTTTATATATCTTGTGGAAAGGACGAAACACCGTGCTGGGCTCTGGAGCCGCGGTTTAAGAGCTATGCTGGAAACAGCATAGCAAGTT</t>
  </si>
  <si>
    <t>SF3A3</t>
  </si>
  <si>
    <t>AAGCCGCGACTAAGGGAAGA</t>
  </si>
  <si>
    <t>SF3A3_1</t>
  </si>
  <si>
    <t>GGCTTTATATATCTTGTGGAAAGGACGAAACACCGAAGCCGCGACTAAGGGAAGAGTTTAAGAGCTATGCTGGAAACAGCATAGCAAGTT</t>
  </si>
  <si>
    <t>AATTGAGAAGCCGCGACTAA</t>
  </si>
  <si>
    <t>SF3A3_2</t>
  </si>
  <si>
    <t>GGCTTTATATATCTTGTGGAAAGGACGAAACACCGAATTGAGAAGCCGCGACTAAGTTTAAGAGCTATGCTGGAAACAGCATAGCAAGTT</t>
  </si>
  <si>
    <t>GAATTGAGAAGCCGCGACTA</t>
  </si>
  <si>
    <t>SF3A3_3</t>
  </si>
  <si>
    <t>GGCTTTATATATCTTGTGGAAAGGACGAAACACCGGAATTGAGAAGCCGCGACTAGTTTAAGAGCTATGCTGGAAACAGCATAGCAAGTT</t>
  </si>
  <si>
    <t>RPL7A</t>
  </si>
  <si>
    <t>AGGATGGCAGCGGATACAGC</t>
  </si>
  <si>
    <t>RPL7A_1</t>
  </si>
  <si>
    <t>GGCTTTATATATCTTGTGGAAAGGACGAAACACCGAGGATGGCAGCGGATACAGCGTTTAAGAGCTATGCTGGAAACAGCATAGCAAGTT</t>
  </si>
  <si>
    <t>GGAACCTGGCTATAGTGCCA</t>
  </si>
  <si>
    <t>RPL7A_2</t>
  </si>
  <si>
    <t>GGCTTTATATATCTTGTGGAAAGGACGAAACACCGGGAACCTGGCTATAGTGCCAGTTTAAGAGCTATGCTGGAAACAGCATAGCAAGTT</t>
  </si>
  <si>
    <t>GTGAGTGAGCTGTAGTTCCG</t>
  </si>
  <si>
    <t>RPL7A_3</t>
  </si>
  <si>
    <t>GGCTTTATATATCTTGTGGAAAGGACGAAACACCGGTGAGTGAGCTGTAGTTCCGGTTTAAGAGCTATGCTGGAAACAGCATAGCAAGTT</t>
  </si>
  <si>
    <t>RPL10</t>
  </si>
  <si>
    <t>AAAGGTGTGAGAACCAGCAA</t>
  </si>
  <si>
    <t>RPL10_1</t>
  </si>
  <si>
    <t>GGCTTTATATATCTTGTGGAAAGGACGAAACACCGAAAGGTGTGAGAACCAGCAAGTTTAAGAGCTATGCTGGAAACAGCATAGCAAGTT</t>
  </si>
  <si>
    <t>CGAAAAAGAGAGAGTCGGAA</t>
  </si>
  <si>
    <t>RPL10_2</t>
  </si>
  <si>
    <t>GGCTTTATATATCTTGTGGAAAGGACGAAACACCGCGAAAAAGAGAGAGTCGGAAGTTTAAGAGCTATGCTGGAAACAGCATAGCAAGTT</t>
  </si>
  <si>
    <t>GTCTCTTGCGGTGCCGTTGC</t>
  </si>
  <si>
    <t>RPL10_3</t>
  </si>
  <si>
    <t>GGCTTTATATATCTTGTGGAAAGGACGAAACACCGGTCTCTTGCGGTGCCGTTGCGTTTAAGAGCTATGCTGGAAACAGCATAGCAAGTT</t>
  </si>
  <si>
    <t>RPL30</t>
  </si>
  <si>
    <t>ACCGAGGTTTAGGCAGCGCG</t>
  </si>
  <si>
    <t>RPL30_1</t>
  </si>
  <si>
    <t>GGCTTTATATATCTTGTGGAAAGGACGAAACACCGACCGAGGTTTAGGCAGCGCGGTTTAAGAGCTATGCTGGAAACAGCATAGCAAGTT</t>
  </si>
  <si>
    <t>CGACCGAGGTTTAGGCAGCG</t>
  </si>
  <si>
    <t>RPL30_2</t>
  </si>
  <si>
    <t>GGCTTTATATATCTTGTGGAAAGGACGAAACACCGCGACCGAGGTTTAGGCAGCGGTTTAAGAGCTATGCTGGAAACAGCATAGCAAGTT</t>
  </si>
  <si>
    <t>GAGTGGGCTCCTACCGACCG</t>
  </si>
  <si>
    <t>RPL30_3</t>
  </si>
  <si>
    <t>GGCTTTATATATCTTGTGGAAAGGACGAAACACCGGAGTGGGCTCCTACCGACCGGTTTAAGAGCTATGCTGGAAACAGCATAGCAAGTT</t>
  </si>
  <si>
    <t>RPL5</t>
  </si>
  <si>
    <t>GACGCCGGTCTCTGTTCCGC</t>
  </si>
  <si>
    <t>RPL5_1</t>
  </si>
  <si>
    <t>GGCTTTATATATCTTGTGGAAAGGACGAAACACCGGACGCCGGTCTCTGTTCCGCGTTTAAGAGCTATGCTGGAAACAGCATAGCAAGTT</t>
  </si>
  <si>
    <t>GGCATCCACTCACCATCCTG</t>
  </si>
  <si>
    <t>RPL5_2</t>
  </si>
  <si>
    <t>GGCTTTATATATCTTGTGGAAAGGACGAAACACCGGGCATCCACTCACCATCCTGGTTTAAGAGCTATGCTGGAAACAGCATAGCAAGTT</t>
  </si>
  <si>
    <t>TGCAGGTCTCTGTCGAGCAG</t>
  </si>
  <si>
    <t>RPL5_3</t>
  </si>
  <si>
    <t>GGCTTTATATATCTTGTGGAAAGGACGAAACACCGTGCAGGTCTCTGTCGAGCAGGTTTAAGAGCTATGCTGGAAACAGCATAGCAAGTT</t>
  </si>
  <si>
    <t>RPL19</t>
  </si>
  <si>
    <t>CGACACGCGTCAGCGCCTGA</t>
  </si>
  <si>
    <t>RPL19_1</t>
  </si>
  <si>
    <t>GGCTTTATATATCTTGTGGAAAGGACGAAACACCGCGACACGCGTCAGCGCCTGAGTTTAAGAGCTATGCTGGAAACAGCATAGCAAGTT</t>
  </si>
  <si>
    <t>CGGCCGCAGCCATGAGGTGA</t>
  </si>
  <si>
    <t>RPL19_2</t>
  </si>
  <si>
    <t>GGCTTTATATATCTTGTGGAAAGGACGAAACACCGCGGCCGCAGCCATGAGGTGAGTTTAAGAGCTATGCTGGAAACAGCATAGCAAGTT</t>
  </si>
  <si>
    <t>TCGCCCTCACCTCATGGCTG</t>
  </si>
  <si>
    <t>RPL19_3</t>
  </si>
  <si>
    <t>GGCTTTATATATCTTGTGGAAAGGACGAAACACCGTCGCCCTCACCTCATGGCTGGTTTAAGAGCTATGCTGGAAACAGCATAGCAAGTT</t>
  </si>
  <si>
    <t>RPS24</t>
  </si>
  <si>
    <t>ATACGCGGCAGATGACTGCA</t>
  </si>
  <si>
    <t>RPS24_1</t>
  </si>
  <si>
    <t>GGCTTTATATATCTTGTGGAAAGGACGAAACACCGATACGCGGCAGATGACTGCAGTTTAAGAGCTATGCTGGAAACAGCATAGCAAGTT</t>
  </si>
  <si>
    <t>CTGAAGATAGATCGCCATCA</t>
  </si>
  <si>
    <t>RPS24_2</t>
  </si>
  <si>
    <t>GGCTTTATATATCTTGTGGAAAGGACGAAACACCGCTGAAGATAGATCGCCATCAGTTTAAGAGCTATGCTGGAAACAGCATAGCAAGTT</t>
  </si>
  <si>
    <t>TACGCGGCAGATGACTGCAC</t>
  </si>
  <si>
    <t>RPS24_3</t>
  </si>
  <si>
    <t>GGCTTTATATATCTTGTGGAAAGGACGAAACACCGTACGCGGCAGATGACTGCACGTTTAAGAGCTATGCTGGAAACAGCATAGCAAGTT</t>
  </si>
  <si>
    <t>RPS10</t>
  </si>
  <si>
    <t>ACCGGACCCTGCAGCCGCAG</t>
  </si>
  <si>
    <t>RPS10_1</t>
  </si>
  <si>
    <t>GGCTTTATATATCTTGTGGAAAGGACGAAACACCGACCGGACCCTGCAGCCGCAGGTTTAAGAGCTATGCTGGAAACAGCATAGCAAGTT</t>
  </si>
  <si>
    <t>ATAGCCCGGATGGGAGCCGA</t>
  </si>
  <si>
    <t>RPS10_2</t>
  </si>
  <si>
    <t>GGCTTTATATATCTTGTGGAAAGGACGAAACACCGATAGCCCGGATGGGAGCCGAGTTTAAGAGCTATGCTGGAAACAGCATAGCAAGTT</t>
  </si>
  <si>
    <t>GCCACAGAAACTCACCTCTG</t>
  </si>
  <si>
    <t>RPS10_3</t>
  </si>
  <si>
    <t>GGCTTTATATATCTTGTGGAAAGGACGAAACACCGGCCACAGAAACTCACCTCTGGTTTAAGAGCTATGCTGGAAACAGCATAGCAAGTT</t>
  </si>
  <si>
    <t>RPS2</t>
  </si>
  <si>
    <t>GATTCCCGCCGCCCACGCAG</t>
  </si>
  <si>
    <t>RPS2_1</t>
  </si>
  <si>
    <t>GGCTTTATATATCTTGTGGAAAGGACGAAACACCGGATTCCCGCCGCCCACGCAGGTTTAAGAGCTATGCTGGAAACAGCATAGCAAGTT</t>
  </si>
  <si>
    <t>GCGTGGGCGGCGGGAATCCG</t>
  </si>
  <si>
    <t>RPS2_2</t>
  </si>
  <si>
    <t>GGCTTTATATATCTTGTGGAAAGGACGAAACACCGGCGTGGGCGGCGGGAATCCGGTTTAAGAGCTATGCTGGAAACAGCATAGCAAGTT</t>
  </si>
  <si>
    <t>TAGACCCGACCCGATGTCCG</t>
  </si>
  <si>
    <t>RPS2_3</t>
  </si>
  <si>
    <t>GGCTTTATATATCTTGTGGAAAGGACGAAACACCGTAGACCCGACCCGATGTCCGGTTTAAGAGCTATGCTGGAAACAGCATAGCAAGTT</t>
  </si>
  <si>
    <t>RPS12</t>
  </si>
  <si>
    <t>AGTTGAGCGAGGCGGCAGGG</t>
  </si>
  <si>
    <t>RPS12_1</t>
  </si>
  <si>
    <t>GGCTTTATATATCTTGTGGAAAGGACGAAACACCGAGTTGAGCGAGGCGGCAGGGGTTTAAGAGCTATGCTGGAAACAGCATAGCAAGTT</t>
  </si>
  <si>
    <t>GGCTTGGGGTAAGTTGAGCG</t>
  </si>
  <si>
    <t>RPS12_2</t>
  </si>
  <si>
    <t>GGCTTTATATATCTTGTGGAAAGGACGAAACACCGGGCTTGGGGTAAGTTGAGCGGTTTAAGAGCTATGCTGGAAACAGCATAGCAAGTT</t>
  </si>
  <si>
    <t>TTGGGGTAAGTTGAGCGAGG</t>
  </si>
  <si>
    <t>RPS12_3</t>
  </si>
  <si>
    <t>GGCTTTATATATCTTGTGGAAAGGACGAAACACCGTTGGGGTAAGTTGAGCGAGGGTTTAAGAGCTATGCTGGAAACAGCATAGCAAGTT</t>
  </si>
  <si>
    <t>RPS15A</t>
  </si>
  <si>
    <t>AGATTGCAGGATGGCGCCGA</t>
  </si>
  <si>
    <t>RPS15A_1</t>
  </si>
  <si>
    <t>GGCTTTATATATCTTGTGGAAAGGACGAAACACCGAGATTGCAGGATGGCGCCGAGTTTAAGAGCTATGCTGGAAACAGCATAGCAAGTT</t>
  </si>
  <si>
    <t>AGGATGGCGCCGATGGCAGA</t>
  </si>
  <si>
    <t>RPS15A_2</t>
  </si>
  <si>
    <t>GGCTTTATATATCTTGTGGAAAGGACGAAACACCGAGGATGGCGCCGATGGCAGAGTTTAAGAGCTATGCTGGAAACAGCATAGCAAGTT</t>
  </si>
  <si>
    <t>CAATTTCATCCGTCTGCCAT</t>
  </si>
  <si>
    <t>RPS15A_3</t>
  </si>
  <si>
    <t>GGCTTTATATATCTTGTGGAAAGGACGAAACACCGCAATTTCATCCGTCTGCCATGTTTAAGAGCTATGCTGGAAACAGCATAGCAAGTT</t>
  </si>
  <si>
    <t>RPS9</t>
  </si>
  <si>
    <t>ACGGACTAGATAGAGTACAT</t>
  </si>
  <si>
    <t>RPS9_1</t>
  </si>
  <si>
    <t>GGCTTTATATATCTTGTGGAAAGGACGAAACACCGACGGACTAGATAGAGTACATGTTTAAGAGCTATGCTGGAAACAGCATAGCAAGTT</t>
  </si>
  <si>
    <t>CGTTAGGAAACAGAGCAGGG</t>
  </si>
  <si>
    <t>RPS9_2</t>
  </si>
  <si>
    <t>GGCTTTATATATCTTGTGGAAAGGACGAAACACCGCGTTAGGAAACAGAGCAGGGGTTTAAGAGCTATGCTGGAAACAGCATAGCAAGTT</t>
  </si>
  <si>
    <t>GCAAAACTTATGTGACCCCG</t>
  </si>
  <si>
    <t>RPS9_3</t>
  </si>
  <si>
    <t>GGCTTTATATATCTTGTGGAAAGGACGAAACACCGGCAAAACTTATGTGACCCCGGTTTAAGAGCTATGCTGGAAACAGCATAGCAAGTT</t>
  </si>
  <si>
    <t>RPL37</t>
  </si>
  <si>
    <t>AACTCACCATCTCGCTTCTG</t>
  </si>
  <si>
    <t>RPL37_1</t>
  </si>
  <si>
    <t>GGCTTTATATATCTTGTGGAAAGGACGAAACACCGAACTCACCATCTCGCTTCTGGTTTAAGAGCTATGCTGGAAACAGCATAGCAAGTT</t>
  </si>
  <si>
    <t>CAGCAAACAGAGAGGCACAA</t>
  </si>
  <si>
    <t>RPL37_2</t>
  </si>
  <si>
    <t>GGCTTTATATATCTTGTGGAAAGGACGAAACACCGCAGCAAACAGAGAGGCACAAGTTTAAGAGCTATGCTGGAAACAGCATAGCAAGTT</t>
  </si>
  <si>
    <t>GAGATGGTGAGTTGTGACTG</t>
  </si>
  <si>
    <t>RPL37_3</t>
  </si>
  <si>
    <t>GGCTTTATATATCTTGTGGAAAGGACGAAACACCGGAGATGGTGAGTTGTGACTGGTTTAAGAGCTATGCTGGAAACAGCATAGCAAGTT</t>
  </si>
  <si>
    <t>RPL11</t>
  </si>
  <si>
    <t>CATCATGGCGGTGAGTAGCT</t>
  </si>
  <si>
    <t>RPL11_1</t>
  </si>
  <si>
    <t>GGCTTTATATATCTTGTGGAAAGGACGAAACACCGCATCATGGCGGTGAGTAGCTGTTTAAGAGCTATGCTGGAAACAGCATAGCAAGTT</t>
  </si>
  <si>
    <t>CGGCCTGCCATGGATGGCGA</t>
  </si>
  <si>
    <t>RPL11_2</t>
  </si>
  <si>
    <t>GGCTTTATATATCTTGTGGAAAGGACGAAACACCGCGGCCTGCCATGGATGGCGAGTTTAAGAGCTATGCTGGAAACAGCATAGCAAGTT</t>
  </si>
  <si>
    <t>GGATAAAGGAAAGCAAATCC</t>
  </si>
  <si>
    <t>RPL11_3</t>
  </si>
  <si>
    <t>GGCTTTATATATCTTGTGGAAAGGACGAAACACCGGGATAAAGGAAAGCAAATCCGTTTAAGAGCTATGCTGGAAACAGCATAGCAAGTT</t>
  </si>
  <si>
    <t>NOP2</t>
  </si>
  <si>
    <t>AGCTAGGTCCGGATTGCACG</t>
  </si>
  <si>
    <t>NOP2_1</t>
  </si>
  <si>
    <t>GGCTTTATATATCTTGTGGAAAGGACGAAACACCGAGCTAGGTCCGGATTGCACGGTTTAAGAGCTATGCTGGAAACAGCATAGCAAGTT</t>
  </si>
  <si>
    <t>AGGTCCGGATTGCACGTGGA</t>
  </si>
  <si>
    <t>NOP2_2</t>
  </si>
  <si>
    <t>GGCTTTATATATCTTGTGGAAAGGACGAAACACCGAGGTCCGGATTGCACGTGGAGTTTAAGAGCTATGCTGGAAACAGCATAGCAAGTT</t>
  </si>
  <si>
    <t>TAGGTCCGGATTGCACGTGG</t>
  </si>
  <si>
    <t>NOP2_3</t>
  </si>
  <si>
    <t>GGCTTTATATATCTTGTGGAAAGGACGAAACACCGTAGGTCCGGATTGCACGTGGGTTTAAGAGCTATGCTGGAAACAGCATAGCAAGTT</t>
  </si>
  <si>
    <t>FBL</t>
  </si>
  <si>
    <t>ATGGCGAGCCCTGGTTTGTG</t>
  </si>
  <si>
    <t>FBL_1</t>
  </si>
  <si>
    <t>GGCTTTATATATCTTGTGGAAAGGACGAAACACCGATGGCGAGCCCTGGTTTGTGGTTTAAGAGCTATGCTGGAAACAGCATAGCAAGTT</t>
  </si>
  <si>
    <t>TCGTGGAGTTGTGAACGCCG</t>
  </si>
  <si>
    <t>FBL_2</t>
  </si>
  <si>
    <t>GGCTTTATATATCTTGTGGAAAGGACGAAACACCGTCGTGGAGTTGTGAACGCCGGTTTAAGAGCTATGCTGGAAACAGCATAGCAAGTT</t>
  </si>
  <si>
    <t>TTGTGCGGCTCCGGAGTCCG</t>
  </si>
  <si>
    <t>FBL_3</t>
  </si>
  <si>
    <t>GGCTTTATATATCTTGTGGAAAGGACGAAACACCGTTGTGCGGCTCCGGAGTCCGGTTTAAGAGCTATGCTGGAAACAGCATAGCAAGTT</t>
  </si>
  <si>
    <t>EMG1</t>
  </si>
  <si>
    <t>AGCCTCGTGAACGAAGCGGT</t>
  </si>
  <si>
    <t>EMG1_1</t>
  </si>
  <si>
    <t>GGCTTTATATATCTTGTGGAAAGGACGAAACACCGAGCCTCGTGAACGAAGCGGTGTTTAAGAGCTATGCTGGAAACAGCATAGCAAGTT</t>
  </si>
  <si>
    <t>GCCTCGTGAACGAAGCGGTG</t>
  </si>
  <si>
    <t>EMG1_2</t>
  </si>
  <si>
    <t>GGCTTTATATATCTTGTGGAAAGGACGAAACACCGGCCTCGTGAACGAAGCGGTGGTTTAAGAGCTATGCTGGAAACAGCATAGCAAGTT</t>
  </si>
  <si>
    <t>TTCAAGCCTCGTGAACGAAG</t>
  </si>
  <si>
    <t>EMG1_3</t>
  </si>
  <si>
    <t>GGCTTTATATATCTTGTGGAAAGGACGAAACACCGTTCAAGCCTCGTGAACGAAGGTTTAAGAGCTATGCTGGAAACAGCATAGCAAGTT</t>
  </si>
  <si>
    <t>DDX56</t>
  </si>
  <si>
    <t>CAGCCCTCGCGTGTACCTGA</t>
  </si>
  <si>
    <t>DDX56_1</t>
  </si>
  <si>
    <t>GGCTTTATATATCTTGTGGAAAGGACGAAACACCGCAGCCCTCGCGTGTACCTGAGTTTAAGAGCTATGCTGGAAACAGCATAGCAAGTT</t>
  </si>
  <si>
    <t>CCTGAAGGAGCCGGGGATCG</t>
  </si>
  <si>
    <t>DDX56_2</t>
  </si>
  <si>
    <t>GGCTTTATATATCTTGTGGAAAGGACGAAACACCGCCTGAAGGAGCCGGGGATCGGTTTAAGAGCTATGCTGGAAACAGCATAGCAAGTT</t>
  </si>
  <si>
    <t>GCGTGTACCTGAAGGAGCCG</t>
  </si>
  <si>
    <t>DDX56_3</t>
  </si>
  <si>
    <t>GGCTTTATATATCTTGTGGAAAGGACGAAACACCGGCGTGTACCTGAAGGAGCCGGTTTAAGAGCTATGCTGGAAACAGCATAGCAAGTT</t>
  </si>
  <si>
    <t>HEATR1</t>
  </si>
  <si>
    <t>ATACCCAAATTCCCAGTTCC</t>
  </si>
  <si>
    <t>HEATR1_1</t>
  </si>
  <si>
    <t>GGCTTTATATATCTTGTGGAAAGGACGAAACACCGATACCCAAATTCCCAGTTCCGTTTAAGAGCTATGCTGGAAACAGCATAGCAAGTT</t>
  </si>
  <si>
    <t>GAATTTGGGTATATCTTGGA</t>
  </si>
  <si>
    <t>HEATR1_2</t>
  </si>
  <si>
    <t>GGCTTTATATATCTTGTGGAAAGGACGAAACACCGGAATTTGGGTATATCTTGGAGTTTAAGAGCTATGCTGGAAACAGCATAGCAAGTT</t>
  </si>
  <si>
    <t>TGTGCCGCTTACCTGGAACT</t>
  </si>
  <si>
    <t>HEATR1_3</t>
  </si>
  <si>
    <t>GGCTTTATATATCTTGTGGAAAGGACGAAACACCGTGTGCCGCTTACCTGGAACTGTTTAAGAGCTATGCTGGAAACAGCATAGCAAGTT</t>
  </si>
  <si>
    <t>WDR12</t>
  </si>
  <si>
    <t>CAACCTCGTGCTTTCTGCAG</t>
  </si>
  <si>
    <t>WDR12_1</t>
  </si>
  <si>
    <t>GGCTTTATATATCTTGTGGAAAGGACGAAACACCGCAACCTCGTGCTTTCTGCAGGTTTAAGAGCTATGCTGGAAACAGCATAGCAAGTT</t>
  </si>
  <si>
    <t>CTTTCTGCAGAGGAGACCGG</t>
  </si>
  <si>
    <t>WDR12_2</t>
  </si>
  <si>
    <t>GGCTTTATATATCTTGTGGAAAGGACGAAACACCGCTTTCTGCAGAGGAGACCGGGTTTAAGAGCTATGCTGGAAACAGCATAGCAAGTT</t>
  </si>
  <si>
    <t>TTTCTGCAGAGGAGACCGGA</t>
  </si>
  <si>
    <t>WDR12_3</t>
  </si>
  <si>
    <t>GGCTTTATATATCTTGTGGAAAGGACGAAACACCGTTTCTGCAGAGGAGACCGGAGTTTAAGAGCTATGCTGGAAACAGCATAGCAAGTT</t>
  </si>
  <si>
    <t>ZC3H13</t>
  </si>
  <si>
    <t>AAAAACACTACCAGGCCGCT</t>
  </si>
  <si>
    <t>ZC3H13_1</t>
  </si>
  <si>
    <t>GGCTTTATATATCTTGTGGAAAGGACGAAACACCGAAAAACACTACCAGGCCGCTGTTTAAGAGCTATGCTGGAAACAGCATAGCAAGTT</t>
  </si>
  <si>
    <t>AAGGCAACAAAAACACTACC</t>
  </si>
  <si>
    <t>ZC3H13_2</t>
  </si>
  <si>
    <t>GGCTTTATATATCTTGTGGAAAGGACGAAACACCGAAGGCAACAAAAACACTACCGTTTAAGAGCTATGCTGGAAACAGCATAGCAAGTT</t>
  </si>
  <si>
    <t>AGAGATTGTAGATTAAGAAA</t>
  </si>
  <si>
    <t>ZC3H13_3</t>
  </si>
  <si>
    <t>GGCTTTATATATCTTGTGGAAAGGACGAAACACCGAGAGATTGTAGATTAAGAAAGTTTAAGAGCTATGCTGGAAACAGCATAGCAAGTT</t>
  </si>
  <si>
    <t>METTL16</t>
  </si>
  <si>
    <t>AGCGTATCATCTGCGTTTCT</t>
  </si>
  <si>
    <t>METTL16_1</t>
  </si>
  <si>
    <t>GGCTTTATATATCTTGTGGAAAGGACGAAACACCGAGCGTATCATCTGCGTTTCTGTTTAAGAGCTATGCTGGAAACAGCATAGCAAGTT</t>
  </si>
  <si>
    <t>GCGGCTGCTTTAAGATTCTA</t>
  </si>
  <si>
    <t>METTL16_2</t>
  </si>
  <si>
    <t>GGCTTTATATATCTTGTGGAAAGGACGAAACACCGGCGGCTGCTTTAAGATTCTAGTTTAAGAGCTATGCTGGAAACAGCATAGCAAGTT</t>
  </si>
  <si>
    <t>TTTCTAGGAGCTTCGCTATG</t>
  </si>
  <si>
    <t>METTL16_3</t>
  </si>
  <si>
    <t>GGCTTTATATATCTTGTGGAAAGGACGAAACACCGTTTCTAGGAGCTTCGCTATGGTTTAAGAGCTATGCTGGAAACAGCATAGCAAGTT</t>
  </si>
  <si>
    <t>METTL3</t>
  </si>
  <si>
    <t>ATCCTGGAGCGAGTGCTGGG</t>
  </si>
  <si>
    <t>METTL3_1</t>
  </si>
  <si>
    <t>GGCTTTATATATCTTGTGGAAAGGACGAAACACCGATCCTGGAGCGAGTGCTGGGGTTTAAGAGCTATGCTGGAAACAGCATAGCAAGTT</t>
  </si>
  <si>
    <t>GGATATAGCCAATTCTCACG</t>
  </si>
  <si>
    <t>METTL3_2</t>
  </si>
  <si>
    <t>GGCTTTATATATCTTGTGGAAAGGACGAAACACCGGGATATAGCCAATTCTCACGGTTTAAGAGCTATGCTGGAAACAGCATAGCAAGTT</t>
  </si>
  <si>
    <t>TATATCCTGGAGCGAGTGCT</t>
  </si>
  <si>
    <t>METTL3_3</t>
  </si>
  <si>
    <t>GGCTTTATATATCTTGTGGAAAGGACGAAACACCGTATATCCTGGAGCGAGTGCTGTTTAAGAGCTATGCTGGAAACAGCATAGCAAGTT</t>
  </si>
  <si>
    <t>METTL14</t>
  </si>
  <si>
    <t>CAACCTTTCTTCCGAGTCTG</t>
  </si>
  <si>
    <t>METTL14_1</t>
  </si>
  <si>
    <t>GGCTTTATATATCTTGTGGAAAGGACGAAACACCGCAACCTTTCTTCCGAGTCTGGTTTAAGAGCTATGCTGGAAACAGCATAGCAAGTT</t>
  </si>
  <si>
    <t>GTTCCACAGACTCGGAAGAA</t>
  </si>
  <si>
    <t>METTL14_2</t>
  </si>
  <si>
    <t>GGCTTTATATATCTTGTGGAAAGGACGAAACACCGGTTCCACAGACTCGGAAGAAGTTTAAGAGCTATGCTGGAAACAGCATAGCAAGTT</t>
  </si>
  <si>
    <t>TCTGTGGAACAAAATTCACC</t>
  </si>
  <si>
    <t>METTL14_3</t>
  </si>
  <si>
    <t>GGCTTTATATATCTTGTGGAAAGGACGAAACACCGTCTGTGGAACAAAATTCACCGTTTAAGAGCTATGCTGGAAACAGCATAGCAAGTT</t>
  </si>
  <si>
    <t>IGF2BP2</t>
  </si>
  <si>
    <t>GCGGGCTCTCGGGGAAGAGA</t>
  </si>
  <si>
    <t>IGF2BP2_1</t>
  </si>
  <si>
    <t>GGCTTTATATATCTTGTGGAAAGGACGAAACACCGGCGGGCTCTCGGGGAAGAGAGTTTAAGAGCTATGCTGGAAACAGCATAGCAAGTT</t>
  </si>
  <si>
    <t>GTCTCTTCCCCGAGAGCCCG</t>
  </si>
  <si>
    <t>IGF2BP2_2</t>
  </si>
  <si>
    <t>GGCTTTATATATCTTGTGGAAAGGACGAAACACCGGTCTCTTCCCCGAGAGCCCGGTTTAAGAGCTATGCTGGAAACAGCATAGCAAGTT</t>
  </si>
  <si>
    <t>TGATGAACAAGCTTTACATC</t>
  </si>
  <si>
    <t>IGF2BP2_3</t>
  </si>
  <si>
    <t>GGCTTTATATATCTTGTGGAAAGGACGAAACACCGTGATGAACAAGCTTTACATCGTTTAAGAGCTATGCTGGAAACAGCATAGCAAGTT</t>
  </si>
  <si>
    <t>IGF2BP1</t>
  </si>
  <si>
    <t>AGAGGTCGCGGGAGAGTTCG</t>
  </si>
  <si>
    <t>IGF2BP1_1</t>
  </si>
  <si>
    <t>GGCTTTATATATCTTGTGGAAAGGACGAAACACCGAGAGGTCGCGGGAGAGTTCGGTTTAAGAGCTATGCTGGAAACAGCATAGCAAGTT</t>
  </si>
  <si>
    <t>GGCGGCCTGAGGGCGCGCAG</t>
  </si>
  <si>
    <t>IGF2BP1_2</t>
  </si>
  <si>
    <t>GGCTTTATATATCTTGTGGAAAGGACGAAACACCGGGCGGCCTGAGGGCGCGCAGGTTTAAGAGCTATGCTGGAAACAGCATAGCAAGTT</t>
  </si>
  <si>
    <t>TGAGGGCGCGCAGAGGTCGC</t>
  </si>
  <si>
    <t>IGF2BP1_3</t>
  </si>
  <si>
    <t>GGCTTTATATATCTTGTGGAAAGGACGAAACACCGTGAGGGCGCGCAGAGGTCGCGTTTAAGAGCTATGCTGGAAACAGCATAGCAAGTT</t>
  </si>
  <si>
    <t>SLC28A1</t>
  </si>
  <si>
    <t>AGGTTATAAGCTGCACTGCA</t>
  </si>
  <si>
    <t>SLC28A1_1</t>
  </si>
  <si>
    <t>GGCTTTATATATCTTGTGGAAAGGACGAAACACCGAGGTTATAAGCTGCACTGCAGTTTAAGAGCTATGCTGGAAACAGCATAGCAAGTT</t>
  </si>
  <si>
    <t>TGTTTCTGTCAGCATCCAGA</t>
  </si>
  <si>
    <t>SLC28A1_2</t>
  </si>
  <si>
    <t>GGCTTTATATATCTTGTGGAAAGGACGAAACACCGTGTTTCTGTCAGCATCCAGAGTTTAAGAGCTATGCTGGAAACAGCATAGCAAGTT</t>
  </si>
  <si>
    <t>TTGTTTCTGTCAGCATCCAG</t>
  </si>
  <si>
    <t>SLC28A1_3</t>
  </si>
  <si>
    <t>GGCTTTATATATCTTGTGGAAAGGACGAAACACCGTTGTTTCTGTCAGCATCCAGGTTTAAGAGCTATGCTGGAAACAGCATAGCAAGTT</t>
  </si>
  <si>
    <t>SLC28A3</t>
  </si>
  <si>
    <t>CACCTGCTGTTACAGGGACC</t>
  </si>
  <si>
    <t>SLC28A3_1</t>
  </si>
  <si>
    <t>GGCTTTATATATCTTGTGGAAAGGACGAAACACCGCACCTGCTGTTACAGGGACCGTTTAAGAGCTATGCTGGAAACAGCATAGCAAGTT</t>
  </si>
  <si>
    <t>CAGGTCCCTGTAACAGCAGG</t>
  </si>
  <si>
    <t>SLC28A3_2</t>
  </si>
  <si>
    <t>GGCTTTATATATCTTGTGGAAAGGACGAAACACCGCAGGTCCCTGTAACAGCAGGGTTTAAGAGCTATGCTGGAAACAGCATAGCAAGTT</t>
  </si>
  <si>
    <t>GAAAGCCACCTGCTGTTACA</t>
  </si>
  <si>
    <t>SLC28A3_3</t>
  </si>
  <si>
    <t>GGCTTTATATATCTTGTGGAAAGGACGAAACACCGGAAAGCCACCTGCTGTTACAGTTTAAGAGCTATGCTGGAAACAGCATAGCAAGTT</t>
  </si>
  <si>
    <t>SLC29A1</t>
  </si>
  <si>
    <t>AGTCCCCAGTCCCCGGCCCC</t>
  </si>
  <si>
    <t>SLC29A1_1</t>
  </si>
  <si>
    <t>GGCTTTATATATCTTGTGGAAAGGACGAAACACCGAGTCCCCAGTCCCCGGCCCCGTTTAAGAGCTATGCTGGAAACAGCATAGCAAGTT</t>
  </si>
  <si>
    <t>GCGCGGGAGCAGTGCTTCTG</t>
  </si>
  <si>
    <t>SLC29A1_2</t>
  </si>
  <si>
    <t>GGCTTTATATATCTTGTGGAAAGGACGAAACACCGGCGCGGGAGCAGTGCTTCTGGTTTAAGAGCTATGCTGGAAACAGCATAGCAAGTT</t>
  </si>
  <si>
    <t>TCTGCGGCAGGTGCTGCCCG</t>
  </si>
  <si>
    <t>SLC29A1_3</t>
  </si>
  <si>
    <t>GGCTTTATATATCTTGTGGAAAGGACGAAACACCGTCTGCGGCAGGTGCTGCCCGGTTTAAGAGCTATGCTGGAAACAGCATAGCAAGTT</t>
  </si>
  <si>
    <t>SLC29A2</t>
  </si>
  <si>
    <t>CCCCAGATTCCGGTGCAGGG</t>
  </si>
  <si>
    <t>SLC29A2_1</t>
  </si>
  <si>
    <t>GGCTTTATATATCTTGTGGAAAGGACGAAACACCGCCCCAGATTCCGGTGCAGGGGTTTAAGAGCTATGCTGGAAACAGCATAGCAAGTT</t>
  </si>
  <si>
    <t>CCGCCCTGCACCGGAATCTG</t>
  </si>
  <si>
    <t>SLC29A2_2</t>
  </si>
  <si>
    <t>GGCTTTATATATCTTGTGGAAAGGACGAAACACCGCCGCCCTGCACCGGAATCTGGTTTAAGAGCTATGCTGGAAACAGCATAGCAAGTT</t>
  </si>
  <si>
    <t>CGGAGGGCCGCAGACCGGTG</t>
  </si>
  <si>
    <t>SLC29A2_3</t>
  </si>
  <si>
    <t>GGCTTTATATATCTTGTGGAAAGGACGAAACACCGCGGAGGGCCGCAGACCGGTGGTTTAAGAGCTATGCTGGAAACAGCATAGCAAGTT</t>
  </si>
  <si>
    <t>SLC29A3</t>
  </si>
  <si>
    <t>CGGCGACAGTAAGTGCGGGC</t>
  </si>
  <si>
    <t>SLC29A3_1</t>
  </si>
  <si>
    <t>GGCTTTATATATCTTGTGGAAAGGACGAAACACCGCGGCGACAGTAAGTGCGGGCGTTTAAGAGCTATGCTGGAAACAGCATAGCAAGTT</t>
  </si>
  <si>
    <t>GCAGCGGCGACAGTAAGTGC</t>
  </si>
  <si>
    <t>SLC29A3_2</t>
  </si>
  <si>
    <t>GGCTTTATATATCTTGTGGAAAGGACGAAACACCGGCAGCGGCGACAGTAAGTGCGTTTAAGAGCTATGCTGGAAACAGCATAGCAAGTT</t>
  </si>
  <si>
    <t>GTAGCCGGAAGAGCCCGAGC</t>
  </si>
  <si>
    <t>SLC29A3_3</t>
  </si>
  <si>
    <t>GGCTTTATATATCTTGTGGAAAGGACGAAACACCGGTAGCCGGAAGAGCCCGAGCGTTTAAGAGCTATGCTGGAAACAGCATAGCAAGTT</t>
  </si>
  <si>
    <t>SLC29A4</t>
  </si>
  <si>
    <t>CCGCGCTCGTGGACCGGGGC</t>
  </si>
  <si>
    <t>SLC29A4_1</t>
  </si>
  <si>
    <t>GGCTTTATATATCTTGTGGAAAGGACGAAACACCGCCGCGCTCGTGGACCGGGGCGTTTAAGAGCTATGCTGGAAACAGCATAGCAAGTT</t>
  </si>
  <si>
    <t>CGCGCTCGTGGACCGGGGCC</t>
  </si>
  <si>
    <t>SLC29A4_2</t>
  </si>
  <si>
    <t>GGCTTTATATATCTTGTGGAAAGGACGAAACACCGCGCGCTCGTGGACCGGGGCCGTTTAAGAGCTATGCTGGAAACAGCATAGCAAGTT</t>
  </si>
  <si>
    <t>GCTCGTGGACCGGGGCCGGG</t>
  </si>
  <si>
    <t>SLC29A4_3</t>
  </si>
  <si>
    <t>GGCTTTATATATCTTGTGGAAAGGACGAAACACCGGCTCGTGGACCGGGGCCGGGGTTTAAGAGCTATGCTGGAAACAGCATAGCAAGTT</t>
  </si>
  <si>
    <t>UPRT</t>
  </si>
  <si>
    <t>CAGGGTTAGATGTTCTGAGG</t>
  </si>
  <si>
    <t>UPRT_1</t>
  </si>
  <si>
    <t>GGCTTTATATATCTTGTGGAAAGGACGAAACACCGCAGGGTTAGATGTTCTGAGGGTTTAAGAGCTATGCTGGAAACAGCATAGCAAGTT</t>
  </si>
  <si>
    <t>GGAAACCAACAGCGGCCTAG</t>
  </si>
  <si>
    <t>UPRT_2</t>
  </si>
  <si>
    <t>GGCTTTATATATCTTGTGGAAAGGACGAAACACCGGGAAACCAACAGCGGCCTAGGTTTAAGAGCTATGCTGGAAACAGCATAGCAAGTT</t>
  </si>
  <si>
    <t>TAGGGGTGAAAGGACAGCCA</t>
  </si>
  <si>
    <t>UPRT_3</t>
  </si>
  <si>
    <t>GGCTTTATATATCTTGTGGAAAGGACGAAACACCGTAGGGGTGAAAGGACAGCCAGTTTAAGAGCTATGCTGGAAACAGCATAGCAAGTT</t>
  </si>
  <si>
    <t>UCK2</t>
  </si>
  <si>
    <t>CCCCGTCACCGGGCTCCGAG</t>
  </si>
  <si>
    <t>UCK2_1</t>
  </si>
  <si>
    <t>GGCTTTATATATCTTGTGGAAAGGACGAAACACCGCCCCGTCACCGGGCTCCGAGGTTTAAGAGCTATGCTGGAAACAGCATAGCAAGTT</t>
  </si>
  <si>
    <t>CCGCTCGGAGCCCGGTGACG</t>
  </si>
  <si>
    <t>UCK2_2</t>
  </si>
  <si>
    <t>GGCTTTATATATCTTGTGGAAAGGACGAAACACCGCCGCTCGGAGCCCGGTGACGGTTTAAGAGCTATGCTGGAAACAGCATAGCAAGTT</t>
  </si>
  <si>
    <t>GGAAACCCAGCCCCGTCACC</t>
  </si>
  <si>
    <t>UCK2_3</t>
  </si>
  <si>
    <t>GGCTTTATATATCTTGTGGAAAGGACGAAACACCGGGAAACCCAGCCCCGTCACCGTTTAAGAGCTATGCTGGAAACAGCATAGCAAGTT</t>
  </si>
  <si>
    <t>CMPK1</t>
  </si>
  <si>
    <t>AGGCGGCGGGAGAAAGGGGC</t>
  </si>
  <si>
    <t>CMPK1_1</t>
  </si>
  <si>
    <t>GGCTTTATATATCTTGTGGAAAGGACGAAACACCGAGGCGGCGGGAGAAAGGGGCGTTTAAGAGCTATGCTGGAAACAGCATAGCAAGTT</t>
  </si>
  <si>
    <t>CCCGGGCAGCCACGGCGGCG</t>
  </si>
  <si>
    <t>CMPK1_2</t>
  </si>
  <si>
    <t>GGCTTTATATATCTTGTGGAAAGGACGAAACACCGCCCGGGCAGCCACGGCGGCGGTTTAAGAGCTATGCTGGAAACAGCATAGCAAGTT</t>
  </si>
  <si>
    <t>GGACGCCCGGGCAGCCACGG</t>
  </si>
  <si>
    <t>CMPK1_3</t>
  </si>
  <si>
    <t>GGCTTTATATATCTTGTGGAAAGGACGAAACACCGGGACGCCCGGGCAGCCACGGGTTTAAGAGCTATGCTGGAAACAGCATAGCAAGTT</t>
  </si>
  <si>
    <t>NME3</t>
  </si>
  <si>
    <t>CTTCGCTAACCTCTTCCCCG</t>
  </si>
  <si>
    <t>NME3_1</t>
  </si>
  <si>
    <t>GGCTTTATATATCTTGTGGAAAGGACGAAACACCGCTTCGCTAACCTCTTCCCCGGTTTAAGAGCTATGCTGGAAACAGCATAGCAAGTT</t>
  </si>
  <si>
    <t>TTCCCCGCGGGTGAGCCGCG</t>
  </si>
  <si>
    <t>NME3_2</t>
  </si>
  <si>
    <t>GGCTTTATATATCTTGTGGAAAGGACGAAACACCGTTCCCCGCGGGTGAGCCGCGGTTTAAGAGCTATGCTGGAAACAGCATAGCAAGTT</t>
  </si>
  <si>
    <t>TTCGCTAACCTCTTCCCCGC</t>
  </si>
  <si>
    <t>NME3_3</t>
  </si>
  <si>
    <t>GGCTTTATATATCTTGTGGAAAGGACGAAACACCGTTCGCTAACCTCTTCCCCGCGTTTAAGAGCTATGCTGGAAACAGCATAGCAAGTT</t>
  </si>
  <si>
    <t>DROSHA</t>
  </si>
  <si>
    <t>CAAAGCCAGGCTACTACCGC</t>
  </si>
  <si>
    <t>DROSHA_1</t>
  </si>
  <si>
    <t>GGCTTTATATATCTTGTGGAAAGGACGAAACACCGCAAAGCCAGGCTACTACCGCGTTTAAGAGCTATGCTGGAAACAGCATAGCAAGTT</t>
  </si>
  <si>
    <t>TGCCACTGTCTTGGTACCTG</t>
  </si>
  <si>
    <t>DROSHA_2</t>
  </si>
  <si>
    <t>GGCTTTATATATCTTGTGGAAAGGACGAAACACCGTGCCACTGTCTTGGTACCTGGTTTAAGAGCTATGCTGGAAACAGCATAGCAAGTT</t>
  </si>
  <si>
    <t>TTGCTCTGACGGCGATCTCG</t>
  </si>
  <si>
    <t>DROSHA_3</t>
  </si>
  <si>
    <t>GGCTTTATATATCTTGTGGAAAGGACGAAACACCGTTGCTCTGACGGCGATCTCGGTTTAAGAGCTATGCTGGAAACAGCATAGCAAGTT</t>
  </si>
  <si>
    <t>XPO5</t>
  </si>
  <si>
    <t>CCCACCCCCGCCGCCCGCCG</t>
  </si>
  <si>
    <t>XPO5_1</t>
  </si>
  <si>
    <t>GGCTTTATATATCTTGTGGAAAGGACGAAACACCGCCCACCCCCGCCGCCCGCCGGTTTAAGAGCTATGCTGGAAACAGCATAGCAAGTT</t>
  </si>
  <si>
    <t>CCGTTGGTACCGGGCCGCGG</t>
  </si>
  <si>
    <t>XPO5_2</t>
  </si>
  <si>
    <t>GGCTTTATATATCTTGTGGAAAGGACGAAACACCGCCGTTGGTACCGGGCCGCGGGTTTAAGAGCTATGCTGGAAACAGCATAGCAAGTT</t>
  </si>
  <si>
    <t>TGGTACCGGGCCGCGGCGGG</t>
  </si>
  <si>
    <t>XPO5_3</t>
  </si>
  <si>
    <t>GGCTTTATATATCTTGTGGAAAGGACGAAACACCGTGGTACCGGGCCGCGGCGGGGTTTAAGAGCTATGCTGGAAACAGCATAGCAAGTT</t>
  </si>
  <si>
    <t>DICER1</t>
  </si>
  <si>
    <t>AATGGAGTAACCTGACAGCG</t>
  </si>
  <si>
    <t>DICER1_1</t>
  </si>
  <si>
    <t>GGCTTTATATATCTTGTGGAAAGGACGAAACACCGAATGGAGTAACCTGACAGCGGTTTAAGAGCTATGCTGGAAACAGCATAGCAAGTT</t>
  </si>
  <si>
    <t>GTAACCTGACAGCGGGGACG</t>
  </si>
  <si>
    <t>DICER1_2</t>
  </si>
  <si>
    <t>GGCTTTATATATCTTGTGGAAAGGACGAAACACCGGTAACCTGACAGCGGGGACGGTTTAAGAGCTATGCTGGAAACAGCATAGCAAGTT</t>
  </si>
  <si>
    <t>TGAATGGAGTAACCTGACAG</t>
  </si>
  <si>
    <t>DICER1_3</t>
  </si>
  <si>
    <t>GGCTTTATATATCTTGTGGAAAGGACGAAACACCGTGAATGGAGTAACCTGACAGGTTTAAGAGCTATGCTGGAAACAGCATAGCAAGTT</t>
  </si>
  <si>
    <t>AGO2</t>
  </si>
  <si>
    <t>CCTCGCGGCTCGCGGCGTCG</t>
  </si>
  <si>
    <t>AGO2_1</t>
  </si>
  <si>
    <t>GGCTTTATATATCTTGTGGAAAGGACGAAACACCGCCTCGCGGCTCGCGGCGTCGGTTTAAGAGCTATGCTGGAAACAGCATAGCAAGTT</t>
  </si>
  <si>
    <t>GGCGGCTCCCTCGCGGCTCG</t>
  </si>
  <si>
    <t>AGO2_2</t>
  </si>
  <si>
    <t>GGCTTTATATATCTTGTGGAAAGGACGAAACACCGGGCGGCTCCCTCGCGGCTCGGTTTAAGAGCTATGCTGGAAACAGCATAGCAAGTT</t>
  </si>
  <si>
    <t>TGCGGCCGGCGGCTCCCTCG</t>
  </si>
  <si>
    <t>AGO2_3</t>
  </si>
  <si>
    <t>GGCTTTATATATCTTGTGGAAAGGACGAAACACCGTGCGGCCGGCGGCTCCCTCGGTTTAAGAGCTATGCTGGAAACAGCATAGCAAGTT</t>
  </si>
  <si>
    <t>EIF3B</t>
  </si>
  <si>
    <t>GCAGGACGCGGAGAACGTGG</t>
  </si>
  <si>
    <t>EIF3B_1</t>
  </si>
  <si>
    <t>GGCTTTATATATCTTGTGGAAAGGACGAAACACCGGCAGGACGCGGAGAACGTGGGTTTAAGAGCTATGCTGGAAACAGCATAGCAAGTT</t>
  </si>
  <si>
    <t>GGCCGCGGAGCCCTGCGAGT</t>
  </si>
  <si>
    <t>EIF3B_2</t>
  </si>
  <si>
    <t>GGCTTTATATATCTTGTGGAAAGGACGAAACACCGGGCCGCGGAGCCCTGCGAGTGTTTAAGAGCTATGCTGGAAACAGCATAGCAAGTT</t>
  </si>
  <si>
    <t>TGCCTACTCGCAGGGCTCCG</t>
  </si>
  <si>
    <t>EIF3B_3</t>
  </si>
  <si>
    <t>GGCTTTATATATCTTGTGGAAAGGACGAAACACCGTGCCTACTCGCAGGGCTCCGGTTTAAGAGCTATGCTGGAAACAGCATAGCAAGTT</t>
  </si>
  <si>
    <t>EIF2B4</t>
  </si>
  <si>
    <t>ACTGAGGGCGATGGCTGCTG</t>
  </si>
  <si>
    <t>EIF2B4_1</t>
  </si>
  <si>
    <t>GGCTTTATATATCTTGTGGAAAGGACGAAACACCGACTGAGGGCGATGGCTGCTGGTTTAAGAGCTATGCTGGAAACAGCATAGCAAGTT</t>
  </si>
  <si>
    <t>CTCACCCTCGCGAACAGCCA</t>
  </si>
  <si>
    <t>EIF2B4_2</t>
  </si>
  <si>
    <t>GGCTTTATATATCTTGTGGAAAGGACGAAACACCGCTCACCCTCGCGAACAGCCAGTTTAAGAGCTATGCTGGAAACAGCATAGCAAGTT</t>
  </si>
  <si>
    <t>GTGGCCGTGGCTGTTCGCGA</t>
  </si>
  <si>
    <t>EIF2B4_3</t>
  </si>
  <si>
    <t>GGCTTTATATATCTTGTGGAAAGGACGAAACACCGGTGGCCGTGGCTGTTCGCGAGTTTAAGAGCTATGCTGGAAACAGCATAGCAAGTT</t>
  </si>
  <si>
    <t>EIF2B5</t>
  </si>
  <si>
    <t>AGTCGGGCTAACAAGCGCAG</t>
  </si>
  <si>
    <t>EIF2B5_1</t>
  </si>
  <si>
    <t>GGCTTTATATATCTTGTGGAAAGGACGAAACACCGAGTCGGGCTAACAAGCGCAGGTTTAAGAGCTATGCTGGAAACAGCATAGCAAGTT</t>
  </si>
  <si>
    <t>AGTGGCGCCGCCTGGTGTGG</t>
  </si>
  <si>
    <t>EIF2B5_2</t>
  </si>
  <si>
    <t>GGCTTTATATATCTTGTGGAAAGGACGAAACACCGAGTGGCGCCGCCTGGTGTGGGTTTAAGAGCTATGCTGGAAACAGCATAGCAAGTT</t>
  </si>
  <si>
    <t>CGACTAACCACCACACCAGG</t>
  </si>
  <si>
    <t>EIF2B5_3</t>
  </si>
  <si>
    <t>GGCTTTATATATCTTGTGGAAAGGACGAAACACCGCGACTAACCACCACACCAGGGTTTAAGAGCTATGCTGGAAACAGCATAGCAAGTT</t>
  </si>
  <si>
    <t>EIF2S1</t>
  </si>
  <si>
    <t>CAGACTTGCTTCCCCCTCAC</t>
  </si>
  <si>
    <t>EIF2S1_1</t>
  </si>
  <si>
    <t>GGCTTTATATATCTTGTGGAAAGGACGAAACACCGCAGACTTGCTTCCCCCTCACGTTTAAGAGCTATGCTGGAAACAGCATAGCAAGTT</t>
  </si>
  <si>
    <t>GTCTCTGTGATTGAAGAAGT</t>
  </si>
  <si>
    <t>EIF2S1_2</t>
  </si>
  <si>
    <t>GGCTTTATATATCTTGTGGAAAGGACGAAACACCGGTCTCTGTGATTGAAGAAGTGTTTAAGAGCTATGCTGGAAACAGCATAGCAAGTT</t>
  </si>
  <si>
    <t>TGATTGAAGAAGTCGGCTCT</t>
  </si>
  <si>
    <t>EIF2S1_3</t>
  </si>
  <si>
    <t>GGCTTTATATATCTTGTGGAAAGGACGAAACACCGTGATTGAAGAAGTCGGCTCTGTTTAAGAGCTATGCTGGAAACAGCATAGCAAGTT</t>
  </si>
  <si>
    <t>EIF2S3</t>
  </si>
  <si>
    <t>AGATCCTGACGCGAAAGATG</t>
  </si>
  <si>
    <t>EIF2S3_1</t>
  </si>
  <si>
    <t>GGCTTTATATATCTTGTGGAAAGGACGAAACACCGAGATCCTGACGCGAAAGATGGTTTAAGAGCTATGCTGGAAACAGCATAGCAAGTT</t>
  </si>
  <si>
    <t>GAGAAGCTGGAGTGACTCTA</t>
  </si>
  <si>
    <t>EIF2S3_2</t>
  </si>
  <si>
    <t>GGCTTTATATATCTTGTGGAAAGGACGAAACACCGGAGAAGCTGGAGTGACTCTAGTTTAAGAGCTATGCTGGAAACAGCATAGCAAGTT</t>
  </si>
  <si>
    <t>GCAGCCGCATCTTTCGCGTC</t>
  </si>
  <si>
    <t>EIF2S3_3</t>
  </si>
  <si>
    <t>GGCTTTATATATCTTGTGGAAAGGACGAAACACCGGCAGCCGCATCTTTCGCGTCGTTTAAGAGCTATGCTGGAAACAGCATAGCAAGTT</t>
  </si>
  <si>
    <t>DHX29</t>
  </si>
  <si>
    <t>AAGAGCTCTCGGCTGTGCAG</t>
  </si>
  <si>
    <t>DHX29_1</t>
  </si>
  <si>
    <t>GGCTTTATATATCTTGTGGAAAGGACGAAACACCGAAGAGCTCTCGGCTGTGCAGGTTTAAGAGCTATGCTGGAAACAGCATAGCAAGTT</t>
  </si>
  <si>
    <t>CGGGGAATGTGAAGAGCTCT</t>
  </si>
  <si>
    <t>DHX29_2</t>
  </si>
  <si>
    <t>GGCTTTATATATCTTGTGGAAAGGACGAAACACCGCGGGGAATGTGAAGAGCTCTGTTTAAGAGCTATGCTGGAAACAGCATAGCAAGTT</t>
  </si>
  <si>
    <t>CTTCACATTCCCCGGCTCCG</t>
  </si>
  <si>
    <t>DHX29_3</t>
  </si>
  <si>
    <t>GGCTTTATATATCTTGTGGAAAGGACGAAACACCGCTTCACATTCCCCGGCTCCGGTTTAAGAGCTATGCTGGAAACAGCATAGCAAGTT</t>
  </si>
  <si>
    <t>ETF1</t>
  </si>
  <si>
    <t>CAGCGGCTGCTCCTCCCCGG</t>
  </si>
  <si>
    <t>ETF1_1</t>
  </si>
  <si>
    <t>GGCTTTATATATCTTGTGGAAAGGACGAAACACCGCAGCGGCTGCTCCTCCCCGGGTTTAAGAGCTATGCTGGAAACAGCATAGCAAGTT</t>
  </si>
  <si>
    <t>CCTCCCCGGCGGCGGCTCCG</t>
  </si>
  <si>
    <t>ETF1_2</t>
  </si>
  <si>
    <t>GGCTTTATATATCTTGTGGAAAGGACGAAACACCGCCTCCCCGGCGGCGGCTCCGGTTTAAGAGCTATGCTGGAAACAGCATAGCAAGTT</t>
  </si>
  <si>
    <t>GCGGCTCTGACGTAGGACAC</t>
  </si>
  <si>
    <t>ETF1_3</t>
  </si>
  <si>
    <t>GGCTTTATATATCTTGTGGAAAGGACGAAACACCGGCGGCTCTGACGTAGGACACGTTTAAGAGCTATGCTGGAAACAGCATAGCAAGTT</t>
  </si>
  <si>
    <t>GSPT1</t>
  </si>
  <si>
    <t>AAAGATCCCCGGCGTCGCCG</t>
  </si>
  <si>
    <t>GSPT1_1</t>
  </si>
  <si>
    <t>GGCTTTATATATCTTGTGGAAAGGACGAAACACCGAAAGATCCCCGGCGTCGCCGGTTTAAGAGCTATGCTGGAAACAGCATAGCAAGTT</t>
  </si>
  <si>
    <t>CGGGACTGGAGCTGCTGCCG</t>
  </si>
  <si>
    <t>GSPT1_2</t>
  </si>
  <si>
    <t>GGCTTTATATATCTTGTGGAAAGGACGAAACACCGCGGGACTGGAGCTGCTGCCGGTTTAAGAGCTATGCTGGAAACAGCATAGCAAGTT</t>
  </si>
  <si>
    <t>GAGCTAGCGACAAAGATCCC</t>
  </si>
  <si>
    <t>GSPT1_3</t>
  </si>
  <si>
    <t>GGCTTTATATATCTTGTGGAAAGGACGAAACACCGGAGCTAGCGACAAAGATCCCGTTTAAGAGCTATGCTGGAAACAGCATAGCAAGTT</t>
  </si>
  <si>
    <t>EEF1G</t>
  </si>
  <si>
    <t>CAAACTTACCCCAGCCGCCA</t>
  </si>
  <si>
    <t>EEF1G_1</t>
  </si>
  <si>
    <t>GGCTTTATATATCTTGTGGAAAGGACGAAACACCGCAAACTTACCCCAGCCGCCAGTTTAAGAGCTATGCTGGAAACAGCATAGCAAGTT</t>
  </si>
  <si>
    <t>CGGAATCACCATGGCGGCTG</t>
  </si>
  <si>
    <t>EEF1G_2</t>
  </si>
  <si>
    <t>GGCTTTATATATCTTGTGGAAAGGACGAAACACCGCGGAATCACCATGGCGGCTGGTTTAAGAGCTATGCTGGAAACAGCATAGCAAGTT</t>
  </si>
  <si>
    <t>GGCAAAGGATGGCGGTGGAT</t>
  </si>
  <si>
    <t>EEF1G_3</t>
  </si>
  <si>
    <t>GGCTTTATATATCTTGTGGAAAGGACGAAACACCGGGCAAAGGATGGCGGTGGATGTTTAAGAGCTATGCTGGAAACAGCATAGCAAGTT</t>
  </si>
  <si>
    <t>EEF1D</t>
  </si>
  <si>
    <t>GACCAAGGAGGAGGAATCGG</t>
  </si>
  <si>
    <t>EEF1D_1</t>
  </si>
  <si>
    <t>GGCTTTATATATCTTGTGGAAAGGACGAAACACCGGACCAAGGAGGAGGAATCGGGTTTAAGAGCTATGCTGGAAACAGCATAGCAAGTT</t>
  </si>
  <si>
    <t>TCACACGCCAGCCAAGGACG</t>
  </si>
  <si>
    <t>EEF1D_2</t>
  </si>
  <si>
    <t>GGCTTTATATATCTTGTGGAAAGGACGAAACACCGTCACACGCCAGCCAAGGACGGTTTAAGAGCTATGCTGGAAACAGCATAGCAAGTT</t>
  </si>
  <si>
    <t>TGGCTGGCGTGTGAGTACCG</t>
  </si>
  <si>
    <t>EEF1D_3</t>
  </si>
  <si>
    <t>GGCTTTATATATCTTGTGGAAAGGACGAAACACCGTGGCTGGCGTGTGAGTACCGGTTTAAGAGCTATGCTGGAAACAGCATAGCAAGTT</t>
  </si>
  <si>
    <t>SMC1A</t>
  </si>
  <si>
    <t>CAGTTTCAGGAACCCCATGA</t>
  </si>
  <si>
    <t>SMC1A_1</t>
  </si>
  <si>
    <t>GGCTTTATATATCTTGTGGAAAGGACGAAACACCGCAGTTTCAGGAACCCCATGAGTTTAAGAGCTATGCTGGAAACAGCATAGCAAGTT</t>
  </si>
  <si>
    <t>GCGGCCTGTCCTACTGCCGC</t>
  </si>
  <si>
    <t>SMC1A_2</t>
  </si>
  <si>
    <t>GGCTTTATATATCTTGTGGAAAGGACGAAACACCGGCGGCCTGTCCTACTGCCGCGTTTAAGAGCTATGCTGGAAACAGCATAGCAAGTT</t>
  </si>
  <si>
    <t>TCCTACTGCCGCCGGCGCCG</t>
  </si>
  <si>
    <t>SMC1A_3</t>
  </si>
  <si>
    <t>GGCTTTATATATCTTGTGGAAAGGACGAAACACCGTCCTACTGCCGCCGGCGCCGGTTTAAGAGCTATGCTGGAAACAGCATAGCAAGTT</t>
  </si>
  <si>
    <t>SMC3</t>
  </si>
  <si>
    <t>AGGCGCCTCACCTGACCCTG</t>
  </si>
  <si>
    <t>SMC3_1</t>
  </si>
  <si>
    <t>GGCTTTATATATCTTGTGGAAAGGACGAAACACCGAGGCGCCTCACCTGACCCTGGTTTAAGAGCTATGCTGGAAACAGCATAGCAAGTT</t>
  </si>
  <si>
    <t>CACCTGACCCTGCGGCCGTG</t>
  </si>
  <si>
    <t>SMC3_2</t>
  </si>
  <si>
    <t>GGCTTTATATATCTTGTGGAAAGGACGAAACACCGCACCTGACCCTGCGGCCGTGGTTTAAGAGCTATGCTGGAAACAGCATAGCAAGTT</t>
  </si>
  <si>
    <t>CACGGCCGCAGGGTCAGGTG</t>
  </si>
  <si>
    <t>SMC3_3</t>
  </si>
  <si>
    <t>GGCTTTATATATCTTGTGGAAAGGACGAAACACCGCACGGCCGCAGGGTCAGGTGGTTTAAGAGCTATGCTGGAAACAGCATAGCAAGTT</t>
  </si>
  <si>
    <t>RAD21</t>
  </si>
  <si>
    <t>GATGCGGGCCCAAGCTGCAT</t>
  </si>
  <si>
    <t>RAD21_1</t>
  </si>
  <si>
    <t>GGCTTTATATATCTTGTGGAAAGGACGAAACACCGGATGCGGGCCCAAGCTGCATGTTTAAGAGCTATGCTGGAAACAGCATAGCAAGTT</t>
  </si>
  <si>
    <t>TACCGAACAAGCGATGATGC</t>
  </si>
  <si>
    <t>RAD21_2</t>
  </si>
  <si>
    <t>GGCTTTATATATCTTGTGGAAAGGACGAAACACCGTACCGAACAAGCGATGATGCGTTTAAGAGCTATGCTGGAAACAGCATAGCAAGTT</t>
  </si>
  <si>
    <t>TTACCGAACAAGCGATGATG</t>
  </si>
  <si>
    <t>RAD21_3</t>
  </si>
  <si>
    <t>GGCTTTATATATCTTGTGGAAAGGACGAAACACCGTTACCGAACAAGCGATGATGGTTTAAGAGCTATGCTGGAAACAGCATAGCAAGTT</t>
  </si>
  <si>
    <t>CTCF</t>
  </si>
  <si>
    <t>CGGTGGCCGGTGCGGACGCG</t>
  </si>
  <si>
    <t>CTCF_1</t>
  </si>
  <si>
    <t>GGCTTTATATATCTTGTGGAAAGGACGAAACACCGCGGTGGCCGGTGCGGACGCGGTTTAAGAGCTATGCTGGAAACAGCATAGCAAGTT</t>
  </si>
  <si>
    <t>GCGCGGAGCTGCTTCTTTGG</t>
  </si>
  <si>
    <t>CTCF_2</t>
  </si>
  <si>
    <t>GGCTTTATATATCTTGTGGAAAGGACGAAACACCGGCGCGGAGCTGCTTCTTTGGGTTTAAGAGCTATGCTGGAAACAGCATAGCAAGTT</t>
  </si>
  <si>
    <t>TGCTTCTTTGGCGGCAGCGG</t>
  </si>
  <si>
    <t>CTCF_3</t>
  </si>
  <si>
    <t>GGCTTTATATATCTTGTGGAAAGGACGAAACACCGTGCTTCTTTGGCGGCAGCGGGTTTAAGAGCTATGCTGGAAACAGCATAGCAAGTT</t>
  </si>
  <si>
    <t>EP300</t>
  </si>
  <si>
    <t>AGCCTAGCACACAAACAAGA</t>
  </si>
  <si>
    <t>EP300_1</t>
  </si>
  <si>
    <t>GGCTTTATATATCTTGTGGAAAGGACGAAACACCGAGCCTAGCACACAAACAAGAGTTTAAGAGCTATGCTGGAAACAGCATAGCAAGTT</t>
  </si>
  <si>
    <t>CTAGCACACAAACAAGATGG</t>
  </si>
  <si>
    <t>EP300_2</t>
  </si>
  <si>
    <t>GGCTTTATATATCTTGTGGAAAGGACGAAACACCGCTAGCACACAAACAAGATGGGTTTAAGAGCTATGCTGGAAACAGCATAGCAAGTT</t>
  </si>
  <si>
    <t>TGTTTGTGTGCTAGGCTGGG</t>
  </si>
  <si>
    <t>EP300_3</t>
  </si>
  <si>
    <t>GGCTTTATATATCTTGTGGAAAGGACGAAACACCGTGTTTGTGTGCTAGGCTGGGGTTTAAGAGCTATGCTGGAAACAGCATAGCAAGTT</t>
  </si>
  <si>
    <t>KDM6A</t>
  </si>
  <si>
    <t>GGAGCACTGAGGGGATTCGT</t>
  </si>
  <si>
    <t>KDM6A_1</t>
  </si>
  <si>
    <t>GGCTTTATATATCTTGTGGAAAGGACGAAACACCGGGAGCACTGAGGGGATTCGTGTTTAAGAGCTATGCTGGAAACAGCATAGCAAGTT</t>
  </si>
  <si>
    <t>GGGAACGGCCGGAGCGCGCG</t>
  </si>
  <si>
    <t>KDM6A_2</t>
  </si>
  <si>
    <t>GGCTTTATATATCTTGTGGAAAGGACGAAACACCGGGGAACGGCCGGAGCGCGCGGTTTAAGAGCTATGCTGGAAACAGCATAGCAAGTT</t>
  </si>
  <si>
    <t>GTTGGAGACACAAACTTCCC</t>
  </si>
  <si>
    <t>KDM6A_3</t>
  </si>
  <si>
    <t>GGCTTTATATATCTTGTGGAAAGGACGAAACACCGGTTGGAGACACAAACTTCCCGTTTAAGAGCTATGCTGGAAACAGCATAGCAAGTT</t>
  </si>
  <si>
    <t>KMT2A</t>
  </si>
  <si>
    <t>ACATGGCGCACAGCTGTCGG</t>
  </si>
  <si>
    <t>KMT2A_1</t>
  </si>
  <si>
    <t>GGCTTTATATATCTTGTGGAAAGGACGAAACACCGACATGGCGCACAGCTGTCGGGTTTAAGAGCTATGCTGGAAACAGCATAGCAAGTT</t>
  </si>
  <si>
    <t>CGAACATGGCGCACAGCTGT</t>
  </si>
  <si>
    <t>KMT2A_2</t>
  </si>
  <si>
    <t>GGCTTTATATATCTTGTGGAAAGGACGAAACACCGCGAACATGGCGCACAGCTGTGTTTAAGAGCTATGCTGGAAACAGCATAGCAAGTT</t>
  </si>
  <si>
    <t>CGCCCGACCCGGGACCACCG</t>
  </si>
  <si>
    <t>KMT2A_3</t>
  </si>
  <si>
    <t>GGCTTTATATATCTTGTGGAAAGGACGAAACACCGCGCCCGACCCGGGACCACCGGTTTAAGAGCTATGCTGGAAACAGCATAGCAAGTT</t>
  </si>
  <si>
    <t>CREBBP</t>
  </si>
  <si>
    <t>ATCGCGCTCGAAGCCCCGGT</t>
  </si>
  <si>
    <t>CREBBP_1</t>
  </si>
  <si>
    <t>GGCTTTATATATCTTGTGGAAAGGACGAAACACCGATCGCGCTCGAAGCCCCGGTGTTTAAGAGCTATGCTGGAAACAGCATAGCAAGTT</t>
  </si>
  <si>
    <t>GTAGATCGCGCTCGAAGCCC</t>
  </si>
  <si>
    <t>CREBBP_2</t>
  </si>
  <si>
    <t>GGCTTTATATATCTTGTGGAAAGGACGAAACACCGGTAGATCGCGCTCGAAGCCCGTTTAAGAGCTATGCTGGAAACAGCATAGCAAGTT</t>
  </si>
  <si>
    <t>TCTTGTCGCGGACCCGACCG</t>
  </si>
  <si>
    <t>CREBBP_3</t>
  </si>
  <si>
    <t>GGCTTTATATATCTTGTGGAAAGGACGAAACACCGTCTTGTCGCGGACCCGACCGGTTTAAGAGCTATGCTGGAAACAGCATAGCAAGTT</t>
  </si>
  <si>
    <t>KDM4A</t>
  </si>
  <si>
    <t>AAAGCAGTAGGATCGGCCAG</t>
  </si>
  <si>
    <t>KDM4A_1</t>
  </si>
  <si>
    <t>GGCTTTATATATCTTGTGGAAAGGACGAAACACCGAAAGCAGTAGGATCGGCCAGGTTTAAGAGCTATGCTGGAAACAGCATAGCAAGTT</t>
  </si>
  <si>
    <t>CAGGAGCTGAGCCTAAGCCC</t>
  </si>
  <si>
    <t>KDM4A_2</t>
  </si>
  <si>
    <t>GGCTTTATATATCTTGTGGAAAGGACGAAACACCGCAGGAGCTGAGCCTAAGCCCGTTTAAGAGCTATGCTGGAAACAGCATAGCAAGTT</t>
  </si>
  <si>
    <t>TCGCCTGCTGGAAAAGCAGT</t>
  </si>
  <si>
    <t>KDM4A_3</t>
  </si>
  <si>
    <t>GGCTTTATATATCTTGTGGAAAGGACGAAACACCGTCGCCTGCTGGAAAAGCAGTGTTTAAGAGCTATGCTGGAAACAGCATAGCAAGTT</t>
  </si>
  <si>
    <t>PRDM2</t>
  </si>
  <si>
    <t>AGCTCCCCCAAGAGCCGGAA</t>
  </si>
  <si>
    <t>PRDM2_1</t>
  </si>
  <si>
    <t>GGCTTTATATATCTTGTGGAAAGGACGAAACACCGAGCTCCCCCAAGAGCCGGAAGTTTAAGAGCTATGCTGGAAACAGCATAGCAAGTT</t>
  </si>
  <si>
    <t>CCGGAAAGGTAGGAGCCCCC</t>
  </si>
  <si>
    <t>PRDM2_2</t>
  </si>
  <si>
    <t>GGCTTTATATATCTTGTGGAAAGGACGAAACACCGCCGGAAAGGTAGGAGCCCCCGTTTAAGAGCTATGCTGGAAACAGCATAGCAAGTT</t>
  </si>
  <si>
    <t>CCTACCTTTCCGGCTCTTGG</t>
  </si>
  <si>
    <t>PRDM2_3</t>
  </si>
  <si>
    <t>GGCTTTATATATCTTGTGGAAAGGACGAAACACCGCCTACCTTTCCGGCTCTTGGGTTTAAGAGCTATGCTGGAAACAGCATAGCAAGTT</t>
  </si>
  <si>
    <t>HDAC1</t>
  </si>
  <si>
    <t>AGTAGTAACAGACTTTCCTC</t>
  </si>
  <si>
    <t>HDAC1_1</t>
  </si>
  <si>
    <t>GGCTTTATATATCTTGTGGAAAGGACGAAACACCGAGTAGTAACAGACTTTCCTCGTTTAAGAGCTATGCTGGAAACAGCATAGCAAGTT</t>
  </si>
  <si>
    <t>CGCAGACGCAGGGCACCCGG</t>
  </si>
  <si>
    <t>HDAC1_2</t>
  </si>
  <si>
    <t>GGCTTTATATATCTTGTGGAAAGGACGAAACACCGCGCAGACGCAGGGCACCCGGGTTTAAGAGCTATGCTGGAAACAGCATAGCAAGTT</t>
  </si>
  <si>
    <t>GGGACGGGAGGCGAGCAAGA</t>
  </si>
  <si>
    <t>HDAC1_3</t>
  </si>
  <si>
    <t>GGCTTTATATATCTTGTGGAAAGGACGAAACACCGGGGACGGGAGGCGAGCAAGAGTTTAAGAGCTATGCTGGAAACAGCATAGCAAGTT</t>
  </si>
  <si>
    <t>HDAC2</t>
  </si>
  <si>
    <t>CGGGAAGGCTCGGTACCACC</t>
  </si>
  <si>
    <t>HDAC2_1</t>
  </si>
  <si>
    <t>GGCTTTATATATCTTGTGGAAAGGACGAAACACCGCGGGAAGGCTCGGTACCACCGTTTAAGAGCTATGCTGGAAACAGCATAGCAAGTT</t>
  </si>
  <si>
    <t>CTTTCGGCACCTCTGCCGGG</t>
  </si>
  <si>
    <t>HDAC2_2</t>
  </si>
  <si>
    <t>GGCTTTATATATCTTGTGGAAAGGACGAAACACCGCTTTCGGCACCTCTGCCGGGGTTTAAGAGCTATGCTGGAAACAGCATAGCAAGTT</t>
  </si>
  <si>
    <t>GGCTCGGTACCACCCGGCAG</t>
  </si>
  <si>
    <t>HDAC2_3</t>
  </si>
  <si>
    <t>GGCTTTATATATCTTGTGGAAAGGACGAAACACCGGGCTCGGTACCACCCGGCAGGTTTAAGAGCTATGCTGGAAACAGCATAGCAAGTT</t>
  </si>
  <si>
    <t>DNMT1</t>
  </si>
  <si>
    <t>ATGGCCGGGACGGCCAGTGT</t>
  </si>
  <si>
    <t>DNMT1_1</t>
  </si>
  <si>
    <t>GGCTTTATATATCTTGTGGAAAGGACGAAACACCGATGGCCGGGACGGCCAGTGTGTTTAAGAGCTATGCTGGAAACAGCATAGCAAGTT</t>
  </si>
  <si>
    <t>GATGGCCGGGACGGCCAGTG</t>
  </si>
  <si>
    <t>DNMT1_2</t>
  </si>
  <si>
    <t>GGCTTTATATATCTTGTGGAAAGGACGAAACACCGGATGGCCGGGACGGCCAGTGGTTTAAGAGCTATGCTGGAAACAGCATAGCAAGTT</t>
  </si>
  <si>
    <t>GGGCAGCGAGATGGCCGGGA</t>
  </si>
  <si>
    <t>DNMT1_3</t>
  </si>
  <si>
    <t>GGCTTTATATATCTTGTGGAAAGGACGAAACACCGGGGCAGCGAGATGGCCGGGAGTTTAAGAGCTATGCTGGAAACAGCATAGCAAGTT</t>
  </si>
  <si>
    <t>DNMT3A</t>
  </si>
  <si>
    <t>CGAGCCGGGACGCGGCGCCG</t>
  </si>
  <si>
    <t>DNMT3A_1</t>
  </si>
  <si>
    <t>GGCTTTATATATCTTGTGGAAAGGACGAAACACCGCGAGCCGGGACGCGGCGCCGGTTTAAGAGCTATGCTGGAAACAGCATAGCAAGTT</t>
  </si>
  <si>
    <t>GCAGAGGACGAGCCGGGACG</t>
  </si>
  <si>
    <t>DNMT3A_2</t>
  </si>
  <si>
    <t>GGCTTTATATATCTTGTGGAAAGGACGAAACACCGGCAGAGGACGAGCCGGGACGGTTTAAGAGCTATGCTGGAAACAGCATAGCAAGTT</t>
  </si>
  <si>
    <t>GGCGGCGGCGGCGAGAGCAG</t>
  </si>
  <si>
    <t>DNMT3A_3</t>
  </si>
  <si>
    <t>GGCTTTATATATCTTGTGGAAAGGACGAAACACCGGGCGGCGGCGGCGAGAGCAGGTTTAAGAGCTATGCTGGAAACAGCATAGCAAGTT</t>
  </si>
  <si>
    <t>SETD2</t>
  </si>
  <si>
    <t>CGACGAGCGAGGTAGCGACG</t>
  </si>
  <si>
    <t>SETD2_1</t>
  </si>
  <si>
    <t>GGCTTTATATATCTTGTGGAAAGGACGAAACACCGCGACGAGCGAGGTAGCGACGGTTTAAGAGCTATGCTGGAAACAGCATAGCAAGTT</t>
  </si>
  <si>
    <t>GACGAGCGAGGTAGCGACGC</t>
  </si>
  <si>
    <t>SETD2_2</t>
  </si>
  <si>
    <t>GGCTTTATATATCTTGTGGAAAGGACGAAACACCGGACGAGCGAGGTAGCGACGCGTTTAAGAGCTATGCTGGAAACAGCATAGCAAGTT</t>
  </si>
  <si>
    <t>GAGGGAGGGAGCGACGAGCG</t>
  </si>
  <si>
    <t>SETD2_3</t>
  </si>
  <si>
    <t>GGCTTTATATATCTTGTGGAAAGGACGAAACACCGGAGGGAGGGAGCGACGAGCGGTTTAAGAGCTATGCTGGAAACAGCATAGCAAGTT</t>
  </si>
  <si>
    <t>BRD4</t>
  </si>
  <si>
    <t>GCGGCTGCCGGCGGTGCCCG</t>
  </si>
  <si>
    <t>BRD4_1</t>
  </si>
  <si>
    <t>GGCTTTATATATCTTGTGGAAAGGACGAAACACCGGCGGCTGCCGGCGGTGCCCGGTTTAAGAGCTATGCTGGAAACAGCATAGCAAGTT</t>
  </si>
  <si>
    <t>GCGGCTGCGGCGGCTGCCGG</t>
  </si>
  <si>
    <t>BRD4_2</t>
  </si>
  <si>
    <t>GGCTTTATATATCTTGTGGAAAGGACGAAACACCGGCGGCTGCGGCGGCTGCCGGGTTTAAGAGCTATGCTGGAAACAGCATAGCAAGTT</t>
  </si>
  <si>
    <t>GCGGTGCCCGCGGGCGAGCG</t>
  </si>
  <si>
    <t>BRD4_3</t>
  </si>
  <si>
    <t>GGCTTTATATATCTTGTGGAAAGGACGAAACACCGGCGGTGCCCGCGGGCGAGCGGTTTAAGAGCTATGCTGGAAACAGCATAGCAAGTT</t>
  </si>
  <si>
    <t>BRD7</t>
  </si>
  <si>
    <t>CGATGCCCCTCTCGAGAAGA</t>
  </si>
  <si>
    <t>BRD7_1</t>
  </si>
  <si>
    <t>GGCTTTATATATCTTGTGGAAAGGACGAAACACCGCGATGCCCCTCTCGAGAAGAGTTTAAGAGCTATGCTGGAAACAGCATAGCAAGTT</t>
  </si>
  <si>
    <t>GCGCGCCGTCTTCTCGAGAG</t>
  </si>
  <si>
    <t>BRD7_2</t>
  </si>
  <si>
    <t>GGCTTTATATATCTTGTGGAAAGGACGAAACACCGGCGCGCCGTCTTCTCGAGAGGTTTAAGAGCTATGCTGGAAACAGCATAGCAAGTT</t>
  </si>
  <si>
    <t>TCGCGCGCCGTCTTCTCGAG</t>
  </si>
  <si>
    <t>BRD7_3</t>
  </si>
  <si>
    <t>GGCTTTATATATCTTGTGGAAAGGACGAAACACCGTCGCGCGCCGTCTTCTCGAGGTTTAAGAGCTATGCTGGAAACAGCATAGCAAGTT</t>
  </si>
  <si>
    <t>PBRM1</t>
  </si>
  <si>
    <t>GGCACCGGGAGGGGTAAGGG</t>
  </si>
  <si>
    <t>PBRM1_1</t>
  </si>
  <si>
    <t>GGCTTTATATATCTTGTGGAAAGGACGAAACACCGGGCACCGGGAGGGGTAAGGGGTTTAAGAGCTATGCTGGAAACAGCATAGCAAGTT</t>
  </si>
  <si>
    <t>GGCGGCACCGGGAGGGGTAA</t>
  </si>
  <si>
    <t>PBRM1_2</t>
  </si>
  <si>
    <t>GGCTTTATATATCTTGTGGAAAGGACGAAACACCGGGCGGCACCGGGAGGGGTAAGTTTAAGAGCTATGCTGGAAACAGCATAGCAAGTT</t>
  </si>
  <si>
    <t>GGCGGCGGGTGCCGAAGCGA</t>
  </si>
  <si>
    <t>PBRM1_3</t>
  </si>
  <si>
    <t>GGCTTTATATATCTTGTGGAAAGGACGAAACACCGGGCGGCGGGTGCCGAAGCGAGTTTAAGAGCTATGCTGGAAACAGCATAGCAAGTT</t>
  </si>
  <si>
    <t>PHF10</t>
  </si>
  <si>
    <t>CCGGGCCGTGGGGAGCCAGG</t>
  </si>
  <si>
    <t>PHF10_1</t>
  </si>
  <si>
    <t>GGCTTTATATATCTTGTGGAAAGGACGAAACACCGCCGGGCCGTGGGGAGCCAGGGTTTAAGAGCTATGCTGGAAACAGCATAGCAAGTT</t>
  </si>
  <si>
    <t>CGCCGCTCCCCTCAGCCCCG</t>
  </si>
  <si>
    <t>PHF10_2</t>
  </si>
  <si>
    <t>GGCTTTATATATCTTGTGGAAAGGACGAAACACCGCGCCGCTCCCCTCAGCCCCGGTTTAAGAGCTATGCTGGAAACAGCATAGCAAGTT</t>
  </si>
  <si>
    <t>CGGGGCTGAGGGGAGCGGCG</t>
  </si>
  <si>
    <t>PHF10_3</t>
  </si>
  <si>
    <t>GGCTTTATATATCTTGTGGAAAGGACGAAACACCGCGGGGCTGAGGGGAGCGGCGGTTTAAGAGCTATGCTGGAAACAGCATAGCAAGTT</t>
  </si>
  <si>
    <t>CHD1</t>
  </si>
  <si>
    <t>GGCGTCATGGCGGCTGCCGG</t>
  </si>
  <si>
    <t>CHD1_1</t>
  </si>
  <si>
    <t>GGCTTTATATATCTTGTGGAAAGGACGAAACACCGGGCGTCATGGCGGCTGCCGGGTTTAAGAGCTATGCTGGAAACAGCATAGCAAGTT</t>
  </si>
  <si>
    <t>TCCCTCCGCTTATCTGCCCC</t>
  </si>
  <si>
    <t>CHD1_2</t>
  </si>
  <si>
    <t>GGCTTTATATATCTTGTGGAAAGGACGAAACACCGTCCCTCCGCTTATCTGCCCCGTTTAAGAGCTATGCTGGAAACAGCATAGCAAGTT</t>
  </si>
  <si>
    <t>TTGCTTTCTCGGCGTCATGG</t>
  </si>
  <si>
    <t>CHD1_3</t>
  </si>
  <si>
    <t>GGCTTTATATATCTTGTGGAAAGGACGAAACACCGTTGCTTTCTCGGCGTCATGGGTTTAAGAGCTATGCTGGAAACAGCATAGCAAGTT</t>
  </si>
  <si>
    <t>ARID1A</t>
  </si>
  <si>
    <t>CACAGCGGGGCCAGGCCCTG</t>
  </si>
  <si>
    <t>ARID1A_1</t>
  </si>
  <si>
    <t>GGCTTTATATATCTTGTGGAAAGGACGAAACACCGCACAGCGGGGCCAGGCCCTGGTTTAAGAGCTATGCTGGAAACAGCATAGCAAGTT</t>
  </si>
  <si>
    <t>CCCTTGCCTGGGAATGAGGG</t>
  </si>
  <si>
    <t>ARID1A_2</t>
  </si>
  <si>
    <t>GGCTTTATATATCTTGTGGAAAGGACGAAACACCGCCCTTGCCTGGGAATGAGGGGTTTAAGAGCTATGCTGGAAACAGCATAGCAAGTT</t>
  </si>
  <si>
    <t>GGTGGAGGCTCCGCTCCCCA</t>
  </si>
  <si>
    <t>ARID1A_3</t>
  </si>
  <si>
    <t>GGCTTTATATATCTTGTGGAAAGGACGAAACACCGGGTGGAGGCTCCGCTCCCCAGTTTAAGAGCTATGCTGGAAACAGCATAGCAAGTT</t>
  </si>
  <si>
    <t>ARID1B</t>
  </si>
  <si>
    <t>CATGGCCGCGCGGGCAGCAG</t>
  </si>
  <si>
    <t>ARID1B_1</t>
  </si>
  <si>
    <t>GGCTTTATATATCTTGTGGAAAGGACGAAACACCGCATGGCCGCGCGGGCAGCAGGTTTAAGAGCTATGCTGGAAACAGCATAGCAAGTT</t>
  </si>
  <si>
    <t>CCGCGCGGCCATGATCGCCG</t>
  </si>
  <si>
    <t>ARID1B_2</t>
  </si>
  <si>
    <t>GGCTTTATATATCTTGTGGAAAGGACGAAACACCGCCGCGCGGCCATGATCGCCGGTTTAAGAGCTATGCTGGAAACAGCATAGCAAGTT</t>
  </si>
  <si>
    <t>CGCCGCCGCTGCTGCCCGCG</t>
  </si>
  <si>
    <t>ARID1B_3</t>
  </si>
  <si>
    <t>GGCTTTATATATCTTGTGGAAAGGACGAAACACCGCGCCGCCGCTGCTGCCCGCGGTTTAAGAGCTATGCTGGAAACAGCATAGCAAGTT</t>
  </si>
  <si>
    <t>ARID2</t>
  </si>
  <si>
    <t>AGAGCCCGGAGCCCATTCCT</t>
  </si>
  <si>
    <t>ARID2_1</t>
  </si>
  <si>
    <t>GGCTTTATATATCTTGTGGAAAGGACGAAACACCGAGAGCCCGGAGCCCATTCCTGTTTAAGAGCTATGCTGGAAACAGCATAGCAAGTT</t>
  </si>
  <si>
    <t>GGAGCCCATTCCTCGGCCGG</t>
  </si>
  <si>
    <t>ARID2_2</t>
  </si>
  <si>
    <t>GGCTTTATATATCTTGTGGAAAGGACGAAACACCGGGAGCCCATTCCTCGGCCGGGTTTAAGAGCTATGCTGGAAACAGCATAGCAAGTT</t>
  </si>
  <si>
    <t>GGGCTCTGGTAGGAAGCGCT</t>
  </si>
  <si>
    <t>ARID2_3</t>
  </si>
  <si>
    <t>GGCTTTATATATCTTGTGGAAAGGACGAAACACCGGGGCTCTGGTAGGAAGCGCTGTTTAAGAGCTATGCTGGAAACAGCATAGCAAGTT</t>
  </si>
  <si>
    <t>SMARCA4</t>
  </si>
  <si>
    <t>CCGCCGCCGCCGCCAAACGA</t>
  </si>
  <si>
    <t>SMARCA4_1</t>
  </si>
  <si>
    <t>GGCTTTATATATCTTGTGGAAAGGACGAAACACCGCCGCCGCCGCCGCCAAACGAGTTTAAGAGCTATGCTGGAAACAGCATAGCAAGTT</t>
  </si>
  <si>
    <t>CGCCGCCGCCGCCAAACGAG</t>
  </si>
  <si>
    <t>SMARCA4_2</t>
  </si>
  <si>
    <t>GGCTTTATATATCTTGTGGAAAGGACGAAACACCGCGCCGCCGCCGCCAAACGAGGTTTAAGAGCTATGCTGGAAACAGCATAGCAAGTT</t>
  </si>
  <si>
    <t>GCCGCCGCCGCCGCCAAACG</t>
  </si>
  <si>
    <t>SMARCA4_3</t>
  </si>
  <si>
    <t>GGCTTTATATATCTTGTGGAAAGGACGAAACACCGGCCGCCGCCGCCGCCAAACGGTTTAAGAGCTATGCTGGAAACAGCATAGCAAGTT</t>
  </si>
  <si>
    <t>SMARCB1</t>
  </si>
  <si>
    <t>GGCCTGGTCGTCGTCTGCGG</t>
  </si>
  <si>
    <t>SMARCB1_1</t>
  </si>
  <si>
    <t>GGCTTTATATATCTTGTGGAAAGGACGAAACACCGGGCCTGGTCGTCGTCTGCGGGTTTAAGAGCTATGCTGGAAACAGCATAGCAAGTT</t>
  </si>
  <si>
    <t>GGCGGCCTGGTCGTCGTCTG</t>
  </si>
  <si>
    <t>SMARCB1_2</t>
  </si>
  <si>
    <t>GGCTTTATATATCTTGTGGAAAGGACGAAACACCGGGCGGCCTGGTCGTCGTCTGGTTTAAGAGCTATGCTGGAAACAGCATAGCAAGTT</t>
  </si>
  <si>
    <t>TGAGGCGCCAGTACCCGGCC</t>
  </si>
  <si>
    <t>SMARCB1_3</t>
  </si>
  <si>
    <t>GGCTTTATATATCTTGTGGAAAGGACGAAACACCGTGAGGCGCCAGTACCCGGCCGTTTAAGAGCTATGCTGGAAACAGCATAGCAAGTT</t>
  </si>
  <si>
    <t>SMARCD1</t>
  </si>
  <si>
    <t>CCTGAGCCTCCCGTGCCGGC</t>
  </si>
  <si>
    <t>SMARCD1_1</t>
  </si>
  <si>
    <t>GGCTTTATATATCTTGTGGAAAGGACGAAACACCGCCTGAGCCTCCCGTGCCGGCGTTTAAGAGCTATGCTGGAAACAGCATAGCAAGTT</t>
  </si>
  <si>
    <t>CGAGCGCCCGCCTGTTCCCC</t>
  </si>
  <si>
    <t>SMARCD1_2</t>
  </si>
  <si>
    <t>GGCTTTATATATCTTGTGGAAAGGACGAAACACCGCGAGCGCCCGCCTGTTCCCCGTTTAAGAGCTATGCTGGAAACAGCATAGCAAGTT</t>
  </si>
  <si>
    <t>TGTTCCCCCGGCCGGCCGGC</t>
  </si>
  <si>
    <t>SMARCD1_3</t>
  </si>
  <si>
    <t>GGCTTTATATATCTTGTGGAAAGGACGAAACACCGTGTTCCCCCGGCCGGCCGGCGTTTAAGAGCTATGCTGGAAACAGCATAGCAAGTT</t>
  </si>
  <si>
    <t>STAG2</t>
  </si>
  <si>
    <t>ACGCGCTGGAGATGATGGGG</t>
  </si>
  <si>
    <t>STAG2_1</t>
  </si>
  <si>
    <t>GGCTTTATATATCTTGTGGAAAGGACGAAACACCGACGCGCTGGAGATGATGGGGGTTTAAGAGCTATGCTGGAAACAGCATAGCAAGTT</t>
  </si>
  <si>
    <t>CCATCATCTCCAGCGCGTGG</t>
  </si>
  <si>
    <t>STAG2_2</t>
  </si>
  <si>
    <t>GGCTTTATATATCTTGTGGAAAGGACGAAACACCGCCATCATCTCCAGCGCGTGGGTTTAAGAGCTATGCTGGAAACAGCATAGCAAGTT</t>
  </si>
  <si>
    <t>GCCCCATCATCTCCAGCGCG</t>
  </si>
  <si>
    <t>STAG2_3</t>
  </si>
  <si>
    <t>GGCTTTATATATCTTGTGGAAAGGACGAAACACCGGCCCCATCATCTCCAGCGCGGTTTAAGAGCTATGCTGGAAACAGCATAGCAAGTT</t>
  </si>
  <si>
    <t>INO80</t>
  </si>
  <si>
    <t>AGATGGCGGCGGCGCTGAGG</t>
  </si>
  <si>
    <t>INO80_1</t>
  </si>
  <si>
    <t>GGCTTTATATATCTTGTGGAAAGGACGAAACACCGAGATGGCGGCGGCGCTGAGGGTTTAAGAGCTATGCTGGAAACAGCATAGCAAGTT</t>
  </si>
  <si>
    <t>CCAAGATGGCGGCGGCGCTG</t>
  </si>
  <si>
    <t>INO80_2</t>
  </si>
  <si>
    <t>GGCTTTATATATCTTGTGGAAAGGACGAAACACCGCCAAGATGGCGGCGGCGCTGGTTTAAGAGCTATGCTGGAAACAGCATAGCAAGTT</t>
  </si>
  <si>
    <t>CTCCTCTCAGTGAGTGAAAG</t>
  </si>
  <si>
    <t>INO80_3</t>
  </si>
  <si>
    <t>GGCTTTATATATCTTGTGGAAAGGACGAAACACCGCTCCTCTCAGTGAGTGAAAGGTTTAAGAGCTATGCTGGAAACAGCATAGCAAGTT</t>
  </si>
  <si>
    <t>YY1</t>
  </si>
  <si>
    <t>CCGAGGAGCCGAGGCCGCCG</t>
  </si>
  <si>
    <t>YY1_1</t>
  </si>
  <si>
    <t>GGCTTTATATATCTTGTGGAAAGGACGAAACACCGCCGAGGAGCCGAGGCCGCCGGTTTAAGAGCTATGCTGGAAACAGCATAGCAAGTT</t>
  </si>
  <si>
    <t>CGCCCGCAGCCGAGGAGCCG</t>
  </si>
  <si>
    <t>YY1_2</t>
  </si>
  <si>
    <t>GGCTTTATATATCTTGTGGAAAGGACGAAACACCGCGCCCGCAGCCGAGGAGCCGGTTTAAGAGCTATGCTGGAAACAGCATAGCAAGTT</t>
  </si>
  <si>
    <t>CTCGGCTCCTCGGCTGCGGG</t>
  </si>
  <si>
    <t>YY1_3</t>
  </si>
  <si>
    <t>GGCTTTATATATCTTGTGGAAAGGACGAAACACCGCTCGGCTCCTCGGCTGCGGGGTTTAAGAGCTATGCTGGAAACAGCATAGCAAGTT</t>
  </si>
  <si>
    <t>RUVBL1</t>
  </si>
  <si>
    <t>AGCGTGGAAAACCAGCAGCT</t>
  </si>
  <si>
    <t>RUVBL1_1</t>
  </si>
  <si>
    <t>GGCTTTATATATCTTGTGGAAAGGACGAAACACCGAGCGTGGAAAACCAGCAGCTGTTTAAGAGCTATGCTGGAAACAGCATAGCAAGTT</t>
  </si>
  <si>
    <t>CGCATGGTAACTCAGGCGCC</t>
  </si>
  <si>
    <t>RUVBL1_2</t>
  </si>
  <si>
    <t>GGCTTTATATATCTTGTGGAAAGGACGAAACACCGCGCATGGTAACTCAGGCGCCGTTTAAGAGCTATGCTGGAAACAGCATAGCAAGTT</t>
  </si>
  <si>
    <t>GCCGGGAGCTAAAACCAGCG</t>
  </si>
  <si>
    <t>RUVBL1_3</t>
  </si>
  <si>
    <t>GGCTTTATATATCTTGTGGAAAGGACGAAACACCGGCCGGGAGCTAAAACCAGCGGTTTAAGAGCTATGCTGGAAACAGCATAGCAAGTT</t>
  </si>
  <si>
    <t>RELA</t>
  </si>
  <si>
    <t>CTCGTCTGTAGTGCACGCCG</t>
  </si>
  <si>
    <t>RELA_1</t>
  </si>
  <si>
    <t>GGCTTTATATATCTTGTGGAAAGGACGAAACACCGCTCGTCTGTAGTGCACGCCGGTTTAAGAGCTATGCTGGAAACAGCATAGCAAGTT</t>
  </si>
  <si>
    <t>GTCCATGGCCGGGGTCCCGG</t>
  </si>
  <si>
    <t>RELA_2</t>
  </si>
  <si>
    <t>GGCTTTATATATCTTGTGGAAAGGACGAAACACCGGTCCATGGCCGGGGTCCCGGGTTTAAGAGCTATGCTGGAAACAGCATAGCAAGTT</t>
  </si>
  <si>
    <t>TCGTCTGTAGTGCACGCCGC</t>
  </si>
  <si>
    <t>RELA_3</t>
  </si>
  <si>
    <t>GGCTTTATATATCTTGTGGAAAGGACGAAACACCGTCGTCTGTAGTGCACGCCGCGTTTAAGAGCTATGCTGGAAACAGCATAGCAAGTT</t>
  </si>
  <si>
    <t>REST</t>
  </si>
  <si>
    <t>CAGCGGAGCGAGCGCCGCCG</t>
  </si>
  <si>
    <t>REST_1</t>
  </si>
  <si>
    <t>GGCTTTATATATCTTGTGGAAAGGACGAAACACCGCAGCGGAGCGAGCGCCGCCGGTTTAAGAGCTATGCTGGAAACAGCATAGCAAGTT</t>
  </si>
  <si>
    <t>GCAGCCGCCGCCAGGGTCTG</t>
  </si>
  <si>
    <t>REST_2</t>
  </si>
  <si>
    <t>GGCTTTATATATCTTGTGGAAAGGACGAAACACCGGCAGCCGCCGCCAGGGTCTGGTTTAAGAGCTATGCTGGAAACAGCATAGCAAGTT</t>
  </si>
  <si>
    <t>GCGAGCTCGCGGCGCAGCAG</t>
  </si>
  <si>
    <t>REST_3</t>
  </si>
  <si>
    <t>GGCTTTATATATCTTGTGGAAAGGACGAAACACCGGCGAGCTCGCGGCGCAGCAGGTTTAAGAGCTATGCTGGAAACAGCATAGCAAGTT</t>
  </si>
  <si>
    <t>FOS</t>
  </si>
  <si>
    <t>ACTGCTCGTTCGCTGCGCCG</t>
  </si>
  <si>
    <t>FOS_1</t>
  </si>
  <si>
    <t>GGCTTTATATATCTTGTGGAAAGGACGAAACACCGACTGCTCGTTCGCTGCGCCGGTTTAAGAGCTATGCTGGAAACAGCATAGCAAGTT</t>
  </si>
  <si>
    <t>AGAAGCCAAGACTGAGCCGG</t>
  </si>
  <si>
    <t>FOS_2</t>
  </si>
  <si>
    <t>GGCTTTATATATCTTGTGGAAAGGACGAAACACCGAGAAGCCAAGACTGAGCCGGGTTTAAGAGCTATGCTGGAAACAGCATAGCAAGTT</t>
  </si>
  <si>
    <t>GTTCGCTGCGCCGCGGCCGC</t>
  </si>
  <si>
    <t>FOS_3</t>
  </si>
  <si>
    <t>GGCTTTATATATCTTGTGGAAAGGACGAAACACCGGTTCGCTGCGCCGCGGCCGCGTTTAAGAGCTATGCTGGAAACAGCATAGCAAGTT</t>
  </si>
  <si>
    <t>JUN</t>
  </si>
  <si>
    <t>GAGTGGAGGTGCGCGGAGTC</t>
  </si>
  <si>
    <t>JUN_1</t>
  </si>
  <si>
    <t>GGCTTTATATATCTTGTGGAAAGGACGAAACACCGGAGTGGAGGTGCGCGGAGTCGTTTAAGAGCTATGCTGGAAACAGCATAGCAAGTT</t>
  </si>
  <si>
    <t>TGAGTGTGGCTGAAGCAGCG</t>
  </si>
  <si>
    <t>JUN_2</t>
  </si>
  <si>
    <t>GGCTTTATATATCTTGTGGAAAGGACGAAACACCGTGAGTGTGGCTGAAGCAGCGGTTTAAGAGCTATGCTGGAAACAGCATAGCAAGTT</t>
  </si>
  <si>
    <t>TGTGGCTGAAGCAGCGAGGC</t>
  </si>
  <si>
    <t>JUN_3</t>
  </si>
  <si>
    <t>GGCTTTATATATCTTGTGGAAAGGACGAAACACCGTGTGGCTGAAGCAGCGAGGCGTTTAAGAGCTATGCTGGAAACAGCATAGCAAGTT</t>
  </si>
  <si>
    <t>SOX2</t>
  </si>
  <si>
    <t>AAAAGTATCAGGAGTTGTCA</t>
  </si>
  <si>
    <t>SOX2_1</t>
  </si>
  <si>
    <t>GGCTTTATATATCTTGTGGAAAGGACGAAACACCGAAAAGTATCAGGAGTTGTCAGTTTAAGAGCTATGCTGGAAACAGCATAGCAAGTT</t>
  </si>
  <si>
    <t>AAGAGAGTGTTTGCAAAAGG</t>
  </si>
  <si>
    <t>SOX2_2</t>
  </si>
  <si>
    <t>GGCTTTATATATCTTGTGGAAAGGACGAAACACCGAAGAGAGTGTTTGCAAAAGGGTTTAAGAGCTATGCTGGAAACAGCATAGCAAGTT</t>
  </si>
  <si>
    <t>GAAGAGAGTGTTTGCAAAAG</t>
  </si>
  <si>
    <t>SOX2_3</t>
  </si>
  <si>
    <t>GGCTTTATATATCTTGTGGAAAGGACGAAACACCGGAAGAGAGTGTTTGCAAAAGGTTTAAGAGCTATGCTGGAAACAGCATAGCAAGTT</t>
  </si>
  <si>
    <t>KDM1A</t>
  </si>
  <si>
    <t>CGCGCGGGCAGCGTGAAGCG</t>
  </si>
  <si>
    <t>KDM1A_1</t>
  </si>
  <si>
    <t>GGCTTTATATATCTTGTGGAAAGGACGAAACACCGCGCGCGGGCAGCGTGAAGCGGTTTAAGAGCTATGCTGGAAACAGCATAGCAAGTT</t>
  </si>
  <si>
    <t>GCGTGAAGCGAGGCGAGGCA</t>
  </si>
  <si>
    <t>KDM1A_2</t>
  </si>
  <si>
    <t>GGCTTTATATATCTTGTGGAAAGGACGAAACACCGGCGTGAAGCGAGGCGAGGCAGTTTAAGAGCTATGCTGGAAACAGCATAGCAAGTT</t>
  </si>
  <si>
    <t>GGGCAGCGTGAAGCGAGGCG</t>
  </si>
  <si>
    <t>KDM1A_3</t>
  </si>
  <si>
    <t>GGCTTTATATATCTTGTGGAAAGGACGAAACACCGGGGCAGCGTGAAGCGAGGCGGTTTAAGAGCTATGCTGGAAACAGCATAGCAAGTT</t>
  </si>
  <si>
    <t>LDB1</t>
  </si>
  <si>
    <t>ATGCCCGGCCTGTCCCCGCG</t>
  </si>
  <si>
    <t>LDB1_1</t>
  </si>
  <si>
    <t>GGCTTTATATATCTTGTGGAAAGGACGAAACACCGATGCCCGGCCTGTCCCCGCGGTTTAAGAGCTATGCTGGAAACAGCATAGCAAGTT</t>
  </si>
  <si>
    <t>GTCACGGTGCCCGCCCCTCG</t>
  </si>
  <si>
    <t>LDB1_2</t>
  </si>
  <si>
    <t>GGCTTTATATATCTTGTGGAAAGGACGAAACACCGGTCACGGTGCCCGCCCCTCGGTTTAAGAGCTATGCTGGAAACAGCATAGCAAGTT</t>
  </si>
  <si>
    <t>TGACTCGGCTGGGCCCCCAG</t>
  </si>
  <si>
    <t>LDB1_3</t>
  </si>
  <si>
    <t>GGCTTTATATATCTTGTGGAAAGGACGAAACACCGTGACTCGGCTGGGCCCCCAGGTTTAAGAGCTATGCTGGAAACAGCATAGCAAGTT</t>
  </si>
  <si>
    <t>NPAT</t>
  </si>
  <si>
    <t>ACCCGGCTATGCTGGACAGA</t>
  </si>
  <si>
    <t>NPAT_1</t>
  </si>
  <si>
    <t>GGCTTTATATATCTTGTGGAAAGGACGAAACACCGACCCGGCTATGCTGGACAGAGTTTAAGAGCTATGCTGGAAACAGCATAGCAAGTT</t>
  </si>
  <si>
    <t>CCCCAAAGCTTCCCTACCAA</t>
  </si>
  <si>
    <t>NPAT_2</t>
  </si>
  <si>
    <t>GGCTTTATATATCTTGTGGAAAGGACGAAACACCGCCCCAAAGCTTCCCTACCAAGTTTAAGAGCTATGCTGGAAACAGCATAGCAAGTT</t>
  </si>
  <si>
    <t>GTCTCAACTCGTAAGCTGGG</t>
  </si>
  <si>
    <t>NPAT_3</t>
  </si>
  <si>
    <t>GGCTTTATATATCTTGTGGAAAGGACGAAACACCGGTCTCAACTCGTAAGCTGGGGTTTAAGAGCTATGCTGGAAACAGCATAGCAAGTT</t>
  </si>
  <si>
    <t>NDUFV1</t>
  </si>
  <si>
    <t>CCGCCGTGTTGCCAGCATCG</t>
  </si>
  <si>
    <t>NDUFV1_1</t>
  </si>
  <si>
    <t>GGCTTTATATATCTTGTGGAAAGGACGAAACACCGCCGCCGTGTTGCCAGCATCGGTTTAAGAGCTATGCTGGAAACAGCATAGCAAGTT</t>
  </si>
  <si>
    <t>CCGCGATGCTGGCAACACGG</t>
  </si>
  <si>
    <t>NDUFV1_2</t>
  </si>
  <si>
    <t>GGCTTTATATATCTTGTGGAAAGGACGAAACACCGCCGCGATGCTGGCAACACGGGTTTAAGAGCTATGCTGGAAACAGCATAGCAAGTT</t>
  </si>
  <si>
    <t>CCGTGTTGCCAGCATCGCGG</t>
  </si>
  <si>
    <t>NDUFV1_3</t>
  </si>
  <si>
    <t>GGCTTTATATATCTTGTGGAAAGGACGAAACACCGCCGTGTTGCCAGCATCGCGGGTTTAAGAGCTATGCTGGAAACAGCATAGCAAGTT</t>
  </si>
  <si>
    <t>NDUFS1</t>
  </si>
  <si>
    <t>AAGCGACCCGGCCTCCTAGG</t>
  </si>
  <si>
    <t>NDUFS1_1</t>
  </si>
  <si>
    <t>GGCTTTATATATCTTGTGGAAAGGACGAAACACCGAAGCGACCCGGCCTCCTAGGGTTTAAGAGCTATGCTGGAAACAGCATAGCAAGTT</t>
  </si>
  <si>
    <t>GACCACGACGACCCCCTAGG</t>
  </si>
  <si>
    <t>NDUFS1_2</t>
  </si>
  <si>
    <t>GGCTTTATATATCTTGTGGAAAGGACGAAACACCGGACCACGACGACCCCCTAGGGTTTAAGAGCTATGCTGGAAACAGCATAGCAAGTT</t>
  </si>
  <si>
    <t>GTTTAGCAGAACAGCCTCCG</t>
  </si>
  <si>
    <t>NDUFS1_3</t>
  </si>
  <si>
    <t>GGCTTTATATATCTTGTGGAAAGGACGAAACACCGGTTTAGCAGAACAGCCTCCGGTTTAAGAGCTATGCTGGAAACAGCATAGCAAGTT</t>
  </si>
  <si>
    <t>NDUFS2</t>
  </si>
  <si>
    <t>AGGGCTTTGTGCGGCTTCCG</t>
  </si>
  <si>
    <t>NDUFS2_1</t>
  </si>
  <si>
    <t>GGCTTTATATATCTTGTGGAAAGGACGAAACACCGAGGGCTTTGTGCGGCTTCCGGTTTAAGAGCTATGCTGGAAACAGCATAGCAAGTT</t>
  </si>
  <si>
    <t>GCGGCGCTGAGGGCTTTGTG</t>
  </si>
  <si>
    <t>NDUFS2_2</t>
  </si>
  <si>
    <t>GGCTTTATATATCTTGTGGAAAGGACGAAACACCGGCGGCGCTGAGGGCTTTGTGGTTTAAGAGCTATGCTGGAAACAGCATAGCAAGTT</t>
  </si>
  <si>
    <t>GTGCGGCTTCCGGGGCGTCG</t>
  </si>
  <si>
    <t>NDUFS2_3</t>
  </si>
  <si>
    <t>GGCTTTATATATCTTGTGGAAAGGACGAAACACCGGTGCGGCTTCCGGGGCGTCGGTTTAAGAGCTATGCTGGAAACAGCATAGCAAGTT</t>
  </si>
  <si>
    <t>NDUFS3</t>
  </si>
  <si>
    <t>CTCACCCCTGGTCAGCGCCG</t>
  </si>
  <si>
    <t>NDUFS3_1</t>
  </si>
  <si>
    <t>GGCTTTATATATCTTGTGGAAAGGACGAAACACCGCTCACCCCTGGTCAGCGCCGGTTTAAGAGCTATGCTGGAAACAGCATAGCAAGTT</t>
  </si>
  <si>
    <t>GATCCCGCGCCACCACAGCC</t>
  </si>
  <si>
    <t>NDUFS3_2</t>
  </si>
  <si>
    <t>GGCTTTATATATCTTGTGGAAAGGACGAAACACCGGATCCCGCGCCACCACAGCCGTTTAAGAGCTATGCTGGAAACAGCATAGCAAGTT</t>
  </si>
  <si>
    <t>GTAGCCAGGCTGTGGTGGCG</t>
  </si>
  <si>
    <t>NDUFS3_3</t>
  </si>
  <si>
    <t>GGCTTTATATATCTTGTGGAAAGGACGAAACACCGGTAGCCAGGCTGTGGTGGCGGTTTAAGAGCTATGCTGGAAACAGCATAGCAAGTT</t>
  </si>
  <si>
    <t>NDUFAF1</t>
  </si>
  <si>
    <t>ACCCGGGACACACCAACCGC</t>
  </si>
  <si>
    <t>NDUFAF1_1</t>
  </si>
  <si>
    <t>GGCTTTATATATCTTGTGGAAAGGACGAAACACCGACCCGGGACACACCAACCGCGTTTAAGAGCTATGCTGGAAACAGCATAGCAAGTT</t>
  </si>
  <si>
    <t>GGTAAGCGGCGGCAGGCCGG</t>
  </si>
  <si>
    <t>NDUFAF1_2</t>
  </si>
  <si>
    <t>GGCTTTATATATCTTGTGGAAAGGACGAAACACCGGGTAAGCGGCGGCAGGCCGGGTTTAAGAGCTATGCTGGAAACAGCATAGCAAGTT</t>
  </si>
  <si>
    <t>GGTGTGTCCCGGGTGTGGGG</t>
  </si>
  <si>
    <t>NDUFAF1_3</t>
  </si>
  <si>
    <t>GGCTTTATATATCTTGTGGAAAGGACGAAACACCGGGTGTGTCCCGGGTGTGGGGGTTTAAGAGCTATGCTGGAAACAGCATAGCAAGTT</t>
  </si>
  <si>
    <t>NDUFA12</t>
  </si>
  <si>
    <t>CAGCAGATCACCGGCCACGG</t>
  </si>
  <si>
    <t>NDUFA12_1</t>
  </si>
  <si>
    <t>GGCTTTATATATCTTGTGGAAAGGACGAAACACCGCAGCAGATCACCGGCCACGGGTTTAAGAGCTATGCTGGAAACAGCATAGCAAGTT</t>
  </si>
  <si>
    <t>GATAGCCTCGGAGACCGCCG</t>
  </si>
  <si>
    <t>NDUFA12_2</t>
  </si>
  <si>
    <t>GGCTTTATATATCTTGTGGAAAGGACGAAACACCGGATAGCCTCGGAGACCGCCGGTTTAAGAGCTATGCTGGAAACAGCATAGCAAGTT</t>
  </si>
  <si>
    <t>TTAGTGCAGGTCCTGAAACG</t>
  </si>
  <si>
    <t>NDUFA12_3</t>
  </si>
  <si>
    <t>GGCTTTATATATCTTGTGGAAAGGACGAAACACCGTTAGTGCAGGTCCTGAAACGGTTTAAGAGCTATGCTGGAAACAGCATAGCAAGTT</t>
  </si>
  <si>
    <t>SDHA</t>
  </si>
  <si>
    <t>CGGCAACAGCAGACATGTCG</t>
  </si>
  <si>
    <t>SDHA_1</t>
  </si>
  <si>
    <t>GGCTTTATATATCTTGTGGAAAGGACGAAACACCGCGGCAACAGCAGACATGTCGGTTTAAGAGCTATGCTGGAAACAGCATAGCAAGTT</t>
  </si>
  <si>
    <t>GGCAACAGCAGACATGTCGG</t>
  </si>
  <si>
    <t>SDHA_2</t>
  </si>
  <si>
    <t>GGCTTTATATATCTTGTGGAAAGGACGAAACACCGGGCAACAGCAGACATGTCGGGTTTAAGAGCTATGCTGGAAACAGCATAGCAAGTT</t>
  </si>
  <si>
    <t>GGCGGCAACAGCAGACATGT</t>
  </si>
  <si>
    <t>SDHA_3</t>
  </si>
  <si>
    <t>GGCTTTATATATCTTGTGGAAAGGACGAAACACCGGGCGGCAACAGCAGACATGTGTTTAAGAGCTATGCTGGAAACAGCATAGCAAGTT</t>
  </si>
  <si>
    <t>SDHB</t>
  </si>
  <si>
    <t>CGGTGGTCGCCCTCTCCTTG</t>
  </si>
  <si>
    <t>SDHB_1</t>
  </si>
  <si>
    <t>GGCTTTATATATCTTGTGGAAAGGACGAAACACCGCGGTGGTCGCCCTCTCCTTGGTTTAAGAGCTATGCTGGAAACAGCATAGCAAGTT</t>
  </si>
  <si>
    <t>GGCCGGCAACCGGCGCCTCA</t>
  </si>
  <si>
    <t>SDHB_2</t>
  </si>
  <si>
    <t>GGCTTTATATATCTTGTGGAAAGGACGAAACACCGGGCCGGCAACCGGCGCCTCAGTTTAAGAGCTATGCTGGAAACAGCATAGCAAGTT</t>
  </si>
  <si>
    <t>TTGCCGGCCACAACCCTTGG</t>
  </si>
  <si>
    <t>SDHB_3</t>
  </si>
  <si>
    <t>GGCTTTATATATCTTGTGGAAAGGACGAAACACCGTTGCCGGCCACAACCCTTGGGTTTAAGAGCTATGCTGGAAACAGCATAGCAAGTT</t>
  </si>
  <si>
    <t>SDHC</t>
  </si>
  <si>
    <t>GGACTGGGAGTTGGTGCCTG</t>
  </si>
  <si>
    <t>SDHC_1</t>
  </si>
  <si>
    <t>GGCTTTATATATCTTGTGGAAAGGACGAAACACCGGGACTGGGAGTTGGTGCCTGGTTTAAGAGCTATGCTGGAAACAGCATAGCAAGTT</t>
  </si>
  <si>
    <t>GTTGCTGAGGTGACTTCAGT</t>
  </si>
  <si>
    <t>SDHC_2</t>
  </si>
  <si>
    <t>GGCTTTATATATCTTGTGGAAAGGACGAAACACCGGTTGCTGAGGTGACTTCAGTGTTTAAGAGCTATGCTGGAAACAGCATAGCAAGTT</t>
  </si>
  <si>
    <t>TGTTGCTGAGGTGACTTCAG</t>
  </si>
  <si>
    <t>SDHC_3</t>
  </si>
  <si>
    <t>GGCTTTATATATCTTGTGGAAAGGACGAAACACCGTGTTGCTGAGGTGACTTCAGGTTTAAGAGCTATGCTGGAAACAGCATAGCAAGTT</t>
  </si>
  <si>
    <t>SDHAF1</t>
  </si>
  <si>
    <t>AGCGAACGACCTGCGAACCG</t>
  </si>
  <si>
    <t>SDHAF1_1</t>
  </si>
  <si>
    <t>GGCTTTATATATCTTGTGGAAAGGACGAAACACCGAGCGAACGACCTGCGAACCGGTTTAAGAGCTATGCTGGAAACAGCATAGCAAGTT</t>
  </si>
  <si>
    <t>CTGGCTGTGTGGCGGCTCCG</t>
  </si>
  <si>
    <t>SDHAF1_2</t>
  </si>
  <si>
    <t>GGCTTTATATATCTTGTGGAAAGGACGAAACACCGCTGGCTGTGTGGCGGCTCCGGTTTAAGAGCTATGCTGGAAACAGCATAGCAAGTT</t>
  </si>
  <si>
    <t>GGCCTTTGCTGGCTGTGTGG</t>
  </si>
  <si>
    <t>SDHAF1_3</t>
  </si>
  <si>
    <t>GGCTTTATATATCTTGTGGAAAGGACGAAACACCGGGCCTTTGCTGGCTGTGTGGGTTTAAGAGCTATGCTGGAAACAGCATAGCAAGTT</t>
  </si>
  <si>
    <t>UQCRFS1</t>
  </si>
  <si>
    <t>CGGGCGCGAACGGGCCTGAG</t>
  </si>
  <si>
    <t>UQCRFS1_1</t>
  </si>
  <si>
    <t>GGCTTTATATATCTTGTGGAAAGGACGAAACACCGCGGGCGCGAACGGGCCTGAGGTTTAAGAGCTATGCTGGAAACAGCATAGCAAGTT</t>
  </si>
  <si>
    <t>GCGGGATGCTACCGACAACA</t>
  </si>
  <si>
    <t>UQCRFS1_2</t>
  </si>
  <si>
    <t>GGCTTTATATATCTTGTGGAAAGGACGAAACACCGGCGGGATGCTACCGACAACAGTTTAAGAGCTATGCTGGAAACAGCATAGCAAGTT</t>
  </si>
  <si>
    <t>TTGTCGGTAGCATCCCGCTC</t>
  </si>
  <si>
    <t>UQCRFS1_3</t>
  </si>
  <si>
    <t>GGCTTTATATATCTTGTGGAAAGGACGAAACACCGTTGTCGGTAGCATCCCGCTCGTTTAAGAGCTATGCTGGAAACAGCATAGCAAGTT</t>
  </si>
  <si>
    <t>CYC1</t>
  </si>
  <si>
    <t>AGCTGCGGCTTCGCTTCGCG</t>
  </si>
  <si>
    <t>CYC1_1</t>
  </si>
  <si>
    <t>GGCTTTATATATCTTGTGGAAAGGACGAAACACCGAGCTGCGGCTTCGCTTCGCGGTTTAAGAGCTATGCTGGAAACAGCATAGCAAGTT</t>
  </si>
  <si>
    <t>GCGGGGTAGTGTTGGGCCCG</t>
  </si>
  <si>
    <t>CYC1_2</t>
  </si>
  <si>
    <t>GGCTTTATATATCTTGTGGAAAGGACGAAACACCGGCGGGGTAGTGTTGGGCCCGGTTTAAGAGCTATGCTGGAAACAGCATAGCAAGTT</t>
  </si>
  <si>
    <t>GGGGTAGTGTTGGGCCCGCG</t>
  </si>
  <si>
    <t>CYC1_3</t>
  </si>
  <si>
    <t>GGCTTTATATATCTTGTGGAAAGGACGAAACACCGGGGGTAGTGTTGGGCCCGCGGTTTAAGAGCTATGCTGGAAACAGCATAGCAAGTT</t>
  </si>
  <si>
    <t>BCS1L</t>
  </si>
  <si>
    <t>ACCCCAAACCATGTGGCTGG</t>
  </si>
  <si>
    <t>BCS1L_1</t>
  </si>
  <si>
    <t>GGCTTTATATATCTTGTGGAAAGGACGAAACACCGACCCCAAACCATGTGGCTGGGTTTAAGAGCTATGCTGGAAACAGCATAGCAAGTT</t>
  </si>
  <si>
    <t>ACGGGTTACCCCAAACCATG</t>
  </si>
  <si>
    <t>BCS1L_2</t>
  </si>
  <si>
    <t>GGCTTTATATATCTTGTGGAAAGGACGAAACACCGACGGGTTACCCCAAACCATGGTTTAAGAGCTATGCTGGAAACAGCATAGCAAGTT</t>
  </si>
  <si>
    <t>GGAGGGCCAGAGAGTCACGG</t>
  </si>
  <si>
    <t>BCS1L_3</t>
  </si>
  <si>
    <t>GGCTTTATATATCTTGTGGAAAGGACGAAACACCGGGAGGGCCAGAGAGTCACGGGTTTAAGAGCTATGCTGGAAACAGCATAGCAAGTT</t>
  </si>
  <si>
    <t>COX6B1</t>
  </si>
  <si>
    <t>ACACTCACCTAAAGGCACCC</t>
  </si>
  <si>
    <t>COX6B1_1</t>
  </si>
  <si>
    <t>GGCTTTATATATCTTGTGGAAAGGACGAAACACCGACACTCACCTAAAGGCACCCGTTTAAGAGCTATGCTGGAAACAGCATAGCAAGTT</t>
  </si>
  <si>
    <t>GGGGTGCCTTTAGGTGAGTG</t>
  </si>
  <si>
    <t>COX6B1_2</t>
  </si>
  <si>
    <t>GGCTTTATATATCTTGTGGAAAGGACGAAACACCGGGGGTGCCTTTAGGTGAGTGGTTTAAGAGCTATGCTGGAAACAGCATAGCAAGTT</t>
  </si>
  <si>
    <t>TGAGCTGCAGGTTGAATCCG</t>
  </si>
  <si>
    <t>COX6B1_3</t>
  </si>
  <si>
    <t>GGCTTTATATATCTTGTGGAAAGGACGAAACACCGTGAGCTGCAGGTTGAATCCGGTTTAAGAGCTATGCTGGAAACAGCATAGCAAGTT</t>
  </si>
  <si>
    <t>SURF1</t>
  </si>
  <si>
    <t>CGGTGGCTGCGTTGCAGCTG</t>
  </si>
  <si>
    <t>SURF1_1</t>
  </si>
  <si>
    <t>GGCTTTATATATCTTGTGGAAAGGACGAAACACCGCGGTGGCTGCGTTGCAGCTGGTTTAAGAGCTATGCTGGAAACAGCATAGCAAGTT</t>
  </si>
  <si>
    <t>CTGCGTTGCAGCTGGGGCTG</t>
  </si>
  <si>
    <t>SURF1_2</t>
  </si>
  <si>
    <t>GGCTTTATATATCTTGTGGAAAGGACGAAACACCGCTGCGTTGCAGCTGGGGCTGGTTTAAGAGCTATGCTGGAAACAGCATAGCAAGTT</t>
  </si>
  <si>
    <t>GGGCTGGGACGGGTGAGCGC</t>
  </si>
  <si>
    <t>SURF1_3</t>
  </si>
  <si>
    <t>GGCTTTATATATCTTGTGGAAAGGACGAAACACCGGGGCTGGGACGGGTGAGCGCGTTTAAGAGCTATGCTGGAAACAGCATAGCAAGTT</t>
  </si>
  <si>
    <t>SCO1</t>
  </si>
  <si>
    <t>CGAGTTATGCGGCCTCTGGG</t>
  </si>
  <si>
    <t>SCO1_1</t>
  </si>
  <si>
    <t>GGCTTTATATATCTTGTGGAAAGGACGAAACACCGCGAGTTATGCGGCCTCTGGGGTTTAAGAGCTATGCTGGAAACAGCATAGCAAGTT</t>
  </si>
  <si>
    <t>GCGATGCTGGTCCTAGTACC</t>
  </si>
  <si>
    <t>SCO1_2</t>
  </si>
  <si>
    <t>GGCTTTATATATCTTGTGGAAAGGACGAAACACCGGCGATGCTGGTCCTAGTACCGTTTAAGAGCTATGCTGGAAACAGCATAGCAAGTT</t>
  </si>
  <si>
    <t>TAGTACCCGGACGAGTTATG</t>
  </si>
  <si>
    <t>SCO1_3</t>
  </si>
  <si>
    <t>GGCTTTATATATCTTGTGGAAAGGACGAAACACCGTAGTACCCGGACGAGTTATGGTTTAAGAGCTATGCTGGAAACAGCATAGCAAGTT</t>
  </si>
  <si>
    <t>SCO2</t>
  </si>
  <si>
    <t>AGCCGGCGGGGCAGAGCGCA</t>
  </si>
  <si>
    <t>SCO2_1</t>
  </si>
  <si>
    <t>GGCTTTATATATCTTGTGGAAAGGACGAAACACCGAGCCGGCGGGGCAGAGCGCAGTTTAAGAGCTATGCTGGAAACAGCATAGCAAGTT</t>
  </si>
  <si>
    <t>GAGCGCAGGGAGCTGGAGGT</t>
  </si>
  <si>
    <t>SCO2_2</t>
  </si>
  <si>
    <t>GGCTTTATATATCTTGTGGAAAGGACGAAACACCGGAGCGCAGGGAGCTGGAGGTGTTTAAGAGCTATGCTGGAAACAGCATAGCAAGTT</t>
  </si>
  <si>
    <t>GTCAGTGGACCAAGCACGAG</t>
  </si>
  <si>
    <t>SCO2_3</t>
  </si>
  <si>
    <t>GGCTTTATATATCTTGTGGAAAGGACGAAACACCGGTCAGTGGACCAAGCACGAGGTTTAAGAGCTATGCTGGAAACAGCATAGCAAGTT</t>
  </si>
  <si>
    <t>LRPPRC</t>
  </si>
  <si>
    <t>CCAACGCGCGGATCTCAGCA</t>
  </si>
  <si>
    <t>LRPPRC_1</t>
  </si>
  <si>
    <t>GGCTTTATATATCTTGTGGAAAGGACGAAACACCGCCAACGCGCGGATCTCAGCAGTTTAAGAGCTATGCTGGAAACAGCATAGCAAGTT</t>
  </si>
  <si>
    <t>GGAGCGTGCTTCCCGCTGCG</t>
  </si>
  <si>
    <t>LRPPRC_2</t>
  </si>
  <si>
    <t>GGCTTTATATATCTTGTGGAAAGGACGAAACACCGGGAGCGTGCTTCCCGCTGCGGTTTAAGAGCTATGCTGGAAACAGCATAGCAAGTT</t>
  </si>
  <si>
    <t>TTGCTCGAACGTCCCCGCAG</t>
  </si>
  <si>
    <t>LRPPRC_3</t>
  </si>
  <si>
    <t>GGCTTTATATATCTTGTGGAAAGGACGAAACACCGTTGCTCGAACGTCCCCGCAGGTTTAAGAGCTATGCTGGAAACAGCATAGCAAGTT</t>
  </si>
  <si>
    <t>ATP6V1A</t>
  </si>
  <si>
    <t>CGGTCGCCGCTCACCTGCTG</t>
  </si>
  <si>
    <t>ATP6V1A_1</t>
  </si>
  <si>
    <t>GGCTTTATATATCTTGTGGAAAGGACGAAACACCGCGGTCGCCGCTCACCTGCTGGTTTAAGAGCTATGCTGGAAACAGCATAGCAAGTT</t>
  </si>
  <si>
    <t>CTCGCGCCCCAGCAGGTGAG</t>
  </si>
  <si>
    <t>ATP6V1A_2</t>
  </si>
  <si>
    <t>GGCTTTATATATCTTGTGGAAAGGACGAAACACCGCTCGCGCCCCAGCAGGTGAGGTTTAAGAGCTATGCTGGAAACAGCATAGCAAGTT</t>
  </si>
  <si>
    <t>GGCGACCGGTAACTGGCGAG</t>
  </si>
  <si>
    <t>ATP6V1A_3</t>
  </si>
  <si>
    <t>GGCTTTATATATCTTGTGGAAAGGACGAAACACCGGGCGACCGGTAACTGGCGAGGTTTAAGAGCTATGCTGGAAACAGCATAGCAAGTT</t>
  </si>
  <si>
    <t>ATP6V1B2</t>
  </si>
  <si>
    <t>GAGGAGACAAGATGGCGCTG</t>
  </si>
  <si>
    <t>ATP6V1B2_1</t>
  </si>
  <si>
    <t>GGCTTTATATATCTTGTGGAAAGGACGAAACACCGGAGGAGACAAGATGGCGCTGGTTTAAGAGCTATGCTGGAAACAGCATAGCAAGTT</t>
  </si>
  <si>
    <t>GATGCGGGGGATTGTCAACG</t>
  </si>
  <si>
    <t>ATP6V1B2_2</t>
  </si>
  <si>
    <t>GGCTTTATATATCTTGTGGAAAGGACGAAACACCGGATGCGGGGGATTGTCAACGGTTTAAGAGCTATGCTGGAAACAGCATAGCAAGTT</t>
  </si>
  <si>
    <t>TCGGGACAGAGGAGACAAGA</t>
  </si>
  <si>
    <t>ATP6V1B2_3</t>
  </si>
  <si>
    <t>GGCTTTATATATCTTGTGGAAAGGACGAAACACCGTCGGGACAGAGGAGACAAGAGTTTAAGAGCTATGCTGGAAACAGCATAGCAAGTT</t>
  </si>
  <si>
    <t>ATP11A</t>
  </si>
  <si>
    <t>GCCGGCGAATGCTGGGTCCG</t>
  </si>
  <si>
    <t>ATP11A_1</t>
  </si>
  <si>
    <t>GGCTTTATATATCTTGTGGAAAGGACGAAACACCGGCCGGCGAATGCTGGGTCCGGTTTAAGAGCTATGCTGGAAACAGCATAGCAAGTT</t>
  </si>
  <si>
    <t>GGAGCAGCTGCCGACGCGCG</t>
  </si>
  <si>
    <t>ATP11A_2</t>
  </si>
  <si>
    <t>GGCTTTATATATCTTGTGGAAAGGACGAAACACCGGGAGCAGCTGCCGACGCGCGGTTTAAGAGCTATGCTGGAAACAGCATAGCAAGTT</t>
  </si>
  <si>
    <t>GTGGAGCAGCTGCCGACGCG</t>
  </si>
  <si>
    <t>ATP11A_3</t>
  </si>
  <si>
    <t>GGCTTTATATATCTTGTGGAAAGGACGAAACACCGGTGGAGCAGCTGCCGACGCGGTTTAAGAGCTATGCTGGAAACAGCATAGCAAGTT</t>
  </si>
  <si>
    <t>ATP12A</t>
  </si>
  <si>
    <t>AGGCCAGCGGACGCCTCGGA</t>
  </si>
  <si>
    <t>ATP12A_1</t>
  </si>
  <si>
    <t>GGCTTTATATATCTTGTGGAAAGGACGAAACACCGAGGCCAGCGGACGCCTCGGAGTTTAAGAGCTATGCTGGAAACAGCATAGCAAGTT</t>
  </si>
  <si>
    <t>GGCGGGTTTCCTACCCTCCG</t>
  </si>
  <si>
    <t>ATP12A_2</t>
  </si>
  <si>
    <t>GGCTTTATATATCTTGTGGAAAGGACGAAACACCGGGCGGGTTTCCTACCCTCCGGTTTAAGAGCTATGCTGGAAACAGCATAGCAAGTT</t>
  </si>
  <si>
    <t>TCGGAGGGTAGGAAACCCGC</t>
  </si>
  <si>
    <t>ATP12A_3</t>
  </si>
  <si>
    <t>GGCTTTATATATCTTGTGGAAAGGACGAAACACCGTCGGAGGGTAGGAAACCCGCGTTTAAGAGCTATGCTGGAAACAGCATAGCAAGTT</t>
  </si>
  <si>
    <t>FH</t>
  </si>
  <si>
    <t>GCACCATGTACCGAGCACTT</t>
  </si>
  <si>
    <t>FH_1</t>
  </si>
  <si>
    <t>GGCTTTATATATCTTGTGGAAAGGACGAAACACCGGCACCATGTACCGAGCACTTGTTTAAGAGCTATGCTGGAAACAGCATAGCAAGTT</t>
  </si>
  <si>
    <t>GTGCTCGGTACATGGTGCTG</t>
  </si>
  <si>
    <t>FH_2</t>
  </si>
  <si>
    <t>GGCTTTATATATCTTGTGGAAAGGACGAAACACCGGTGCTCGGTACATGGTGCTGGTTTAAGAGCTATGCTGGAAACAGCATAGCAAGTT</t>
  </si>
  <si>
    <t>TGCTCGGTACATGGTGCTGA</t>
  </si>
  <si>
    <t>FH_3</t>
  </si>
  <si>
    <t>GGCTTTATATATCTTGTGGAAAGGACGAAACACCGTGCTCGGTACATGGTGCTGAGTTTAAGAGCTATGCTGGAAACAGCATAGCAAGTT</t>
  </si>
  <si>
    <t>DLAT</t>
  </si>
  <si>
    <t>AGTGACCTCTCCAAGAGCAG</t>
  </si>
  <si>
    <t>DLAT_1</t>
  </si>
  <si>
    <t>GGCTTTATATATCTTGTGGAAAGGACGAAACACCGAGTGACCTCTCCAAGAGCAGGTTTAAGAGCTATGCTGGAAACAGCATAGCAAGTT</t>
  </si>
  <si>
    <t>CAACGCCGCTGCTCTTGGAG</t>
  </si>
  <si>
    <t>DLAT_2</t>
  </si>
  <si>
    <t>GGCTTTATATATCTTGTGGAAAGGACGAAACACCGCAACGCCGCTGCTCTTGGAGGTTTAAGAGCTATGCTGGAAACAGCATAGCAAGTT</t>
  </si>
  <si>
    <t>GGGGGGTTGGTGGCACTATG</t>
  </si>
  <si>
    <t>DLAT_3</t>
  </si>
  <si>
    <t>GGCTTTATATATCTTGTGGAAAGGACGAAACACCGGGGGGGTTGGTGGCACTATGGTTTAAGAGCTATGCTGGAAACAGCATAGCAAGTT</t>
  </si>
  <si>
    <t>DLD</t>
  </si>
  <si>
    <t>ACAGCGGAAAAATGCAGAGC</t>
  </si>
  <si>
    <t>DLD_1</t>
  </si>
  <si>
    <t>GGCTTTATATATCTTGTGGAAAGGACGAAACACCGACAGCGGAAAAATGCAGAGCGTTTAAGAGCTATGCTGGAAACAGCATAGCAAGTT</t>
  </si>
  <si>
    <t>AGGTGAAAGTATTGGCGGAA</t>
  </si>
  <si>
    <t>DLD_2</t>
  </si>
  <si>
    <t>GGCTTTATATATCTTGTGGAAAGGACGAAACACCGAGGTGAAAGTATTGGCGGAAGTTTAAGAGCTATGCTGGAAACAGCATAGCAAGTT</t>
  </si>
  <si>
    <t>TGGCGGAAAGGAAAATACAG</t>
  </si>
  <si>
    <t>DLD_3</t>
  </si>
  <si>
    <t>GGCTTTATATATCTTGTGGAAAGGACGAAACACCGTGGCGGAAAGGAAAATACAGGTTTAAGAGCTATGCTGGAAACAGCATAGCAAGTT</t>
  </si>
  <si>
    <t>DLST</t>
  </si>
  <si>
    <t>GCGGGATCGGGACAGCATCA</t>
  </si>
  <si>
    <t>DLST_1</t>
  </si>
  <si>
    <t>GGCTTTATATATCTTGTGGAAAGGACGAAACACCGGCGGGATCGGGACAGCATCAGTTTAAGAGCTATGCTGGAAACAGCATAGCAAGTT</t>
  </si>
  <si>
    <t>GGATCGGGACAGCATCACGG</t>
  </si>
  <si>
    <t>DLST_2</t>
  </si>
  <si>
    <t>GGCTTTATATATCTTGTGGAAAGGACGAAACACCGGGATCGGGACAGCATCACGGGTTTAAGAGCTATGCTGGAAACAGCATAGCAAGTT</t>
  </si>
  <si>
    <t>TGAACGCCCGAGACACACAG</t>
  </si>
  <si>
    <t>DLST_3</t>
  </si>
  <si>
    <t>GGCTTTATATATCTTGTGGAAAGGACGAAACACCGTGAACGCCCGAGACACACAGGTTTAAGAGCTATGCTGGAAACAGCATAGCAAGTT</t>
  </si>
  <si>
    <t>OGDH</t>
  </si>
  <si>
    <t>ACGGGCGCGGCGACAGCGCA</t>
  </si>
  <si>
    <t>OGDH_1</t>
  </si>
  <si>
    <t>GGCTTTATATATCTTGTGGAAAGGACGAAACACCGACGGGCGCGGCGACAGCGCAGTTTAAGAGCTATGCTGGAAACAGCATAGCAAGTT</t>
  </si>
  <si>
    <t>CGTCCCAGTGCCGGGTGTCG</t>
  </si>
  <si>
    <t>OGDH_2</t>
  </si>
  <si>
    <t>GGCTTTATATATCTTGTGGAAAGGACGAAACACCGCGTCCCAGTGCCGGGTGTCGGTTTAAGAGCTATGCTGGAAACAGCATAGCAAGTT</t>
  </si>
  <si>
    <t>GCGCCGCGACACCCGGCACT</t>
  </si>
  <si>
    <t>OGDH_3</t>
  </si>
  <si>
    <t>GGCTTTATATATCTTGTGGAAAGGACGAAACACCGGCGCCGCGACACCCGGCACTGTTTAAGAGCTATGCTGGAAACAGCATAGCAAGTT</t>
  </si>
  <si>
    <t>CS</t>
  </si>
  <si>
    <t>ACCTTGTCAACCCGTCGGCG</t>
  </si>
  <si>
    <t>CS_1</t>
  </si>
  <si>
    <t>GGCTTTATATATCTTGTGGAAAGGACGAAACACCGACCTTGTCAACCCGTCGGCGGTTTAAGAGCTATGCTGGAAACAGCATAGCAAGTT</t>
  </si>
  <si>
    <t>GCCGCGCCGACGGGTTGACA</t>
  </si>
  <si>
    <t>CS_2</t>
  </si>
  <si>
    <t>GGCTTTATATATCTTGTGGAAAGGACGAAACACCGGCCGCGCCGACGGGTTGACAGTTTAAGAGCTATGCTGGAAACAGCATAGCAAGTT</t>
  </si>
  <si>
    <t>TTTCAACCTTGTCAACCCGT</t>
  </si>
  <si>
    <t>CS_3</t>
  </si>
  <si>
    <t>GGCTTTATATATCTTGTGGAAAGGACGAAACACCGTTTCAACCTTGTCAACCCGTGTTTAAGAGCTATGCTGGAAACAGCATAGCAAGTT</t>
  </si>
  <si>
    <t>PDHA1</t>
  </si>
  <si>
    <t>ACAACCCAGGAGGCACGACG</t>
  </si>
  <si>
    <t>PDHA1_1</t>
  </si>
  <si>
    <t>GGCTTTATATATCTTGTGGAAAGGACGAAACACCGACAACCCAGGAGGCACGACGGTTTAAGAGCTATGCTGGAAACAGCATAGCAAGTT</t>
  </si>
  <si>
    <t>CAACCCAGGAGGCACGACGC</t>
  </si>
  <si>
    <t>PDHA1_2</t>
  </si>
  <si>
    <t>GGCTTTATATATCTTGTGGAAAGGACGAAACACCGCAACCCAGGAGGCACGACGCGTTTAAGAGCTATGCTGGAAACAGCATAGCAAGTT</t>
  </si>
  <si>
    <t>GCGACTCCTCACAACCCAGG</t>
  </si>
  <si>
    <t>PDHA1_3</t>
  </si>
  <si>
    <t>GGCTTTATATATCTTGTGGAAAGGACGAAACACCGGCGACTCCTCACAACCCAGGGTTTAAGAGCTATGCTGGAAACAGCATAGCAAGTT</t>
  </si>
  <si>
    <t>ACO2</t>
  </si>
  <si>
    <t>AATGGCGCCCTACAGCCTAC</t>
  </si>
  <si>
    <t>ACO2_1</t>
  </si>
  <si>
    <t>GGCTTTATATATCTTGTGGAAAGGACGAAACACCGAATGGCGCCCTACAGCCTACGTTTAAGAGCTATGCTGGAAACAGCATAGCAAGTT</t>
  </si>
  <si>
    <t>CCTACAGCCTACTGGTGACT</t>
  </si>
  <si>
    <t>ACO2_2</t>
  </si>
  <si>
    <t>GGCTTTATATATCTTGTGGAAAGGACGAAACACCGCCTACAGCCTACTGGTGACTGTTTAAGAGCTATGCTGGAAACAGCATAGCAAGTT</t>
  </si>
  <si>
    <t>CCTGCAGCCGAGTCACCAGT</t>
  </si>
  <si>
    <t>ACO2_3</t>
  </si>
  <si>
    <t>GGCTTTATATATCTTGTGGAAAGGACGAAACACCGCCTGCAGCCGAGTCACCAGTGTTTAAGAGCTATGCTGGAAACAGCATAGCAAGTT</t>
  </si>
  <si>
    <t>SLC25A1</t>
  </si>
  <si>
    <t>CTCGGACCCGAAGCCGCCAC</t>
  </si>
  <si>
    <t>SLC25A1_1</t>
  </si>
  <si>
    <t>GGCTTTATATATCTTGTGGAAAGGACGAAACACCGCTCGGACCCGAAGCCGCCACGTTTAAGAGCTATGCTGGAAACAGCATAGCAAGTT</t>
  </si>
  <si>
    <t>GCGGGAGGCGGGGCGCCCTG</t>
  </si>
  <si>
    <t>SLC25A1_2</t>
  </si>
  <si>
    <t>GGCTTTATATATCTTGTGGAAAGGACGAAACACCGGCGGGAGGCGGGGCGCCCTGGTTTAAGAGCTATGCTGGAAACAGCATAGCAAGTT</t>
  </si>
  <si>
    <t>TCGGACCCGAAGCCGCCACA</t>
  </si>
  <si>
    <t>SLC25A1_3</t>
  </si>
  <si>
    <t>GGCTTTATATATCTTGTGGAAAGGACGAAACACCGTCGGACCCGAAGCCGCCACAGTTTAAGAGCTATGCTGGAAACAGCATAGCAAGTT</t>
  </si>
  <si>
    <t>ACLY</t>
  </si>
  <si>
    <t>CCTCTGCCGAAGTCCGTGCG</t>
  </si>
  <si>
    <t>ACLY_1</t>
  </si>
  <si>
    <t>GGCTTTATATATCTTGTGGAAAGGACGAAACACCGCCTCTGCCGAAGTCCGTGCGGTTTAAGAGCTATGCTGGAAACAGCATAGCAAGTT</t>
  </si>
  <si>
    <t>TGCGGGGTTCGTCGGGCCTG</t>
  </si>
  <si>
    <t>ACLY_2</t>
  </si>
  <si>
    <t>GGCTTTATATATCTTGTGGAAAGGACGAAACACCGTGCGGGGTTCGTCGGGCCTGGTTTAAGAGCTATGCTGGAAACAGCATAGCAAGTT</t>
  </si>
  <si>
    <t>TGTGGAAGAAGCGCCGCGCA</t>
  </si>
  <si>
    <t>ACLY_3</t>
  </si>
  <si>
    <t>GGCTTTATATATCTTGTGGAAAGGACGAAACACCGTGTGGAAGAAGCGCCGCGCAGTTTAAGAGCTATGCTGGAAACAGCATAGCAAGTT</t>
  </si>
  <si>
    <t>IDH3A</t>
  </si>
  <si>
    <t>CTCACCTTAGAGATCCACGC</t>
  </si>
  <si>
    <t>IDH3A_1</t>
  </si>
  <si>
    <t>GGCTTTATATATCTTGTGGAAAGGACGAAACACCGCTCACCTTAGAGATCCACGCGTTTAAGAGCTATGCTGGAAACAGCATAGCAAGTT</t>
  </si>
  <si>
    <t>GCTCACCTTAGAGATCCACG</t>
  </si>
  <si>
    <t>IDH3A_2</t>
  </si>
  <si>
    <t>GGCTTTATATATCTTGTGGAAAGGACGAAACACCGGCTCACCTTAGAGATCCACGGTTTAAGAGCTATGCTGGAAACAGCATAGCAAGTT</t>
  </si>
  <si>
    <t>GGAGCCAGGAGGGGAAGCGA</t>
  </si>
  <si>
    <t>IDH3A_3</t>
  </si>
  <si>
    <t>GGCTTTATATATCTTGTGGAAAGGACGAAACACCGGGAGCCAGGAGGGGAAGCGAGTTTAAGAGCTATGCTGGAAACAGCATAGCAAGTT</t>
  </si>
  <si>
    <t>SLC2A1</t>
  </si>
  <si>
    <t>CTCCCTGGCGTGCTCACTCG</t>
  </si>
  <si>
    <t>SLC2A1_1</t>
  </si>
  <si>
    <t>GGCTTTATATATCTTGTGGAAAGGACGAAACACCGCTCCCTGGCGTGCTCACTCGGTTTAAGAGCTATGCTGGAAACAGCATAGCAAGTT</t>
  </si>
  <si>
    <t>GGGGACCCGCGACTAGCGAC</t>
  </si>
  <si>
    <t>SLC2A1_2</t>
  </si>
  <si>
    <t>GGCTTTATATATCTTGTGGAAAGGACGAAACACCGGGGGACCCGCGACTAGCGACGTTTAAGAGCTATGCTGGAAACAGCATAGCAAGTT</t>
  </si>
  <si>
    <t>GGTAGCAACAGCGAGCGTGC</t>
  </si>
  <si>
    <t>SLC2A1_3</t>
  </si>
  <si>
    <t>GGCTTTATATATCTTGTGGAAAGGACGAAACACCGGGTAGCAACAGCGAGCGTGCGTTTAAGAGCTATGCTGGAAACAGCATAGCAAGTT</t>
  </si>
  <si>
    <t>PGK1</t>
  </si>
  <si>
    <t>CAAGCCTCCGGAGCGCACGT</t>
  </si>
  <si>
    <t>PGK1_1</t>
  </si>
  <si>
    <t>GGCTTTATATATCTTGTGGAAAGGACGAAACACCGCAAGCCTCCGGAGCGCACGTGTTTAAGAGCTATGCTGGAAACAGCATAGCAAGTT</t>
  </si>
  <si>
    <t>GGTCGGTGATTCGGTCAACG</t>
  </si>
  <si>
    <t>PGK1_2</t>
  </si>
  <si>
    <t>GGCTTTATATATCTTGTGGAAAGGACGAAACACCGGGTCGGTGATTCGGTCAACGGTTTAAGAGCTATGCTGGAAACAGCATAGCAAGTT</t>
  </si>
  <si>
    <t>GTCGGTGATTCGGTCAACGA</t>
  </si>
  <si>
    <t>PGK1_3</t>
  </si>
  <si>
    <t>GGCTTTATATATCTTGTGGAAAGGACGAAACACCGGTCGGTGATTCGGTCAACGAGTTTAAGAGCTATGCTGGAAACAGCATAGCAAGTT</t>
  </si>
  <si>
    <t>GAPDH</t>
  </si>
  <si>
    <t>AGACGGGCGGAGAGAAACCC</t>
  </si>
  <si>
    <t>GAPDH_1</t>
  </si>
  <si>
    <t>GGCTTTATATATCTTGTGGAAAGGACGAAACACCGAGACGGGCGGAGAGAAACCCGTTTAAGAGCTATGCTGGAAACAGCATAGCAAGTT</t>
  </si>
  <si>
    <t>CGTCGCCAGGTGAAGACGGG</t>
  </si>
  <si>
    <t>GAPDH_2</t>
  </si>
  <si>
    <t>GGCTTTATATATCTTGTGGAAAGGACGAAACACCGCGTCGCCAGGTGAAGACGGGGTTTAAGAGCTATGCTGGAAACAGCATAGCAAGTT</t>
  </si>
  <si>
    <t>TGGCGACGCAAAAGAAGATG</t>
  </si>
  <si>
    <t>GAPDH_3</t>
  </si>
  <si>
    <t>GGCTTTATATATCTTGTGGAAAGGACGAAACACCGTGGCGACGCAAAAGAAGATGGTTTAAGAGCTATGCTGGAAACAGCATAGCAAGTT</t>
  </si>
  <si>
    <t>FOXK1</t>
  </si>
  <si>
    <t>GAACATGGCCGAAGTCGGCG</t>
  </si>
  <si>
    <t>FOXK1_1</t>
  </si>
  <si>
    <t>GGCTTTATATATCTTGTGGAAAGGACGAAACACCGGAACATGGCCGAAGTCGGCGGTTTAAGAGCTATGCTGGAAACAGCATAGCAAGTT</t>
  </si>
  <si>
    <t>GCCGAAGTCGGCGAGGACAG</t>
  </si>
  <si>
    <t>FOXK1_2</t>
  </si>
  <si>
    <t>GGCTTTATATATCTTGTGGAAAGGACGAAACACCGGCCGAAGTCGGCGAGGACAGGTTTAAGAGCTATGCTGGAAACAGCATAGCAAGTT</t>
  </si>
  <si>
    <t>GCCGCTGTCCTCGCCGACTT</t>
  </si>
  <si>
    <t>FOXK1_3</t>
  </si>
  <si>
    <t>GGCTTTATATATCTTGTGGAAAGGACGAAACACCGGCCGCTGTCCTCGCCGACTTGTTTAAGAGCTATGCTGGAAACAGCATAGCAAGTT</t>
  </si>
  <si>
    <t>ENO2</t>
  </si>
  <si>
    <t>CGTCTGAGTCTGCAGTCCCG</t>
  </si>
  <si>
    <t>ENO2_1</t>
  </si>
  <si>
    <t>GGCTTTATATATCTTGTGGAAAGGACGAAACACCGCGTCTGAGTCTGCAGTCCCGGTTTAAGAGCTATGCTGGAAACAGCATAGCAAGTT</t>
  </si>
  <si>
    <t>CTCGGGACTGCAGACTCAGA</t>
  </si>
  <si>
    <t>ENO2_2</t>
  </si>
  <si>
    <t>GGCTTTATATATCTTGTGGAAAGGACGAAACACCGCTCGGGACTGCAGACTCAGAGTTTAAGAGCTATGCTGGAAACAGCATAGCAAGTT</t>
  </si>
  <si>
    <t>GGGACTGCAGACTCAGACGG</t>
  </si>
  <si>
    <t>ENO2_3</t>
  </si>
  <si>
    <t>GGCTTTATATATCTTGTGGAAAGGACGAAACACCGGGGACTGCAGACTCAGACGGGTTTAAGAGCTATGCTGGAAACAGCATAGCAAGTT</t>
  </si>
  <si>
    <t>TPI1</t>
  </si>
  <si>
    <t>AGTTCTTCGTTGGGGGAAAC</t>
  </si>
  <si>
    <t>TPI1_1</t>
  </si>
  <si>
    <t>GGCTTTATATATCTTGTGGAAAGGACGAAACACCGAGTTCTTCGTTGGGGGAAACGTTTAAGAGCTATGCTGGAAACAGCATAGCAAGTT</t>
  </si>
  <si>
    <t>GGGGAAACTGGAAGATGAAC</t>
  </si>
  <si>
    <t>TPI1_2</t>
  </si>
  <si>
    <t>GGCTTTATATATCTTGTGGAAAGGACGAAACACCGGGGGAAACTGGAAGATGAACGTTTAAGAGCTATGCTGGAAACAGCATAGCAAGTT</t>
  </si>
  <si>
    <t>GGGGGAAACTGGAAGATGAA</t>
  </si>
  <si>
    <t>TPI1_3</t>
  </si>
  <si>
    <t>GGCTTTATATATCTTGTGGAAAGGACGAAACACCGGGGGGAAACTGGAAGATGAAGTTTAAGAGCTATGCTGGAAACAGCATAGCAAGTT</t>
  </si>
  <si>
    <t>PKM</t>
  </si>
  <si>
    <t>CTTTGCAGCGTAGCCCGAGT</t>
  </si>
  <si>
    <t>PKM_1</t>
  </si>
  <si>
    <t>GGCTTTATATATCTTGTGGAAAGGACGAAACACCGCTTTGCAGCGTAGCCCGAGTGTTTAAGAGCTATGCTGGAAACAGCATAGCAAGTT</t>
  </si>
  <si>
    <t>GCTGCAAAGACGAAGAGATC</t>
  </si>
  <si>
    <t>PKM_2</t>
  </si>
  <si>
    <t>GGCTTTATATATCTTGTGGAAAGGACGAAACACCGGCTGCAAAGACGAAGAGATCGTTTAAGAGCTATGCTGGAAACAGCATAGCAAGTT</t>
  </si>
  <si>
    <t>TAGCCCGAGTCGGTCAGCGC</t>
  </si>
  <si>
    <t>PKM_3</t>
  </si>
  <si>
    <t>GGCTTTATATATCTTGTGGAAAGGACGAAACACCGTAGCCCGAGTCGGTCAGCGCGTTTAAGAGCTATGCTGGAAACAGCATAGCAAGTT</t>
  </si>
  <si>
    <t>LDHA</t>
  </si>
  <si>
    <t>ACCGTACCGGGAATGCACGT</t>
  </si>
  <si>
    <t>LDHA_1</t>
  </si>
  <si>
    <t>GGCTTTATATATCTTGTGGAAAGGACGAAACACCGACCGTACCGGGAATGCACGTGTTTAAGAGCTATGCTGGAAACAGCATAGCAAGTT</t>
  </si>
  <si>
    <t>CCCGACGTGCATTCCCGGTA</t>
  </si>
  <si>
    <t>LDHA_2</t>
  </si>
  <si>
    <t>GGCTTTATATATCTTGTGGAAAGGACGAAACACCGCCCGACGTGCATTCCCGGTAGTTTAAGAGCTATGCTGGAAACAGCATAGCAAGTT</t>
  </si>
  <si>
    <t>TACCGGGAATGCACGTCGGG</t>
  </si>
  <si>
    <t>LDHA_3</t>
  </si>
  <si>
    <t>GGCTTTATATATCTTGTGGAAAGGACGAAACACCGTACCGGGAATGCACGTCGGGGTTTAAGAGCTATGCTGGAAACAGCATAGCAAGTT</t>
  </si>
  <si>
    <t>ALDOA</t>
  </si>
  <si>
    <t>CGTCACCAGGACCCCTTCTG</t>
  </si>
  <si>
    <t>ALDOA_1</t>
  </si>
  <si>
    <t>GGCTTTATATATCTTGTGGAAAGGACGAAACACCGCGTCACCAGGACCCCTTCTGGTTTAAGAGCTATGCTGGAAACAGCATAGCAAGTT</t>
  </si>
  <si>
    <t>CTTCTGCGGCGCGTTCCGAG</t>
  </si>
  <si>
    <t>ALDOA_2</t>
  </si>
  <si>
    <t>GGCTTTATATATCTTGTGGAAAGGACGAAACACCGCTTCTGCGGCGCGTTCCGAGGTTTAAGAGCTATGCTGGAAACAGCATAGCAAGTT</t>
  </si>
  <si>
    <t>GAACGCAGCCGATTTAGCCT</t>
  </si>
  <si>
    <t>ALDOA_3</t>
  </si>
  <si>
    <t>GGCTTTATATATCTTGTGGAAAGGACGAAACACCGGAACGCAGCCGATTTAGCCTGTTTAAGAGCTATGCTGGAAACAGCATAGCAAGTT</t>
  </si>
  <si>
    <t>NO-TARGET</t>
  </si>
  <si>
    <t>CGCTAAATTGTCACACGTTT</t>
  </si>
  <si>
    <t>NO-TARGET_202</t>
  </si>
  <si>
    <t>GGCTTTATATATCTTGTGGAAAGGACGAAACACCGCGCTAAATTGTCACACGTTTGTTTAAGAGCTATGCTGGAAACAGCATAGCAAGTT</t>
  </si>
  <si>
    <t>GTATTAAGATGCGTCTTAGA</t>
  </si>
  <si>
    <t>NO-TARGET_358</t>
  </si>
  <si>
    <t>GGCTTTATATATCTTGTGGAAAGGACGAAACACCGGTATTAAGATGCGTCTTAGAGTTTAAGAGCTATGCTGGAAACAGCATAGCAAGTT</t>
  </si>
  <si>
    <t>ATGTTATTACAGACGCGTGT</t>
  </si>
  <si>
    <t>NO-TARGET_112</t>
  </si>
  <si>
    <t>GGCTTTATATATCTTGTGGAAAGGACGAAACACCGATGTTATTACAGACGCGTGTGTTTAAGAGCTATGCTGGAAACAGCATAGCAAGTT</t>
  </si>
  <si>
    <t>TTAACTCGAACGCTCGAAAG</t>
  </si>
  <si>
    <t>NO-TARGET_473</t>
  </si>
  <si>
    <t>GGCTTTATATATCTTGTGGAAAGGACGAAACACCGTTAACTCGAACGCTCGAAAGGTTTAAGAGCTATGCTGGAAACAGCATAGCAAGTT</t>
  </si>
  <si>
    <t>CGGCACTAGAAGTTTTTGAA</t>
  </si>
  <si>
    <t>NO-TARGET_206</t>
  </si>
  <si>
    <t>GGCTTTATATATCTTGTGGAAAGGACGAAACACCGCGGCACTAGAAGTTTTTGAAGTTTAAGAGCTATGCTGGAAACAGCATAGCAAGTT</t>
  </si>
  <si>
    <t>TAGGGGATTAGCTGACAGTC</t>
  </si>
  <si>
    <t>NO-TARGET_407</t>
  </si>
  <si>
    <t>GGCTTTATATATCTTGTGGAAAGGACGAAACACCGTAGGGGATTAGCTGACAGTCGTTTAAGAGCTATGCTGGAAACAGCATAGCAAGTT</t>
  </si>
  <si>
    <t>TGTTCTACTTTCGAAGTTAA</t>
  </si>
  <si>
    <t>NO-TARGET_470</t>
  </si>
  <si>
    <t>GGCTTTATATATCTTGTGGAAAGGACGAAACACCGTGTTCTACTTTCGAAGTTAAGTTTAAGAGCTATGCTGGAAACAGCATAGCAAGTT</t>
  </si>
  <si>
    <t>TGCCGTGAAAAGACGCTGCG</t>
  </si>
  <si>
    <t>NO-TARGET_454</t>
  </si>
  <si>
    <t>GGCTTTATATATCTTGTGGAAAGGACGAAACACCGTGCCGTGAAAAGACGCTGCGGTTTAAGAGCTATGCTGGAAACAGCATAGCAAGTT</t>
  </si>
  <si>
    <t>AAACCTAGCCCCAATACTTA</t>
  </si>
  <si>
    <t>NO-TARGET_4</t>
  </si>
  <si>
    <t>GGCTTTATATATCTTGTGGAAAGGACGAAACACCGAAACCTAGCCCCAATACTTAGTTTAAGAGCTATGCTGGAAACAGCATAGCAAGTT</t>
  </si>
  <si>
    <t>GCTGATATATACGACAAGCC</t>
  </si>
  <si>
    <t>NO-TARGET_311</t>
  </si>
  <si>
    <t>GGCTTTATATATCTTGTGGAAAGGACGAAACACCGGCTGATATATACGACAAGCCGTTTAAGAGCTATGCTGGAAACAGCATAGCAAGTT</t>
  </si>
  <si>
    <t>GGATTTGTCGCTTGCCACAC</t>
  </si>
  <si>
    <t>NO-TARGET_326</t>
  </si>
  <si>
    <t>GGCTTTATATATCTTGTGGAAAGGACGAAACACCGGGATTTGTCGCTTGCCACACGTTTAAGAGCTATGCTGGAAACAGCATAGCAAGTT</t>
  </si>
  <si>
    <t>ATCTCGGGTCGACTGCGGAT</t>
  </si>
  <si>
    <t>NO-TARGET_98</t>
  </si>
  <si>
    <t>GGCTTTATATATCTTGTGGAAAGGACGAAACACCGATCTCGGGTCGACTGCGGATGTTTAAGAGCTATGCTGGAAACAGCATAGCAAGTT</t>
  </si>
  <si>
    <t>TAATCACATTGCTTAACCGG</t>
  </si>
  <si>
    <t>NO-TARGET_391</t>
  </si>
  <si>
    <t>GGCTTTATATATCTTGTGGAAAGGACGAAACACCGTAATCACATTGCTTAACCGGGTTTAAGAGCTATGCTGGAAACAGCATAGCAAGTT</t>
  </si>
  <si>
    <t>AAAGAAAGAGGAATAGTAGC</t>
  </si>
  <si>
    <t>NO-TARGET_7</t>
  </si>
  <si>
    <t>GGCTTTATATATCTTGTGGAAAGGACGAAACACCGAAAGAAAGAGGAATAGTAGCGTTTAAGAGCTATGCTGGAAACAGCATAGCAAGTT</t>
  </si>
  <si>
    <t>CGAATCGGAACTTTGTACCG</t>
  </si>
  <si>
    <t>NO-TARGET_183</t>
  </si>
  <si>
    <t>GGCTTTATATATCTTGTGGAAAGGACGAAACACCGCGAATCGGAACTTTGTACCGGTTTAAGAGCTATGCTGGAAACAGCATAGCAAGTT</t>
  </si>
  <si>
    <t>Gene_Symbols</t>
  </si>
  <si>
    <t>gRNA_names</t>
  </si>
  <si>
    <t>sgRNA_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onsolas"/>
      <family val="2"/>
    </font>
    <font>
      <sz val="12"/>
      <color rgb="FF000000"/>
      <name val="Calibri"/>
      <family val="2"/>
      <scheme val="minor"/>
    </font>
    <font>
      <sz val="11"/>
      <color rgb="FFC00000"/>
      <name val="Consolas"/>
      <family val="2"/>
    </font>
    <font>
      <sz val="8"/>
      <name val="Calibri"/>
      <family val="2"/>
      <scheme val="minor"/>
    </font>
    <font>
      <sz val="11"/>
      <color theme="1"/>
      <name val="Consolas"/>
      <family val="2"/>
    </font>
    <font>
      <sz val="11"/>
      <color rgb="FF000000"/>
      <name val="Consolas"/>
      <family val="2"/>
    </font>
    <font>
      <sz val="11"/>
      <color rgb="FFFF0000"/>
      <name val="Consolas"/>
      <family val="2"/>
    </font>
    <font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5" fillId="4" borderId="0" xfId="0" applyFont="1" applyFill="1"/>
    <xf numFmtId="0" fontId="5" fillId="5" borderId="0" xfId="0" applyFont="1" applyFill="1"/>
    <xf numFmtId="0" fontId="5" fillId="2" borderId="0" xfId="0" applyFont="1" applyFill="1"/>
    <xf numFmtId="0" fontId="5" fillId="3" borderId="0" xfId="0" applyFont="1" applyFill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F4EA6-0896-674C-ADC1-E1EADF076AD2}">
  <dimension ref="A1:G47"/>
  <sheetViews>
    <sheetView topLeftCell="A7" workbookViewId="0">
      <selection activeCell="A29" sqref="A29"/>
    </sheetView>
  </sheetViews>
  <sheetFormatPr baseColWidth="10" defaultRowHeight="16" x14ac:dyDescent="0.2"/>
  <cols>
    <col min="1" max="1" width="51.5" style="4" customWidth="1"/>
    <col min="2" max="2" width="115.6640625" style="4" customWidth="1"/>
    <col min="3" max="3" width="10.83203125" style="4"/>
  </cols>
  <sheetData>
    <row r="1" spans="1:2" x14ac:dyDescent="0.2">
      <c r="A1" s="6" t="s">
        <v>246</v>
      </c>
      <c r="B1" s="6" t="s">
        <v>247</v>
      </c>
    </row>
    <row r="2" spans="1:2" x14ac:dyDescent="0.2">
      <c r="A2" s="7" t="s">
        <v>357</v>
      </c>
      <c r="B2" s="7"/>
    </row>
    <row r="3" spans="1:2" x14ac:dyDescent="0.2">
      <c r="A3" s="4" t="s">
        <v>352</v>
      </c>
      <c r="B3" s="4" t="s">
        <v>0</v>
      </c>
    </row>
    <row r="4" spans="1:2" x14ac:dyDescent="0.2">
      <c r="A4" s="7" t="s">
        <v>1</v>
      </c>
      <c r="B4" s="7"/>
    </row>
    <row r="5" spans="1:2" x14ac:dyDescent="0.2">
      <c r="A5" s="4" t="s">
        <v>9</v>
      </c>
      <c r="B5" s="4" t="s">
        <v>11</v>
      </c>
    </row>
    <row r="6" spans="1:2" x14ac:dyDescent="0.2">
      <c r="A6" s="4" t="s">
        <v>10</v>
      </c>
      <c r="B6" s="4" t="s">
        <v>12</v>
      </c>
    </row>
    <row r="7" spans="1:2" x14ac:dyDescent="0.2">
      <c r="A7" s="7" t="s">
        <v>353</v>
      </c>
      <c r="B7" s="7"/>
    </row>
    <row r="8" spans="1:2" x14ac:dyDescent="0.2">
      <c r="A8" s="4" t="s">
        <v>359</v>
      </c>
      <c r="B8" s="4" t="s">
        <v>26</v>
      </c>
    </row>
    <row r="9" spans="1:2" x14ac:dyDescent="0.2">
      <c r="A9" s="4" t="s">
        <v>24</v>
      </c>
      <c r="B9" s="4" t="s">
        <v>25</v>
      </c>
    </row>
    <row r="10" spans="1:2" x14ac:dyDescent="0.2">
      <c r="A10" s="7" t="s">
        <v>354</v>
      </c>
      <c r="B10" s="7"/>
    </row>
    <row r="11" spans="1:2" x14ac:dyDescent="0.2">
      <c r="A11" s="4" t="s">
        <v>47</v>
      </c>
      <c r="B11" s="4" t="s">
        <v>52</v>
      </c>
    </row>
    <row r="12" spans="1:2" x14ac:dyDescent="0.2">
      <c r="A12" s="7" t="s">
        <v>355</v>
      </c>
      <c r="B12" s="7"/>
    </row>
    <row r="13" spans="1:2" x14ac:dyDescent="0.2">
      <c r="A13" s="4" t="s">
        <v>2694</v>
      </c>
      <c r="B13" s="4" t="s">
        <v>51</v>
      </c>
    </row>
    <row r="14" spans="1:2" x14ac:dyDescent="0.2">
      <c r="A14" s="4" t="s">
        <v>2695</v>
      </c>
      <c r="B14" s="4" t="s">
        <v>53</v>
      </c>
    </row>
    <row r="15" spans="1:2" x14ac:dyDescent="0.2">
      <c r="A15" s="7" t="s">
        <v>2693</v>
      </c>
      <c r="B15" s="7"/>
    </row>
    <row r="16" spans="1:2" x14ac:dyDescent="0.2">
      <c r="A16" s="4" t="s">
        <v>20</v>
      </c>
      <c r="B16" s="5" t="s">
        <v>2671</v>
      </c>
    </row>
    <row r="17" spans="1:7" x14ac:dyDescent="0.2">
      <c r="A17" s="7" t="s">
        <v>21</v>
      </c>
      <c r="B17" s="7"/>
      <c r="G17" t="str">
        <f>UPPER(F17)</f>
        <v/>
      </c>
    </row>
    <row r="18" spans="1:7" x14ac:dyDescent="0.2">
      <c r="A18" s="4" t="s">
        <v>22</v>
      </c>
      <c r="B18" s="4" t="s">
        <v>2669</v>
      </c>
    </row>
    <row r="19" spans="1:7" x14ac:dyDescent="0.2">
      <c r="A19" s="4" t="s">
        <v>23</v>
      </c>
      <c r="B19" s="4" t="s">
        <v>2670</v>
      </c>
    </row>
    <row r="21" spans="1:7" x14ac:dyDescent="0.2">
      <c r="A21" s="8" t="s">
        <v>13</v>
      </c>
      <c r="B21" s="8" t="s">
        <v>39</v>
      </c>
      <c r="C21" s="8" t="s">
        <v>40</v>
      </c>
    </row>
    <row r="22" spans="1:7" x14ac:dyDescent="0.2">
      <c r="A22" s="9" t="s">
        <v>356</v>
      </c>
      <c r="B22" s="9"/>
      <c r="C22" s="9"/>
    </row>
    <row r="23" spans="1:7" x14ac:dyDescent="0.2">
      <c r="A23" s="4" t="s">
        <v>2</v>
      </c>
      <c r="B23" s="4" t="s">
        <v>2672</v>
      </c>
    </row>
    <row r="24" spans="1:7" x14ac:dyDescent="0.2">
      <c r="A24" s="4" t="s">
        <v>3</v>
      </c>
      <c r="B24" s="4" t="s">
        <v>2673</v>
      </c>
    </row>
    <row r="25" spans="1:7" x14ac:dyDescent="0.2">
      <c r="A25" s="5" t="s">
        <v>4</v>
      </c>
      <c r="B25" s="4" t="s">
        <v>2674</v>
      </c>
    </row>
    <row r="26" spans="1:7" x14ac:dyDescent="0.2">
      <c r="A26" s="5" t="s">
        <v>4</v>
      </c>
      <c r="B26" s="4" t="s">
        <v>2675</v>
      </c>
    </row>
    <row r="27" spans="1:7" x14ac:dyDescent="0.2">
      <c r="A27" s="4" t="s">
        <v>5</v>
      </c>
      <c r="B27" s="4" t="s">
        <v>2676</v>
      </c>
    </row>
    <row r="28" spans="1:7" x14ac:dyDescent="0.2">
      <c r="A28" s="4" t="s">
        <v>6</v>
      </c>
      <c r="B28" s="4" t="s">
        <v>2677</v>
      </c>
    </row>
    <row r="29" spans="1:7" x14ac:dyDescent="0.2">
      <c r="A29" s="4" t="s">
        <v>7</v>
      </c>
      <c r="B29" s="4" t="s">
        <v>2678</v>
      </c>
    </row>
    <row r="30" spans="1:7" x14ac:dyDescent="0.2">
      <c r="A30" s="4" t="s">
        <v>8</v>
      </c>
      <c r="B30" s="4" t="s">
        <v>2679</v>
      </c>
    </row>
    <row r="31" spans="1:7" x14ac:dyDescent="0.2">
      <c r="A31" s="9" t="s">
        <v>27</v>
      </c>
      <c r="B31" s="9"/>
      <c r="C31" s="9"/>
    </row>
    <row r="32" spans="1:7" x14ac:dyDescent="0.2">
      <c r="A32" s="4" t="s">
        <v>28</v>
      </c>
      <c r="B32" s="5" t="s">
        <v>14</v>
      </c>
    </row>
    <row r="33" spans="1:5" x14ac:dyDescent="0.2">
      <c r="A33" s="4" t="s">
        <v>29</v>
      </c>
      <c r="B33" s="5" t="s">
        <v>15</v>
      </c>
    </row>
    <row r="34" spans="1:5" x14ac:dyDescent="0.2">
      <c r="A34" s="4" t="s">
        <v>30</v>
      </c>
      <c r="B34" s="5" t="s">
        <v>16</v>
      </c>
    </row>
    <row r="35" spans="1:5" x14ac:dyDescent="0.2">
      <c r="A35" s="4" t="s">
        <v>31</v>
      </c>
      <c r="B35" s="5" t="s">
        <v>17</v>
      </c>
    </row>
    <row r="36" spans="1:5" x14ac:dyDescent="0.2">
      <c r="A36" s="9" t="s">
        <v>34</v>
      </c>
      <c r="B36" s="9"/>
      <c r="C36" s="9"/>
    </row>
    <row r="37" spans="1:5" x14ac:dyDescent="0.2">
      <c r="A37" s="4" t="s">
        <v>32</v>
      </c>
      <c r="B37" s="5" t="s">
        <v>18</v>
      </c>
    </row>
    <row r="38" spans="1:5" x14ac:dyDescent="0.2">
      <c r="A38" s="4" t="s">
        <v>33</v>
      </c>
      <c r="B38" s="4" t="s">
        <v>19</v>
      </c>
    </row>
    <row r="39" spans="1:5" x14ac:dyDescent="0.2">
      <c r="A39" s="9" t="s">
        <v>35</v>
      </c>
      <c r="B39" s="9"/>
      <c r="C39" s="9"/>
    </row>
    <row r="40" spans="1:5" x14ac:dyDescent="0.2">
      <c r="A40" s="4" t="s">
        <v>36</v>
      </c>
      <c r="B40" s="4" t="s">
        <v>2680</v>
      </c>
      <c r="C40" s="4" t="s">
        <v>41</v>
      </c>
    </row>
    <row r="41" spans="1:5" x14ac:dyDescent="0.2">
      <c r="A41" s="4" t="s">
        <v>37</v>
      </c>
      <c r="B41" s="4" t="s">
        <v>2681</v>
      </c>
      <c r="C41" s="4" t="s">
        <v>42</v>
      </c>
      <c r="E41" s="2"/>
    </row>
    <row r="42" spans="1:5" x14ac:dyDescent="0.2">
      <c r="A42" s="4" t="s">
        <v>38</v>
      </c>
      <c r="B42" s="4" t="s">
        <v>2682</v>
      </c>
      <c r="C42" s="4" t="s">
        <v>43</v>
      </c>
    </row>
    <row r="43" spans="1:5" x14ac:dyDescent="0.2">
      <c r="A43" s="4" t="s">
        <v>38</v>
      </c>
      <c r="B43" s="4" t="s">
        <v>2683</v>
      </c>
      <c r="C43" s="4" t="s">
        <v>44</v>
      </c>
      <c r="E43" s="2"/>
    </row>
    <row r="44" spans="1:5" x14ac:dyDescent="0.2">
      <c r="A44" s="9" t="s">
        <v>45</v>
      </c>
      <c r="B44" s="9"/>
      <c r="C44" s="9"/>
    </row>
    <row r="45" spans="1:5" x14ac:dyDescent="0.2">
      <c r="A45" s="4" t="s">
        <v>46</v>
      </c>
      <c r="B45" s="4" t="s">
        <v>48</v>
      </c>
    </row>
    <row r="46" spans="1:5" x14ac:dyDescent="0.2">
      <c r="A46" s="4" t="s">
        <v>49</v>
      </c>
      <c r="B46" s="4" t="s">
        <v>50</v>
      </c>
    </row>
    <row r="47" spans="1:5" x14ac:dyDescent="0.2">
      <c r="D47" t="str">
        <f>UPPER(C47)</f>
        <v/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A3E1D-BD82-4841-ACDE-1B04F4D2EB12}">
  <dimension ref="A1:D97"/>
  <sheetViews>
    <sheetView workbookViewId="0">
      <selection activeCell="G15" sqref="G15"/>
    </sheetView>
  </sheetViews>
  <sheetFormatPr baseColWidth="10" defaultColWidth="11" defaultRowHeight="16" x14ac:dyDescent="0.2"/>
  <cols>
    <col min="1" max="1" width="11" style="4"/>
    <col min="2" max="2" width="23" style="4" customWidth="1"/>
    <col min="3" max="3" width="60.1640625" style="4" bestFit="1" customWidth="1"/>
    <col min="4" max="4" width="13.33203125" style="4" bestFit="1" customWidth="1"/>
  </cols>
  <sheetData>
    <row r="1" spans="1:4" x14ac:dyDescent="0.2">
      <c r="A1" s="4" t="s">
        <v>2684</v>
      </c>
      <c r="B1" s="4" t="s">
        <v>246</v>
      </c>
      <c r="C1" s="4" t="s">
        <v>39</v>
      </c>
      <c r="D1" s="4" t="s">
        <v>40</v>
      </c>
    </row>
    <row r="2" spans="1:4" x14ac:dyDescent="0.2">
      <c r="A2" s="4" t="s">
        <v>54</v>
      </c>
      <c r="B2" s="4" t="s">
        <v>1797</v>
      </c>
      <c r="C2" s="4" t="s">
        <v>1415</v>
      </c>
      <c r="D2" s="4" t="s">
        <v>1416</v>
      </c>
    </row>
    <row r="3" spans="1:4" x14ac:dyDescent="0.2">
      <c r="A3" s="4" t="s">
        <v>56</v>
      </c>
      <c r="B3" s="4" t="s">
        <v>1798</v>
      </c>
      <c r="C3" s="4" t="s">
        <v>1417</v>
      </c>
      <c r="D3" s="4" t="s">
        <v>1418</v>
      </c>
    </row>
    <row r="4" spans="1:4" x14ac:dyDescent="0.2">
      <c r="A4" s="4" t="s">
        <v>58</v>
      </c>
      <c r="B4" s="4" t="s">
        <v>1799</v>
      </c>
      <c r="C4" s="4" t="s">
        <v>1419</v>
      </c>
      <c r="D4" s="4" t="s">
        <v>1420</v>
      </c>
    </row>
    <row r="5" spans="1:4" x14ac:dyDescent="0.2">
      <c r="A5" s="4" t="s">
        <v>60</v>
      </c>
      <c r="B5" s="4" t="s">
        <v>1800</v>
      </c>
      <c r="C5" s="4" t="s">
        <v>1421</v>
      </c>
      <c r="D5" s="4" t="s">
        <v>1422</v>
      </c>
    </row>
    <row r="6" spans="1:4" x14ac:dyDescent="0.2">
      <c r="A6" s="4" t="s">
        <v>62</v>
      </c>
      <c r="B6" s="4" t="s">
        <v>1801</v>
      </c>
      <c r="C6" s="4" t="s">
        <v>1423</v>
      </c>
      <c r="D6" s="4" t="s">
        <v>1424</v>
      </c>
    </row>
    <row r="7" spans="1:4" x14ac:dyDescent="0.2">
      <c r="A7" s="4" t="s">
        <v>64</v>
      </c>
      <c r="B7" s="4" t="s">
        <v>1802</v>
      </c>
      <c r="C7" s="4" t="s">
        <v>1425</v>
      </c>
      <c r="D7" s="4" t="s">
        <v>1426</v>
      </c>
    </row>
    <row r="8" spans="1:4" x14ac:dyDescent="0.2">
      <c r="A8" s="4" t="s">
        <v>66</v>
      </c>
      <c r="B8" s="4" t="s">
        <v>1803</v>
      </c>
      <c r="C8" s="4" t="s">
        <v>1427</v>
      </c>
      <c r="D8" s="4" t="s">
        <v>1428</v>
      </c>
    </row>
    <row r="9" spans="1:4" x14ac:dyDescent="0.2">
      <c r="A9" s="4" t="s">
        <v>68</v>
      </c>
      <c r="B9" s="4" t="s">
        <v>1804</v>
      </c>
      <c r="C9" s="4" t="s">
        <v>1429</v>
      </c>
      <c r="D9" s="4" t="s">
        <v>1430</v>
      </c>
    </row>
    <row r="10" spans="1:4" x14ac:dyDescent="0.2">
      <c r="A10" s="4" t="s">
        <v>70</v>
      </c>
      <c r="B10" s="4" t="s">
        <v>1805</v>
      </c>
      <c r="C10" s="4" t="s">
        <v>1431</v>
      </c>
      <c r="D10" s="4" t="s">
        <v>1432</v>
      </c>
    </row>
    <row r="11" spans="1:4" x14ac:dyDescent="0.2">
      <c r="A11" s="4" t="s">
        <v>72</v>
      </c>
      <c r="B11" s="4" t="s">
        <v>1806</v>
      </c>
      <c r="C11" s="4" t="s">
        <v>1433</v>
      </c>
      <c r="D11" s="4" t="s">
        <v>1434</v>
      </c>
    </row>
    <row r="12" spans="1:4" x14ac:dyDescent="0.2">
      <c r="A12" s="4" t="s">
        <v>74</v>
      </c>
      <c r="B12" s="4" t="s">
        <v>1807</v>
      </c>
      <c r="C12" s="4" t="s">
        <v>1435</v>
      </c>
      <c r="D12" s="4" t="s">
        <v>1436</v>
      </c>
    </row>
    <row r="13" spans="1:4" x14ac:dyDescent="0.2">
      <c r="A13" s="4" t="s">
        <v>76</v>
      </c>
      <c r="B13" s="4" t="s">
        <v>1808</v>
      </c>
      <c r="C13" s="4" t="s">
        <v>1437</v>
      </c>
      <c r="D13" s="4" t="s">
        <v>1438</v>
      </c>
    </row>
    <row r="14" spans="1:4" x14ac:dyDescent="0.2">
      <c r="A14" s="4" t="s">
        <v>78</v>
      </c>
      <c r="B14" s="4" t="s">
        <v>1809</v>
      </c>
      <c r="C14" s="4" t="s">
        <v>1439</v>
      </c>
      <c r="D14" s="4" t="s">
        <v>1440</v>
      </c>
    </row>
    <row r="15" spans="1:4" x14ac:dyDescent="0.2">
      <c r="A15" s="4" t="s">
        <v>80</v>
      </c>
      <c r="B15" s="4" t="s">
        <v>1810</v>
      </c>
      <c r="C15" s="4" t="s">
        <v>1441</v>
      </c>
      <c r="D15" s="4" t="s">
        <v>1442</v>
      </c>
    </row>
    <row r="16" spans="1:4" x14ac:dyDescent="0.2">
      <c r="A16" s="4" t="s">
        <v>82</v>
      </c>
      <c r="B16" s="4" t="s">
        <v>1811</v>
      </c>
      <c r="C16" s="4" t="s">
        <v>1443</v>
      </c>
      <c r="D16" s="4" t="s">
        <v>1444</v>
      </c>
    </row>
    <row r="17" spans="1:4" x14ac:dyDescent="0.2">
      <c r="A17" s="4" t="s">
        <v>84</v>
      </c>
      <c r="B17" s="4" t="s">
        <v>1812</v>
      </c>
      <c r="C17" s="4" t="s">
        <v>1445</v>
      </c>
      <c r="D17" s="4" t="s">
        <v>1446</v>
      </c>
    </row>
    <row r="18" spans="1:4" x14ac:dyDescent="0.2">
      <c r="A18" s="4" t="s">
        <v>86</v>
      </c>
      <c r="B18" s="4" t="s">
        <v>1813</v>
      </c>
      <c r="C18" s="4" t="s">
        <v>1447</v>
      </c>
      <c r="D18" s="4" t="s">
        <v>1448</v>
      </c>
    </row>
    <row r="19" spans="1:4" x14ac:dyDescent="0.2">
      <c r="A19" s="4" t="s">
        <v>88</v>
      </c>
      <c r="B19" s="4" t="s">
        <v>1814</v>
      </c>
      <c r="C19" s="4" t="s">
        <v>1449</v>
      </c>
      <c r="D19" s="4" t="s">
        <v>1450</v>
      </c>
    </row>
    <row r="20" spans="1:4" x14ac:dyDescent="0.2">
      <c r="A20" s="4" t="s">
        <v>90</v>
      </c>
      <c r="B20" s="4" t="s">
        <v>1815</v>
      </c>
      <c r="C20" s="4" t="s">
        <v>1451</v>
      </c>
      <c r="D20" s="4" t="s">
        <v>1452</v>
      </c>
    </row>
    <row r="21" spans="1:4" x14ac:dyDescent="0.2">
      <c r="A21" s="4" t="s">
        <v>92</v>
      </c>
      <c r="B21" s="4" t="s">
        <v>1816</v>
      </c>
      <c r="C21" s="4" t="s">
        <v>1453</v>
      </c>
      <c r="D21" s="4" t="s">
        <v>1454</v>
      </c>
    </row>
    <row r="22" spans="1:4" x14ac:dyDescent="0.2">
      <c r="A22" s="4" t="s">
        <v>94</v>
      </c>
      <c r="B22" s="4" t="s">
        <v>1817</v>
      </c>
      <c r="C22" s="4" t="s">
        <v>1455</v>
      </c>
      <c r="D22" s="4" t="s">
        <v>1456</v>
      </c>
    </row>
    <row r="23" spans="1:4" x14ac:dyDescent="0.2">
      <c r="A23" s="4" t="s">
        <v>96</v>
      </c>
      <c r="B23" s="4" t="s">
        <v>1818</v>
      </c>
      <c r="C23" s="4" t="s">
        <v>1457</v>
      </c>
      <c r="D23" s="4" t="s">
        <v>1458</v>
      </c>
    </row>
    <row r="24" spans="1:4" x14ac:dyDescent="0.2">
      <c r="A24" s="4" t="s">
        <v>98</v>
      </c>
      <c r="B24" s="4" t="s">
        <v>1819</v>
      </c>
      <c r="C24" s="4" t="s">
        <v>1459</v>
      </c>
      <c r="D24" s="4" t="s">
        <v>1460</v>
      </c>
    </row>
    <row r="25" spans="1:4" x14ac:dyDescent="0.2">
      <c r="A25" s="4" t="s">
        <v>100</v>
      </c>
      <c r="B25" s="4" t="s">
        <v>1820</v>
      </c>
      <c r="C25" s="4" t="s">
        <v>1461</v>
      </c>
      <c r="D25" s="4" t="s">
        <v>1462</v>
      </c>
    </row>
    <row r="26" spans="1:4" x14ac:dyDescent="0.2">
      <c r="A26" s="4" t="s">
        <v>102</v>
      </c>
      <c r="B26" s="4" t="s">
        <v>1821</v>
      </c>
      <c r="C26" s="4" t="s">
        <v>1463</v>
      </c>
      <c r="D26" s="4" t="s">
        <v>1464</v>
      </c>
    </row>
    <row r="27" spans="1:4" x14ac:dyDescent="0.2">
      <c r="A27" s="4" t="s">
        <v>104</v>
      </c>
      <c r="B27" s="4" t="s">
        <v>1822</v>
      </c>
      <c r="C27" s="4" t="s">
        <v>1465</v>
      </c>
      <c r="D27" s="4" t="s">
        <v>1466</v>
      </c>
    </row>
    <row r="28" spans="1:4" x14ac:dyDescent="0.2">
      <c r="A28" s="4" t="s">
        <v>106</v>
      </c>
      <c r="B28" s="4" t="s">
        <v>1823</v>
      </c>
      <c r="C28" s="4" t="s">
        <v>1467</v>
      </c>
      <c r="D28" s="4" t="s">
        <v>1468</v>
      </c>
    </row>
    <row r="29" spans="1:4" x14ac:dyDescent="0.2">
      <c r="A29" s="4" t="s">
        <v>108</v>
      </c>
      <c r="B29" s="4" t="s">
        <v>1824</v>
      </c>
      <c r="C29" s="4" t="s">
        <v>1469</v>
      </c>
      <c r="D29" s="4" t="s">
        <v>1470</v>
      </c>
    </row>
    <row r="30" spans="1:4" x14ac:dyDescent="0.2">
      <c r="A30" s="4" t="s">
        <v>110</v>
      </c>
      <c r="B30" s="4" t="s">
        <v>1825</v>
      </c>
      <c r="C30" s="4" t="s">
        <v>1471</v>
      </c>
      <c r="D30" s="4" t="s">
        <v>1472</v>
      </c>
    </row>
    <row r="31" spans="1:4" x14ac:dyDescent="0.2">
      <c r="A31" s="4" t="s">
        <v>112</v>
      </c>
      <c r="B31" s="4" t="s">
        <v>1826</v>
      </c>
      <c r="C31" s="4" t="s">
        <v>1473</v>
      </c>
      <c r="D31" s="4" t="s">
        <v>1474</v>
      </c>
    </row>
    <row r="32" spans="1:4" x14ac:dyDescent="0.2">
      <c r="A32" s="4" t="s">
        <v>114</v>
      </c>
      <c r="B32" s="4" t="s">
        <v>1827</v>
      </c>
      <c r="C32" s="4" t="s">
        <v>1475</v>
      </c>
      <c r="D32" s="4" t="s">
        <v>1476</v>
      </c>
    </row>
    <row r="33" spans="1:4" x14ac:dyDescent="0.2">
      <c r="A33" s="4" t="s">
        <v>116</v>
      </c>
      <c r="B33" s="4" t="s">
        <v>1828</v>
      </c>
      <c r="C33" s="4" t="s">
        <v>1477</v>
      </c>
      <c r="D33" s="4" t="s">
        <v>1478</v>
      </c>
    </row>
    <row r="34" spans="1:4" x14ac:dyDescent="0.2">
      <c r="A34" s="4" t="s">
        <v>118</v>
      </c>
      <c r="B34" s="4" t="s">
        <v>1829</v>
      </c>
      <c r="C34" s="4" t="s">
        <v>1479</v>
      </c>
      <c r="D34" s="4" t="s">
        <v>1480</v>
      </c>
    </row>
    <row r="35" spans="1:4" x14ac:dyDescent="0.2">
      <c r="A35" s="4" t="s">
        <v>120</v>
      </c>
      <c r="B35" s="4" t="s">
        <v>1830</v>
      </c>
      <c r="C35" s="4" t="s">
        <v>1481</v>
      </c>
      <c r="D35" s="4" t="s">
        <v>1482</v>
      </c>
    </row>
    <row r="36" spans="1:4" x14ac:dyDescent="0.2">
      <c r="A36" s="4" t="s">
        <v>122</v>
      </c>
      <c r="B36" s="4" t="s">
        <v>1831</v>
      </c>
      <c r="C36" s="4" t="s">
        <v>1483</v>
      </c>
      <c r="D36" s="4" t="s">
        <v>1484</v>
      </c>
    </row>
    <row r="37" spans="1:4" x14ac:dyDescent="0.2">
      <c r="A37" s="4" t="s">
        <v>124</v>
      </c>
      <c r="B37" s="4" t="s">
        <v>1832</v>
      </c>
      <c r="C37" s="4" t="s">
        <v>1485</v>
      </c>
      <c r="D37" s="4" t="s">
        <v>1486</v>
      </c>
    </row>
    <row r="38" spans="1:4" x14ac:dyDescent="0.2">
      <c r="A38" s="4" t="s">
        <v>126</v>
      </c>
      <c r="B38" s="4" t="s">
        <v>1833</v>
      </c>
      <c r="C38" s="4" t="s">
        <v>1487</v>
      </c>
      <c r="D38" s="4" t="s">
        <v>1488</v>
      </c>
    </row>
    <row r="39" spans="1:4" x14ac:dyDescent="0.2">
      <c r="A39" s="4" t="s">
        <v>128</v>
      </c>
      <c r="B39" s="4" t="s">
        <v>1834</v>
      </c>
      <c r="C39" s="4" t="s">
        <v>1489</v>
      </c>
      <c r="D39" s="4" t="s">
        <v>1490</v>
      </c>
    </row>
    <row r="40" spans="1:4" x14ac:dyDescent="0.2">
      <c r="A40" s="4" t="s">
        <v>130</v>
      </c>
      <c r="B40" s="4" t="s">
        <v>1835</v>
      </c>
      <c r="C40" s="4" t="s">
        <v>1491</v>
      </c>
      <c r="D40" s="4" t="s">
        <v>1492</v>
      </c>
    </row>
    <row r="41" spans="1:4" x14ac:dyDescent="0.2">
      <c r="A41" s="4" t="s">
        <v>132</v>
      </c>
      <c r="B41" s="4" t="s">
        <v>1836</v>
      </c>
      <c r="C41" s="4" t="s">
        <v>1493</v>
      </c>
      <c r="D41" s="4" t="s">
        <v>1494</v>
      </c>
    </row>
    <row r="42" spans="1:4" x14ac:dyDescent="0.2">
      <c r="A42" s="4" t="s">
        <v>134</v>
      </c>
      <c r="B42" s="4" t="s">
        <v>1837</v>
      </c>
      <c r="C42" s="4" t="s">
        <v>1495</v>
      </c>
      <c r="D42" s="4" t="s">
        <v>1496</v>
      </c>
    </row>
    <row r="43" spans="1:4" x14ac:dyDescent="0.2">
      <c r="A43" s="4" t="s">
        <v>136</v>
      </c>
      <c r="B43" s="4" t="s">
        <v>1838</v>
      </c>
      <c r="C43" s="4" t="s">
        <v>1497</v>
      </c>
      <c r="D43" s="4" t="s">
        <v>1498</v>
      </c>
    </row>
    <row r="44" spans="1:4" x14ac:dyDescent="0.2">
      <c r="A44" s="4" t="s">
        <v>138</v>
      </c>
      <c r="B44" s="4" t="s">
        <v>1839</v>
      </c>
      <c r="C44" s="4" t="s">
        <v>1499</v>
      </c>
      <c r="D44" s="4" t="s">
        <v>1500</v>
      </c>
    </row>
    <row r="45" spans="1:4" x14ac:dyDescent="0.2">
      <c r="A45" s="4" t="s">
        <v>140</v>
      </c>
      <c r="B45" s="4" t="s">
        <v>1840</v>
      </c>
      <c r="C45" s="4" t="s">
        <v>1501</v>
      </c>
      <c r="D45" s="4" t="s">
        <v>1502</v>
      </c>
    </row>
    <row r="46" spans="1:4" x14ac:dyDescent="0.2">
      <c r="A46" s="4" t="s">
        <v>142</v>
      </c>
      <c r="B46" s="4" t="s">
        <v>1841</v>
      </c>
      <c r="C46" s="4" t="s">
        <v>1503</v>
      </c>
      <c r="D46" s="4" t="s">
        <v>1504</v>
      </c>
    </row>
    <row r="47" spans="1:4" x14ac:dyDescent="0.2">
      <c r="A47" s="4" t="s">
        <v>144</v>
      </c>
      <c r="B47" s="4" t="s">
        <v>1842</v>
      </c>
      <c r="C47" s="4" t="s">
        <v>1505</v>
      </c>
      <c r="D47" s="4" t="s">
        <v>1506</v>
      </c>
    </row>
    <row r="48" spans="1:4" x14ac:dyDescent="0.2">
      <c r="A48" s="4" t="s">
        <v>146</v>
      </c>
      <c r="B48" s="4" t="s">
        <v>1843</v>
      </c>
      <c r="C48" s="4" t="s">
        <v>1507</v>
      </c>
      <c r="D48" s="4" t="s">
        <v>1508</v>
      </c>
    </row>
    <row r="49" spans="1:4" x14ac:dyDescent="0.2">
      <c r="A49" s="4" t="s">
        <v>148</v>
      </c>
      <c r="B49" s="4" t="s">
        <v>1844</v>
      </c>
      <c r="C49" s="4" t="s">
        <v>1509</v>
      </c>
      <c r="D49" s="4" t="s">
        <v>1510</v>
      </c>
    </row>
    <row r="50" spans="1:4" x14ac:dyDescent="0.2">
      <c r="A50" s="4" t="s">
        <v>150</v>
      </c>
      <c r="B50" s="4" t="s">
        <v>1845</v>
      </c>
      <c r="C50" s="4" t="s">
        <v>1511</v>
      </c>
      <c r="D50" s="4" t="s">
        <v>1512</v>
      </c>
    </row>
    <row r="51" spans="1:4" x14ac:dyDescent="0.2">
      <c r="A51" s="4" t="s">
        <v>152</v>
      </c>
      <c r="B51" s="4" t="s">
        <v>1846</v>
      </c>
      <c r="C51" s="4" t="s">
        <v>1513</v>
      </c>
      <c r="D51" s="4" t="s">
        <v>1514</v>
      </c>
    </row>
    <row r="52" spans="1:4" x14ac:dyDescent="0.2">
      <c r="A52" s="4" t="s">
        <v>154</v>
      </c>
      <c r="B52" s="4" t="s">
        <v>1847</v>
      </c>
      <c r="C52" s="4" t="s">
        <v>1515</v>
      </c>
      <c r="D52" s="4" t="s">
        <v>1516</v>
      </c>
    </row>
    <row r="53" spans="1:4" x14ac:dyDescent="0.2">
      <c r="A53" s="4" t="s">
        <v>156</v>
      </c>
      <c r="B53" s="4" t="s">
        <v>1848</v>
      </c>
      <c r="C53" s="4" t="s">
        <v>1517</v>
      </c>
      <c r="D53" s="4" t="s">
        <v>1518</v>
      </c>
    </row>
    <row r="54" spans="1:4" x14ac:dyDescent="0.2">
      <c r="A54" s="4" t="s">
        <v>158</v>
      </c>
      <c r="B54" s="4" t="s">
        <v>1849</v>
      </c>
      <c r="C54" s="4" t="s">
        <v>1519</v>
      </c>
      <c r="D54" s="4" t="s">
        <v>1520</v>
      </c>
    </row>
    <row r="55" spans="1:4" x14ac:dyDescent="0.2">
      <c r="A55" s="4" t="s">
        <v>160</v>
      </c>
      <c r="B55" s="4" t="s">
        <v>1850</v>
      </c>
      <c r="C55" s="4" t="s">
        <v>1521</v>
      </c>
      <c r="D55" s="4" t="s">
        <v>1522</v>
      </c>
    </row>
    <row r="56" spans="1:4" x14ac:dyDescent="0.2">
      <c r="A56" s="4" t="s">
        <v>162</v>
      </c>
      <c r="B56" s="4" t="s">
        <v>1851</v>
      </c>
      <c r="C56" s="4" t="s">
        <v>1523</v>
      </c>
      <c r="D56" s="4" t="s">
        <v>1524</v>
      </c>
    </row>
    <row r="57" spans="1:4" x14ac:dyDescent="0.2">
      <c r="A57" s="4" t="s">
        <v>164</v>
      </c>
      <c r="B57" s="4" t="s">
        <v>1852</v>
      </c>
      <c r="C57" s="4" t="s">
        <v>1525</v>
      </c>
      <c r="D57" s="4" t="s">
        <v>1526</v>
      </c>
    </row>
    <row r="58" spans="1:4" x14ac:dyDescent="0.2">
      <c r="A58" s="4" t="s">
        <v>166</v>
      </c>
      <c r="B58" s="4" t="s">
        <v>1853</v>
      </c>
      <c r="C58" s="4" t="s">
        <v>1527</v>
      </c>
      <c r="D58" s="4" t="s">
        <v>1528</v>
      </c>
    </row>
    <row r="59" spans="1:4" x14ac:dyDescent="0.2">
      <c r="A59" s="4" t="s">
        <v>168</v>
      </c>
      <c r="B59" s="4" t="s">
        <v>1854</v>
      </c>
      <c r="C59" s="4" t="s">
        <v>1529</v>
      </c>
      <c r="D59" s="4" t="s">
        <v>1530</v>
      </c>
    </row>
    <row r="60" spans="1:4" x14ac:dyDescent="0.2">
      <c r="A60" s="4" t="s">
        <v>170</v>
      </c>
      <c r="B60" s="4" t="s">
        <v>1855</v>
      </c>
      <c r="C60" s="4" t="s">
        <v>1531</v>
      </c>
      <c r="D60" s="4" t="s">
        <v>1532</v>
      </c>
    </row>
    <row r="61" spans="1:4" x14ac:dyDescent="0.2">
      <c r="A61" s="4" t="s">
        <v>172</v>
      </c>
      <c r="B61" s="4" t="s">
        <v>1856</v>
      </c>
      <c r="C61" s="4" t="s">
        <v>1533</v>
      </c>
      <c r="D61" s="4" t="s">
        <v>1534</v>
      </c>
    </row>
    <row r="62" spans="1:4" x14ac:dyDescent="0.2">
      <c r="A62" s="4" t="s">
        <v>174</v>
      </c>
      <c r="B62" s="4" t="s">
        <v>1857</v>
      </c>
      <c r="C62" s="4" t="s">
        <v>1535</v>
      </c>
      <c r="D62" s="4" t="s">
        <v>1536</v>
      </c>
    </row>
    <row r="63" spans="1:4" x14ac:dyDescent="0.2">
      <c r="A63" s="4" t="s">
        <v>176</v>
      </c>
      <c r="B63" s="4" t="s">
        <v>1858</v>
      </c>
      <c r="C63" s="4" t="s">
        <v>1537</v>
      </c>
      <c r="D63" s="4" t="s">
        <v>1538</v>
      </c>
    </row>
    <row r="64" spans="1:4" x14ac:dyDescent="0.2">
      <c r="A64" s="4" t="s">
        <v>178</v>
      </c>
      <c r="B64" s="4" t="s">
        <v>1859</v>
      </c>
      <c r="C64" s="4" t="s">
        <v>1539</v>
      </c>
      <c r="D64" s="4" t="s">
        <v>1540</v>
      </c>
    </row>
    <row r="65" spans="1:4" x14ac:dyDescent="0.2">
      <c r="A65" s="4" t="s">
        <v>180</v>
      </c>
      <c r="B65" s="4" t="s">
        <v>1860</v>
      </c>
      <c r="C65" s="4" t="s">
        <v>1541</v>
      </c>
      <c r="D65" s="4" t="s">
        <v>1542</v>
      </c>
    </row>
    <row r="66" spans="1:4" x14ac:dyDescent="0.2">
      <c r="A66" s="4" t="s">
        <v>182</v>
      </c>
      <c r="B66" s="4" t="s">
        <v>1861</v>
      </c>
      <c r="C66" s="4" t="s">
        <v>1543</v>
      </c>
      <c r="D66" s="4" t="s">
        <v>1544</v>
      </c>
    </row>
    <row r="67" spans="1:4" x14ac:dyDescent="0.2">
      <c r="A67" s="4" t="s">
        <v>184</v>
      </c>
      <c r="B67" s="4" t="s">
        <v>1862</v>
      </c>
      <c r="C67" s="4" t="s">
        <v>1545</v>
      </c>
      <c r="D67" s="4" t="s">
        <v>1546</v>
      </c>
    </row>
    <row r="68" spans="1:4" x14ac:dyDescent="0.2">
      <c r="A68" s="4" t="s">
        <v>186</v>
      </c>
      <c r="B68" s="4" t="s">
        <v>1863</v>
      </c>
      <c r="C68" s="4" t="s">
        <v>1547</v>
      </c>
      <c r="D68" s="4" t="s">
        <v>1548</v>
      </c>
    </row>
    <row r="69" spans="1:4" x14ac:dyDescent="0.2">
      <c r="A69" s="4" t="s">
        <v>188</v>
      </c>
      <c r="B69" s="4" t="s">
        <v>1864</v>
      </c>
      <c r="C69" s="4" t="s">
        <v>1549</v>
      </c>
      <c r="D69" s="4" t="s">
        <v>1550</v>
      </c>
    </row>
    <row r="70" spans="1:4" x14ac:dyDescent="0.2">
      <c r="A70" s="4" t="s">
        <v>190</v>
      </c>
      <c r="B70" s="4" t="s">
        <v>1865</v>
      </c>
      <c r="C70" s="4" t="s">
        <v>1551</v>
      </c>
      <c r="D70" s="4" t="s">
        <v>1552</v>
      </c>
    </row>
    <row r="71" spans="1:4" x14ac:dyDescent="0.2">
      <c r="A71" s="4" t="s">
        <v>192</v>
      </c>
      <c r="B71" s="4" t="s">
        <v>1866</v>
      </c>
      <c r="C71" s="4" t="s">
        <v>1553</v>
      </c>
      <c r="D71" s="4" t="s">
        <v>1554</v>
      </c>
    </row>
    <row r="72" spans="1:4" x14ac:dyDescent="0.2">
      <c r="A72" s="4" t="s">
        <v>194</v>
      </c>
      <c r="B72" s="4" t="s">
        <v>1867</v>
      </c>
      <c r="C72" s="4" t="s">
        <v>1555</v>
      </c>
      <c r="D72" s="4" t="s">
        <v>1556</v>
      </c>
    </row>
    <row r="73" spans="1:4" x14ac:dyDescent="0.2">
      <c r="A73" s="4" t="s">
        <v>196</v>
      </c>
      <c r="B73" s="4" t="s">
        <v>1868</v>
      </c>
      <c r="C73" s="4" t="s">
        <v>1557</v>
      </c>
      <c r="D73" s="4" t="s">
        <v>1558</v>
      </c>
    </row>
    <row r="74" spans="1:4" x14ac:dyDescent="0.2">
      <c r="A74" s="4" t="s">
        <v>198</v>
      </c>
      <c r="B74" s="4" t="s">
        <v>1869</v>
      </c>
      <c r="C74" s="4" t="s">
        <v>1559</v>
      </c>
      <c r="D74" s="4" t="s">
        <v>1560</v>
      </c>
    </row>
    <row r="75" spans="1:4" x14ac:dyDescent="0.2">
      <c r="A75" s="4" t="s">
        <v>200</v>
      </c>
      <c r="B75" s="4" t="s">
        <v>1870</v>
      </c>
      <c r="C75" s="4" t="s">
        <v>1561</v>
      </c>
      <c r="D75" s="4" t="s">
        <v>1562</v>
      </c>
    </row>
    <row r="76" spans="1:4" x14ac:dyDescent="0.2">
      <c r="A76" s="4" t="s">
        <v>202</v>
      </c>
      <c r="B76" s="4" t="s">
        <v>1871</v>
      </c>
      <c r="C76" s="4" t="s">
        <v>1563</v>
      </c>
      <c r="D76" s="4" t="s">
        <v>1564</v>
      </c>
    </row>
    <row r="77" spans="1:4" x14ac:dyDescent="0.2">
      <c r="A77" s="4" t="s">
        <v>204</v>
      </c>
      <c r="B77" s="4" t="s">
        <v>1872</v>
      </c>
      <c r="C77" s="4" t="s">
        <v>1565</v>
      </c>
      <c r="D77" s="4" t="s">
        <v>1566</v>
      </c>
    </row>
    <row r="78" spans="1:4" x14ac:dyDescent="0.2">
      <c r="A78" s="4" t="s">
        <v>206</v>
      </c>
      <c r="B78" s="4" t="s">
        <v>1873</v>
      </c>
      <c r="C78" s="4" t="s">
        <v>1567</v>
      </c>
      <c r="D78" s="4" t="s">
        <v>1568</v>
      </c>
    </row>
    <row r="79" spans="1:4" x14ac:dyDescent="0.2">
      <c r="A79" s="4" t="s">
        <v>208</v>
      </c>
      <c r="B79" s="4" t="s">
        <v>1874</v>
      </c>
      <c r="C79" s="4" t="s">
        <v>1569</v>
      </c>
      <c r="D79" s="4" t="s">
        <v>1570</v>
      </c>
    </row>
    <row r="80" spans="1:4" x14ac:dyDescent="0.2">
      <c r="A80" s="4" t="s">
        <v>210</v>
      </c>
      <c r="B80" s="4" t="s">
        <v>1875</v>
      </c>
      <c r="C80" s="4" t="s">
        <v>1571</v>
      </c>
      <c r="D80" s="4" t="s">
        <v>1572</v>
      </c>
    </row>
    <row r="81" spans="1:4" x14ac:dyDescent="0.2">
      <c r="A81" s="4" t="s">
        <v>212</v>
      </c>
      <c r="B81" s="4" t="s">
        <v>1876</v>
      </c>
      <c r="C81" s="4" t="s">
        <v>1573</v>
      </c>
      <c r="D81" s="4" t="s">
        <v>1574</v>
      </c>
    </row>
    <row r="82" spans="1:4" x14ac:dyDescent="0.2">
      <c r="A82" s="4" t="s">
        <v>214</v>
      </c>
      <c r="B82" s="4" t="s">
        <v>1877</v>
      </c>
      <c r="C82" s="4" t="s">
        <v>1575</v>
      </c>
      <c r="D82" s="4" t="s">
        <v>1576</v>
      </c>
    </row>
    <row r="83" spans="1:4" x14ac:dyDescent="0.2">
      <c r="A83" s="4" t="s">
        <v>216</v>
      </c>
      <c r="B83" s="4" t="s">
        <v>1878</v>
      </c>
      <c r="C83" s="4" t="s">
        <v>1577</v>
      </c>
      <c r="D83" s="4" t="s">
        <v>1578</v>
      </c>
    </row>
    <row r="84" spans="1:4" x14ac:dyDescent="0.2">
      <c r="A84" s="4" t="s">
        <v>218</v>
      </c>
      <c r="B84" s="4" t="s">
        <v>1879</v>
      </c>
      <c r="C84" s="4" t="s">
        <v>1579</v>
      </c>
      <c r="D84" s="4" t="s">
        <v>1580</v>
      </c>
    </row>
    <row r="85" spans="1:4" x14ac:dyDescent="0.2">
      <c r="A85" s="4" t="s">
        <v>220</v>
      </c>
      <c r="B85" s="4" t="s">
        <v>1880</v>
      </c>
      <c r="C85" s="4" t="s">
        <v>1581</v>
      </c>
      <c r="D85" s="4" t="s">
        <v>1582</v>
      </c>
    </row>
    <row r="86" spans="1:4" x14ac:dyDescent="0.2">
      <c r="A86" s="4" t="s">
        <v>222</v>
      </c>
      <c r="B86" s="4" t="s">
        <v>1881</v>
      </c>
      <c r="C86" s="4" t="s">
        <v>1583</v>
      </c>
      <c r="D86" s="4" t="s">
        <v>1584</v>
      </c>
    </row>
    <row r="87" spans="1:4" x14ac:dyDescent="0.2">
      <c r="A87" s="4" t="s">
        <v>224</v>
      </c>
      <c r="B87" s="4" t="s">
        <v>1882</v>
      </c>
      <c r="C87" s="4" t="s">
        <v>1585</v>
      </c>
      <c r="D87" s="4" t="s">
        <v>1586</v>
      </c>
    </row>
    <row r="88" spans="1:4" x14ac:dyDescent="0.2">
      <c r="A88" s="4" t="s">
        <v>226</v>
      </c>
      <c r="B88" s="4" t="s">
        <v>1883</v>
      </c>
      <c r="C88" s="4" t="s">
        <v>1587</v>
      </c>
      <c r="D88" s="4" t="s">
        <v>1588</v>
      </c>
    </row>
    <row r="89" spans="1:4" x14ac:dyDescent="0.2">
      <c r="A89" s="4" t="s">
        <v>228</v>
      </c>
      <c r="B89" s="4" t="s">
        <v>1884</v>
      </c>
      <c r="C89" s="4" t="s">
        <v>1589</v>
      </c>
      <c r="D89" s="4" t="s">
        <v>1590</v>
      </c>
    </row>
    <row r="90" spans="1:4" x14ac:dyDescent="0.2">
      <c r="A90" s="4" t="s">
        <v>230</v>
      </c>
      <c r="B90" s="4" t="s">
        <v>1885</v>
      </c>
      <c r="C90" s="4" t="s">
        <v>1591</v>
      </c>
      <c r="D90" s="4" t="s">
        <v>1592</v>
      </c>
    </row>
    <row r="91" spans="1:4" x14ac:dyDescent="0.2">
      <c r="A91" s="4" t="s">
        <v>232</v>
      </c>
      <c r="B91" s="4" t="s">
        <v>1886</v>
      </c>
      <c r="C91" s="4" t="s">
        <v>1593</v>
      </c>
      <c r="D91" s="4" t="s">
        <v>1594</v>
      </c>
    </row>
    <row r="92" spans="1:4" x14ac:dyDescent="0.2">
      <c r="A92" s="4" t="s">
        <v>234</v>
      </c>
      <c r="B92" s="4" t="s">
        <v>1887</v>
      </c>
      <c r="C92" s="4" t="s">
        <v>1595</v>
      </c>
      <c r="D92" s="4" t="s">
        <v>1596</v>
      </c>
    </row>
    <row r="93" spans="1:4" x14ac:dyDescent="0.2">
      <c r="A93" s="4" t="s">
        <v>236</v>
      </c>
      <c r="B93" s="4" t="s">
        <v>1888</v>
      </c>
      <c r="C93" s="4" t="s">
        <v>1597</v>
      </c>
      <c r="D93" s="4" t="s">
        <v>1598</v>
      </c>
    </row>
    <row r="94" spans="1:4" x14ac:dyDescent="0.2">
      <c r="A94" s="4" t="s">
        <v>238</v>
      </c>
      <c r="B94" s="4" t="s">
        <v>1889</v>
      </c>
      <c r="C94" s="4" t="s">
        <v>1599</v>
      </c>
      <c r="D94" s="4" t="s">
        <v>1600</v>
      </c>
    </row>
    <row r="95" spans="1:4" x14ac:dyDescent="0.2">
      <c r="A95" s="4" t="s">
        <v>240</v>
      </c>
      <c r="B95" s="4" t="s">
        <v>1890</v>
      </c>
      <c r="C95" s="4" t="s">
        <v>1601</v>
      </c>
      <c r="D95" s="4" t="s">
        <v>1602</v>
      </c>
    </row>
    <row r="96" spans="1:4" x14ac:dyDescent="0.2">
      <c r="A96" s="4" t="s">
        <v>242</v>
      </c>
      <c r="B96" s="4" t="s">
        <v>1891</v>
      </c>
      <c r="C96" s="4" t="s">
        <v>1603</v>
      </c>
      <c r="D96" s="4" t="s">
        <v>1604</v>
      </c>
    </row>
    <row r="97" spans="1:4" x14ac:dyDescent="0.2">
      <c r="A97" s="4" t="s">
        <v>244</v>
      </c>
      <c r="B97" s="4" t="s">
        <v>1892</v>
      </c>
      <c r="C97" s="4" t="s">
        <v>1605</v>
      </c>
      <c r="D97" s="4" t="s">
        <v>1606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A02F3-AC76-0B48-9561-84A55016A317}">
  <dimension ref="A1:D97"/>
  <sheetViews>
    <sheetView tabSelected="1" topLeftCell="A69" workbookViewId="0">
      <selection activeCell="C98" sqref="C98"/>
    </sheetView>
  </sheetViews>
  <sheetFormatPr baseColWidth="10" defaultColWidth="11" defaultRowHeight="16" x14ac:dyDescent="0.2"/>
  <cols>
    <col min="1" max="1" width="15.5" style="4" customWidth="1"/>
    <col min="2" max="2" width="21.6640625" style="4" customWidth="1"/>
    <col min="3" max="3" width="60.1640625" style="4" bestFit="1" customWidth="1"/>
    <col min="4" max="4" width="15.83203125" style="4" customWidth="1"/>
    <col min="253" max="253" width="26.6640625" customWidth="1"/>
    <col min="509" max="509" width="26.6640625" customWidth="1"/>
    <col min="765" max="765" width="26.6640625" customWidth="1"/>
    <col min="1021" max="1021" width="26.6640625" customWidth="1"/>
    <col min="1277" max="1277" width="26.6640625" customWidth="1"/>
    <col min="1533" max="1533" width="26.6640625" customWidth="1"/>
    <col min="1789" max="1789" width="26.6640625" customWidth="1"/>
    <col min="2045" max="2045" width="26.6640625" customWidth="1"/>
    <col min="2301" max="2301" width="26.6640625" customWidth="1"/>
    <col min="2557" max="2557" width="26.6640625" customWidth="1"/>
    <col min="2813" max="2813" width="26.6640625" customWidth="1"/>
    <col min="3069" max="3069" width="26.6640625" customWidth="1"/>
    <col min="3325" max="3325" width="26.6640625" customWidth="1"/>
    <col min="3581" max="3581" width="26.6640625" customWidth="1"/>
    <col min="3837" max="3837" width="26.6640625" customWidth="1"/>
    <col min="4093" max="4093" width="26.6640625" customWidth="1"/>
    <col min="4349" max="4349" width="26.6640625" customWidth="1"/>
    <col min="4605" max="4605" width="26.6640625" customWidth="1"/>
    <col min="4861" max="4861" width="26.6640625" customWidth="1"/>
    <col min="5117" max="5117" width="26.6640625" customWidth="1"/>
    <col min="5373" max="5373" width="26.6640625" customWidth="1"/>
    <col min="5629" max="5629" width="26.6640625" customWidth="1"/>
    <col min="5885" max="5885" width="26.6640625" customWidth="1"/>
    <col min="6141" max="6141" width="26.6640625" customWidth="1"/>
    <col min="6397" max="6397" width="26.6640625" customWidth="1"/>
    <col min="6653" max="6653" width="26.6640625" customWidth="1"/>
    <col min="6909" max="6909" width="26.6640625" customWidth="1"/>
    <col min="7165" max="7165" width="26.6640625" customWidth="1"/>
    <col min="7421" max="7421" width="26.6640625" customWidth="1"/>
    <col min="7677" max="7677" width="26.6640625" customWidth="1"/>
    <col min="7933" max="7933" width="26.6640625" customWidth="1"/>
    <col min="8189" max="8189" width="26.6640625" customWidth="1"/>
    <col min="8445" max="8445" width="26.6640625" customWidth="1"/>
    <col min="8701" max="8701" width="26.6640625" customWidth="1"/>
    <col min="8957" max="8957" width="26.6640625" customWidth="1"/>
    <col min="9213" max="9213" width="26.6640625" customWidth="1"/>
    <col min="9469" max="9469" width="26.6640625" customWidth="1"/>
    <col min="9725" max="9725" width="26.6640625" customWidth="1"/>
    <col min="9981" max="9981" width="26.6640625" customWidth="1"/>
    <col min="10237" max="10237" width="26.6640625" customWidth="1"/>
    <col min="10493" max="10493" width="26.6640625" customWidth="1"/>
    <col min="10749" max="10749" width="26.6640625" customWidth="1"/>
    <col min="11005" max="11005" width="26.6640625" customWidth="1"/>
    <col min="11261" max="11261" width="26.6640625" customWidth="1"/>
    <col min="11517" max="11517" width="26.6640625" customWidth="1"/>
    <col min="11773" max="11773" width="26.6640625" customWidth="1"/>
    <col min="12029" max="12029" width="26.6640625" customWidth="1"/>
    <col min="12285" max="12285" width="26.6640625" customWidth="1"/>
    <col min="12541" max="12541" width="26.6640625" customWidth="1"/>
    <col min="12797" max="12797" width="26.6640625" customWidth="1"/>
    <col min="13053" max="13053" width="26.6640625" customWidth="1"/>
    <col min="13309" max="13309" width="26.6640625" customWidth="1"/>
    <col min="13565" max="13565" width="26.6640625" customWidth="1"/>
    <col min="13821" max="13821" width="26.6640625" customWidth="1"/>
    <col min="14077" max="14077" width="26.6640625" customWidth="1"/>
    <col min="14333" max="14333" width="26.6640625" customWidth="1"/>
    <col min="14589" max="14589" width="26.6640625" customWidth="1"/>
    <col min="14845" max="14845" width="26.6640625" customWidth="1"/>
    <col min="15101" max="15101" width="26.6640625" customWidth="1"/>
    <col min="15357" max="15357" width="26.6640625" customWidth="1"/>
    <col min="15613" max="15613" width="26.6640625" customWidth="1"/>
    <col min="15869" max="15869" width="26.6640625" customWidth="1"/>
    <col min="16125" max="16125" width="26.6640625" customWidth="1"/>
  </cols>
  <sheetData>
    <row r="1" spans="1:4" x14ac:dyDescent="0.2">
      <c r="A1" s="4" t="s">
        <v>2684</v>
      </c>
      <c r="B1" s="4" t="s">
        <v>246</v>
      </c>
      <c r="C1" s="4" t="s">
        <v>39</v>
      </c>
      <c r="D1" s="4" t="s">
        <v>40</v>
      </c>
    </row>
    <row r="2" spans="1:4" x14ac:dyDescent="0.2">
      <c r="A2" s="4" t="s">
        <v>54</v>
      </c>
      <c r="B2" s="4" t="s">
        <v>1893</v>
      </c>
      <c r="C2" s="4" t="s">
        <v>1607</v>
      </c>
      <c r="D2" s="4" t="s">
        <v>1608</v>
      </c>
    </row>
    <row r="3" spans="1:4" x14ac:dyDescent="0.2">
      <c r="A3" s="4" t="s">
        <v>78</v>
      </c>
      <c r="B3" s="4" t="s">
        <v>1894</v>
      </c>
      <c r="C3" s="4" t="s">
        <v>1609</v>
      </c>
      <c r="D3" s="4" t="s">
        <v>1610</v>
      </c>
    </row>
    <row r="4" spans="1:4" x14ac:dyDescent="0.2">
      <c r="A4" s="4" t="s">
        <v>102</v>
      </c>
      <c r="B4" s="4" t="s">
        <v>1895</v>
      </c>
      <c r="C4" s="4" t="s">
        <v>1611</v>
      </c>
      <c r="D4" s="4" t="s">
        <v>1612</v>
      </c>
    </row>
    <row r="5" spans="1:4" x14ac:dyDescent="0.2">
      <c r="A5" s="4" t="s">
        <v>126</v>
      </c>
      <c r="B5" s="4" t="s">
        <v>1896</v>
      </c>
      <c r="C5" s="4" t="s">
        <v>1613</v>
      </c>
      <c r="D5" s="4" t="s">
        <v>1614</v>
      </c>
    </row>
    <row r="6" spans="1:4" x14ac:dyDescent="0.2">
      <c r="A6" s="4" t="s">
        <v>150</v>
      </c>
      <c r="B6" s="4" t="s">
        <v>1897</v>
      </c>
      <c r="C6" s="4" t="s">
        <v>1615</v>
      </c>
      <c r="D6" s="4" t="s">
        <v>1616</v>
      </c>
    </row>
    <row r="7" spans="1:4" x14ac:dyDescent="0.2">
      <c r="A7" s="4" t="s">
        <v>174</v>
      </c>
      <c r="B7" s="4" t="s">
        <v>1898</v>
      </c>
      <c r="C7" s="4" t="s">
        <v>1617</v>
      </c>
      <c r="D7" s="4" t="s">
        <v>1618</v>
      </c>
    </row>
    <row r="8" spans="1:4" x14ac:dyDescent="0.2">
      <c r="A8" s="4" t="s">
        <v>198</v>
      </c>
      <c r="B8" s="4" t="s">
        <v>1899</v>
      </c>
      <c r="C8" s="4" t="s">
        <v>1619</v>
      </c>
      <c r="D8" s="4" t="s">
        <v>1620</v>
      </c>
    </row>
    <row r="9" spans="1:4" x14ac:dyDescent="0.2">
      <c r="A9" s="4" t="s">
        <v>222</v>
      </c>
      <c r="B9" s="4" t="s">
        <v>1900</v>
      </c>
      <c r="C9" s="4" t="s">
        <v>1621</v>
      </c>
      <c r="D9" s="4" t="s">
        <v>1622</v>
      </c>
    </row>
    <row r="10" spans="1:4" x14ac:dyDescent="0.2">
      <c r="A10" s="4" t="s">
        <v>56</v>
      </c>
      <c r="B10" s="4" t="s">
        <v>1901</v>
      </c>
      <c r="C10" s="4" t="s">
        <v>1623</v>
      </c>
      <c r="D10" s="4" t="s">
        <v>1624</v>
      </c>
    </row>
    <row r="11" spans="1:4" x14ac:dyDescent="0.2">
      <c r="A11" s="4" t="s">
        <v>80</v>
      </c>
      <c r="B11" s="4" t="s">
        <v>1902</v>
      </c>
      <c r="C11" s="4" t="s">
        <v>1625</v>
      </c>
      <c r="D11" s="4" t="s">
        <v>1626</v>
      </c>
    </row>
    <row r="12" spans="1:4" x14ac:dyDescent="0.2">
      <c r="A12" s="4" t="s">
        <v>104</v>
      </c>
      <c r="B12" s="4" t="s">
        <v>1903</v>
      </c>
      <c r="C12" s="4" t="s">
        <v>1627</v>
      </c>
      <c r="D12" s="4" t="s">
        <v>1628</v>
      </c>
    </row>
    <row r="13" spans="1:4" x14ac:dyDescent="0.2">
      <c r="A13" s="4" t="s">
        <v>128</v>
      </c>
      <c r="B13" s="4" t="s">
        <v>1904</v>
      </c>
      <c r="C13" s="4" t="s">
        <v>1629</v>
      </c>
      <c r="D13" s="4" t="s">
        <v>1630</v>
      </c>
    </row>
    <row r="14" spans="1:4" x14ac:dyDescent="0.2">
      <c r="A14" s="4" t="s">
        <v>152</v>
      </c>
      <c r="B14" s="4" t="s">
        <v>1905</v>
      </c>
      <c r="C14" s="4" t="s">
        <v>1631</v>
      </c>
      <c r="D14" s="4" t="s">
        <v>1632</v>
      </c>
    </row>
    <row r="15" spans="1:4" x14ac:dyDescent="0.2">
      <c r="A15" s="4" t="s">
        <v>176</v>
      </c>
      <c r="B15" s="4" t="s">
        <v>1906</v>
      </c>
      <c r="C15" s="4" t="s">
        <v>1633</v>
      </c>
      <c r="D15" s="4" t="s">
        <v>1634</v>
      </c>
    </row>
    <row r="16" spans="1:4" x14ac:dyDescent="0.2">
      <c r="A16" s="4" t="s">
        <v>200</v>
      </c>
      <c r="B16" s="4" t="s">
        <v>1907</v>
      </c>
      <c r="C16" s="4" t="s">
        <v>1635</v>
      </c>
      <c r="D16" s="4" t="s">
        <v>1636</v>
      </c>
    </row>
    <row r="17" spans="1:4" x14ac:dyDescent="0.2">
      <c r="A17" s="4" t="s">
        <v>224</v>
      </c>
      <c r="B17" s="4" t="s">
        <v>1908</v>
      </c>
      <c r="C17" s="4" t="s">
        <v>1637</v>
      </c>
      <c r="D17" s="4" t="s">
        <v>1638</v>
      </c>
    </row>
    <row r="18" spans="1:4" x14ac:dyDescent="0.2">
      <c r="A18" s="4" t="s">
        <v>58</v>
      </c>
      <c r="B18" s="4" t="s">
        <v>1909</v>
      </c>
      <c r="C18" s="4" t="s">
        <v>1639</v>
      </c>
      <c r="D18" s="4" t="s">
        <v>1640</v>
      </c>
    </row>
    <row r="19" spans="1:4" x14ac:dyDescent="0.2">
      <c r="A19" s="4" t="s">
        <v>82</v>
      </c>
      <c r="B19" s="4" t="s">
        <v>1910</v>
      </c>
      <c r="C19" s="4" t="s">
        <v>1641</v>
      </c>
      <c r="D19" s="4" t="s">
        <v>1642</v>
      </c>
    </row>
    <row r="20" spans="1:4" x14ac:dyDescent="0.2">
      <c r="A20" s="4" t="s">
        <v>106</v>
      </c>
      <c r="B20" s="4" t="s">
        <v>1911</v>
      </c>
      <c r="C20" s="4" t="s">
        <v>1643</v>
      </c>
      <c r="D20" s="4" t="s">
        <v>1644</v>
      </c>
    </row>
    <row r="21" spans="1:4" x14ac:dyDescent="0.2">
      <c r="A21" s="4" t="s">
        <v>130</v>
      </c>
      <c r="B21" s="4" t="s">
        <v>1912</v>
      </c>
      <c r="C21" s="4" t="s">
        <v>1645</v>
      </c>
      <c r="D21" s="4" t="s">
        <v>1646</v>
      </c>
    </row>
    <row r="22" spans="1:4" x14ac:dyDescent="0.2">
      <c r="A22" s="4" t="s">
        <v>154</v>
      </c>
      <c r="B22" s="4" t="s">
        <v>1913</v>
      </c>
      <c r="C22" s="4" t="s">
        <v>1647</v>
      </c>
      <c r="D22" s="4" t="s">
        <v>1648</v>
      </c>
    </row>
    <row r="23" spans="1:4" x14ac:dyDescent="0.2">
      <c r="A23" s="4" t="s">
        <v>178</v>
      </c>
      <c r="B23" s="4" t="s">
        <v>1914</v>
      </c>
      <c r="C23" s="4" t="s">
        <v>1649</v>
      </c>
      <c r="D23" s="4" t="s">
        <v>1650</v>
      </c>
    </row>
    <row r="24" spans="1:4" x14ac:dyDescent="0.2">
      <c r="A24" s="4" t="s">
        <v>202</v>
      </c>
      <c r="B24" s="4" t="s">
        <v>1915</v>
      </c>
      <c r="C24" s="4" t="s">
        <v>1651</v>
      </c>
      <c r="D24" s="4" t="s">
        <v>1652</v>
      </c>
    </row>
    <row r="25" spans="1:4" x14ac:dyDescent="0.2">
      <c r="A25" s="4" t="s">
        <v>226</v>
      </c>
      <c r="B25" s="4" t="s">
        <v>1916</v>
      </c>
      <c r="C25" s="4" t="s">
        <v>1653</v>
      </c>
      <c r="D25" s="4" t="s">
        <v>1654</v>
      </c>
    </row>
    <row r="26" spans="1:4" x14ac:dyDescent="0.2">
      <c r="A26" s="4" t="s">
        <v>60</v>
      </c>
      <c r="B26" s="4" t="s">
        <v>1917</v>
      </c>
      <c r="C26" s="4" t="s">
        <v>1655</v>
      </c>
      <c r="D26" s="4" t="s">
        <v>1656</v>
      </c>
    </row>
    <row r="27" spans="1:4" x14ac:dyDescent="0.2">
      <c r="A27" s="4" t="s">
        <v>84</v>
      </c>
      <c r="B27" s="4" t="s">
        <v>1918</v>
      </c>
      <c r="C27" s="4" t="s">
        <v>1657</v>
      </c>
      <c r="D27" s="4" t="s">
        <v>1658</v>
      </c>
    </row>
    <row r="28" spans="1:4" x14ac:dyDescent="0.2">
      <c r="A28" s="4" t="s">
        <v>108</v>
      </c>
      <c r="B28" s="4" t="s">
        <v>1919</v>
      </c>
      <c r="C28" s="4" t="s">
        <v>1659</v>
      </c>
      <c r="D28" s="4" t="s">
        <v>1660</v>
      </c>
    </row>
    <row r="29" spans="1:4" x14ac:dyDescent="0.2">
      <c r="A29" s="4" t="s">
        <v>132</v>
      </c>
      <c r="B29" s="4" t="s">
        <v>1920</v>
      </c>
      <c r="C29" s="4" t="s">
        <v>1661</v>
      </c>
      <c r="D29" s="4" t="s">
        <v>1662</v>
      </c>
    </row>
    <row r="30" spans="1:4" x14ac:dyDescent="0.2">
      <c r="A30" s="4" t="s">
        <v>156</v>
      </c>
      <c r="B30" s="4" t="s">
        <v>1921</v>
      </c>
      <c r="C30" s="4" t="s">
        <v>1663</v>
      </c>
      <c r="D30" s="4" t="s">
        <v>1664</v>
      </c>
    </row>
    <row r="31" spans="1:4" x14ac:dyDescent="0.2">
      <c r="A31" s="4" t="s">
        <v>180</v>
      </c>
      <c r="B31" s="4" t="s">
        <v>1922</v>
      </c>
      <c r="C31" s="4" t="s">
        <v>1665</v>
      </c>
      <c r="D31" s="4" t="s">
        <v>1666</v>
      </c>
    </row>
    <row r="32" spans="1:4" x14ac:dyDescent="0.2">
      <c r="A32" s="4" t="s">
        <v>204</v>
      </c>
      <c r="B32" s="4" t="s">
        <v>1923</v>
      </c>
      <c r="C32" s="4" t="s">
        <v>1667</v>
      </c>
      <c r="D32" s="4" t="s">
        <v>1668</v>
      </c>
    </row>
    <row r="33" spans="1:4" x14ac:dyDescent="0.2">
      <c r="A33" s="4" t="s">
        <v>228</v>
      </c>
      <c r="B33" s="4" t="s">
        <v>1924</v>
      </c>
      <c r="C33" s="4" t="s">
        <v>1669</v>
      </c>
      <c r="D33" s="4" t="s">
        <v>1670</v>
      </c>
    </row>
    <row r="34" spans="1:4" x14ac:dyDescent="0.2">
      <c r="A34" s="4" t="s">
        <v>62</v>
      </c>
      <c r="B34" s="4" t="s">
        <v>1925</v>
      </c>
      <c r="C34" s="4" t="s">
        <v>1671</v>
      </c>
      <c r="D34" s="4" t="s">
        <v>1672</v>
      </c>
    </row>
    <row r="35" spans="1:4" x14ac:dyDescent="0.2">
      <c r="A35" s="4" t="s">
        <v>86</v>
      </c>
      <c r="B35" s="4" t="s">
        <v>1926</v>
      </c>
      <c r="C35" s="4" t="s">
        <v>1673</v>
      </c>
      <c r="D35" s="4" t="s">
        <v>1674</v>
      </c>
    </row>
    <row r="36" spans="1:4" x14ac:dyDescent="0.2">
      <c r="A36" s="4" t="s">
        <v>110</v>
      </c>
      <c r="B36" s="4" t="s">
        <v>1927</v>
      </c>
      <c r="C36" s="4" t="s">
        <v>1675</v>
      </c>
      <c r="D36" s="4" t="s">
        <v>1676</v>
      </c>
    </row>
    <row r="37" spans="1:4" x14ac:dyDescent="0.2">
      <c r="A37" s="4" t="s">
        <v>134</v>
      </c>
      <c r="B37" s="4" t="s">
        <v>1928</v>
      </c>
      <c r="C37" s="4" t="s">
        <v>1677</v>
      </c>
      <c r="D37" s="4" t="s">
        <v>1678</v>
      </c>
    </row>
    <row r="38" spans="1:4" x14ac:dyDescent="0.2">
      <c r="A38" s="4" t="s">
        <v>158</v>
      </c>
      <c r="B38" s="4" t="s">
        <v>1929</v>
      </c>
      <c r="C38" s="4" t="s">
        <v>1679</v>
      </c>
      <c r="D38" s="4" t="s">
        <v>1680</v>
      </c>
    </row>
    <row r="39" spans="1:4" x14ac:dyDescent="0.2">
      <c r="A39" s="4" t="s">
        <v>182</v>
      </c>
      <c r="B39" s="4" t="s">
        <v>1930</v>
      </c>
      <c r="C39" s="4" t="s">
        <v>1681</v>
      </c>
      <c r="D39" s="4" t="s">
        <v>1682</v>
      </c>
    </row>
    <row r="40" spans="1:4" x14ac:dyDescent="0.2">
      <c r="A40" s="4" t="s">
        <v>206</v>
      </c>
      <c r="B40" s="4" t="s">
        <v>1931</v>
      </c>
      <c r="C40" s="4" t="s">
        <v>1683</v>
      </c>
      <c r="D40" s="4" t="s">
        <v>1684</v>
      </c>
    </row>
    <row r="41" spans="1:4" x14ac:dyDescent="0.2">
      <c r="A41" s="4" t="s">
        <v>230</v>
      </c>
      <c r="B41" s="4" t="s">
        <v>1932</v>
      </c>
      <c r="C41" s="4" t="s">
        <v>1685</v>
      </c>
      <c r="D41" s="4" t="s">
        <v>1686</v>
      </c>
    </row>
    <row r="42" spans="1:4" x14ac:dyDescent="0.2">
      <c r="A42" s="4" t="s">
        <v>64</v>
      </c>
      <c r="B42" s="4" t="s">
        <v>1933</v>
      </c>
      <c r="C42" s="4" t="s">
        <v>1687</v>
      </c>
      <c r="D42" s="4" t="s">
        <v>1688</v>
      </c>
    </row>
    <row r="43" spans="1:4" x14ac:dyDescent="0.2">
      <c r="A43" s="4" t="s">
        <v>88</v>
      </c>
      <c r="B43" s="4" t="s">
        <v>1934</v>
      </c>
      <c r="C43" s="4" t="s">
        <v>1689</v>
      </c>
      <c r="D43" s="4" t="s">
        <v>1690</v>
      </c>
    </row>
    <row r="44" spans="1:4" x14ac:dyDescent="0.2">
      <c r="A44" s="4" t="s">
        <v>112</v>
      </c>
      <c r="B44" s="4" t="s">
        <v>1935</v>
      </c>
      <c r="C44" s="4" t="s">
        <v>1691</v>
      </c>
      <c r="D44" s="4" t="s">
        <v>1692</v>
      </c>
    </row>
    <row r="45" spans="1:4" x14ac:dyDescent="0.2">
      <c r="A45" s="4" t="s">
        <v>136</v>
      </c>
      <c r="B45" s="4" t="s">
        <v>1936</v>
      </c>
      <c r="C45" s="4" t="s">
        <v>1693</v>
      </c>
      <c r="D45" s="4" t="s">
        <v>1694</v>
      </c>
    </row>
    <row r="46" spans="1:4" x14ac:dyDescent="0.2">
      <c r="A46" s="4" t="s">
        <v>160</v>
      </c>
      <c r="B46" s="4" t="s">
        <v>1937</v>
      </c>
      <c r="C46" s="4" t="s">
        <v>1695</v>
      </c>
      <c r="D46" s="4" t="s">
        <v>1696</v>
      </c>
    </row>
    <row r="47" spans="1:4" x14ac:dyDescent="0.2">
      <c r="A47" s="4" t="s">
        <v>184</v>
      </c>
      <c r="B47" s="4" t="s">
        <v>1938</v>
      </c>
      <c r="C47" s="4" t="s">
        <v>1697</v>
      </c>
      <c r="D47" s="4" t="s">
        <v>1698</v>
      </c>
    </row>
    <row r="48" spans="1:4" x14ac:dyDescent="0.2">
      <c r="A48" s="4" t="s">
        <v>208</v>
      </c>
      <c r="B48" s="4" t="s">
        <v>1939</v>
      </c>
      <c r="C48" s="4" t="s">
        <v>1699</v>
      </c>
      <c r="D48" s="4" t="s">
        <v>1700</v>
      </c>
    </row>
    <row r="49" spans="1:4" x14ac:dyDescent="0.2">
      <c r="A49" s="4" t="s">
        <v>232</v>
      </c>
      <c r="B49" s="4" t="s">
        <v>1940</v>
      </c>
      <c r="C49" s="4" t="s">
        <v>1701</v>
      </c>
      <c r="D49" s="4" t="s">
        <v>1702</v>
      </c>
    </row>
    <row r="50" spans="1:4" x14ac:dyDescent="0.2">
      <c r="A50" s="4" t="s">
        <v>66</v>
      </c>
      <c r="B50" s="4" t="s">
        <v>1941</v>
      </c>
      <c r="C50" s="4" t="s">
        <v>1703</v>
      </c>
      <c r="D50" s="4" t="s">
        <v>1704</v>
      </c>
    </row>
    <row r="51" spans="1:4" x14ac:dyDescent="0.2">
      <c r="A51" s="4" t="s">
        <v>90</v>
      </c>
      <c r="B51" s="4" t="s">
        <v>1942</v>
      </c>
      <c r="C51" s="4" t="s">
        <v>1705</v>
      </c>
      <c r="D51" s="4" t="s">
        <v>1706</v>
      </c>
    </row>
    <row r="52" spans="1:4" x14ac:dyDescent="0.2">
      <c r="A52" s="4" t="s">
        <v>114</v>
      </c>
      <c r="B52" s="4" t="s">
        <v>1943</v>
      </c>
      <c r="C52" s="4" t="s">
        <v>1707</v>
      </c>
      <c r="D52" s="4" t="s">
        <v>1708</v>
      </c>
    </row>
    <row r="53" spans="1:4" x14ac:dyDescent="0.2">
      <c r="A53" s="4" t="s">
        <v>138</v>
      </c>
      <c r="B53" s="4" t="s">
        <v>1944</v>
      </c>
      <c r="C53" s="4" t="s">
        <v>1709</v>
      </c>
      <c r="D53" s="4" t="s">
        <v>1710</v>
      </c>
    </row>
    <row r="54" spans="1:4" x14ac:dyDescent="0.2">
      <c r="A54" s="4" t="s">
        <v>162</v>
      </c>
      <c r="B54" s="4" t="s">
        <v>1945</v>
      </c>
      <c r="C54" s="4" t="s">
        <v>1711</v>
      </c>
      <c r="D54" s="4" t="s">
        <v>1712</v>
      </c>
    </row>
    <row r="55" spans="1:4" x14ac:dyDescent="0.2">
      <c r="A55" s="4" t="s">
        <v>186</v>
      </c>
      <c r="B55" s="4" t="s">
        <v>1946</v>
      </c>
      <c r="C55" s="4" t="s">
        <v>1713</v>
      </c>
      <c r="D55" s="4" t="s">
        <v>1714</v>
      </c>
    </row>
    <row r="56" spans="1:4" x14ac:dyDescent="0.2">
      <c r="A56" s="4" t="s">
        <v>210</v>
      </c>
      <c r="B56" s="4" t="s">
        <v>1947</v>
      </c>
      <c r="C56" s="4" t="s">
        <v>1715</v>
      </c>
      <c r="D56" s="4" t="s">
        <v>1716</v>
      </c>
    </row>
    <row r="57" spans="1:4" x14ac:dyDescent="0.2">
      <c r="A57" s="4" t="s">
        <v>234</v>
      </c>
      <c r="B57" s="4" t="s">
        <v>1948</v>
      </c>
      <c r="C57" s="4" t="s">
        <v>1717</v>
      </c>
      <c r="D57" s="4" t="s">
        <v>1718</v>
      </c>
    </row>
    <row r="58" spans="1:4" x14ac:dyDescent="0.2">
      <c r="A58" s="4" t="s">
        <v>68</v>
      </c>
      <c r="B58" s="4" t="s">
        <v>1949</v>
      </c>
      <c r="C58" s="4" t="s">
        <v>1719</v>
      </c>
      <c r="D58" s="4" t="s">
        <v>1720</v>
      </c>
    </row>
    <row r="59" spans="1:4" x14ac:dyDescent="0.2">
      <c r="A59" s="4" t="s">
        <v>92</v>
      </c>
      <c r="B59" s="4" t="s">
        <v>1950</v>
      </c>
      <c r="C59" s="4" t="s">
        <v>1721</v>
      </c>
      <c r="D59" s="4" t="s">
        <v>1722</v>
      </c>
    </row>
    <row r="60" spans="1:4" x14ac:dyDescent="0.2">
      <c r="A60" s="4" t="s">
        <v>116</v>
      </c>
      <c r="B60" s="4" t="s">
        <v>1951</v>
      </c>
      <c r="C60" s="4" t="s">
        <v>1723</v>
      </c>
      <c r="D60" s="4" t="s">
        <v>1724</v>
      </c>
    </row>
    <row r="61" spans="1:4" x14ac:dyDescent="0.2">
      <c r="A61" s="4" t="s">
        <v>140</v>
      </c>
      <c r="B61" s="4" t="s">
        <v>1952</v>
      </c>
      <c r="C61" s="4" t="s">
        <v>1725</v>
      </c>
      <c r="D61" s="4" t="s">
        <v>1726</v>
      </c>
    </row>
    <row r="62" spans="1:4" x14ac:dyDescent="0.2">
      <c r="A62" s="4" t="s">
        <v>164</v>
      </c>
      <c r="B62" s="4" t="s">
        <v>1953</v>
      </c>
      <c r="C62" s="4" t="s">
        <v>1727</v>
      </c>
      <c r="D62" s="4" t="s">
        <v>1728</v>
      </c>
    </row>
    <row r="63" spans="1:4" x14ac:dyDescent="0.2">
      <c r="A63" s="4" t="s">
        <v>188</v>
      </c>
      <c r="B63" s="4" t="s">
        <v>1954</v>
      </c>
      <c r="C63" s="4" t="s">
        <v>1729</v>
      </c>
      <c r="D63" s="4" t="s">
        <v>1730</v>
      </c>
    </row>
    <row r="64" spans="1:4" x14ac:dyDescent="0.2">
      <c r="A64" s="4" t="s">
        <v>212</v>
      </c>
      <c r="B64" s="4" t="s">
        <v>1955</v>
      </c>
      <c r="C64" s="4" t="s">
        <v>1731</v>
      </c>
      <c r="D64" s="4" t="s">
        <v>1732</v>
      </c>
    </row>
    <row r="65" spans="1:4" x14ac:dyDescent="0.2">
      <c r="A65" s="4" t="s">
        <v>236</v>
      </c>
      <c r="B65" s="4" t="s">
        <v>1956</v>
      </c>
      <c r="C65" s="4" t="s">
        <v>1733</v>
      </c>
      <c r="D65" s="4" t="s">
        <v>1734</v>
      </c>
    </row>
    <row r="66" spans="1:4" x14ac:dyDescent="0.2">
      <c r="A66" s="4" t="s">
        <v>70</v>
      </c>
      <c r="B66" s="4" t="s">
        <v>1957</v>
      </c>
      <c r="C66" s="4" t="s">
        <v>1735</v>
      </c>
      <c r="D66" s="4" t="s">
        <v>1736</v>
      </c>
    </row>
    <row r="67" spans="1:4" x14ac:dyDescent="0.2">
      <c r="A67" s="4" t="s">
        <v>94</v>
      </c>
      <c r="B67" s="4" t="s">
        <v>1958</v>
      </c>
      <c r="C67" s="4" t="s">
        <v>1737</v>
      </c>
      <c r="D67" s="4" t="s">
        <v>1738</v>
      </c>
    </row>
    <row r="68" spans="1:4" x14ac:dyDescent="0.2">
      <c r="A68" s="4" t="s">
        <v>118</v>
      </c>
      <c r="B68" s="4" t="s">
        <v>1959</v>
      </c>
      <c r="C68" s="4" t="s">
        <v>1739</v>
      </c>
      <c r="D68" s="4" t="s">
        <v>1740</v>
      </c>
    </row>
    <row r="69" spans="1:4" x14ac:dyDescent="0.2">
      <c r="A69" s="4" t="s">
        <v>142</v>
      </c>
      <c r="B69" s="4" t="s">
        <v>1960</v>
      </c>
      <c r="C69" s="4" t="s">
        <v>1741</v>
      </c>
      <c r="D69" s="4" t="s">
        <v>1742</v>
      </c>
    </row>
    <row r="70" spans="1:4" x14ac:dyDescent="0.2">
      <c r="A70" s="4" t="s">
        <v>166</v>
      </c>
      <c r="B70" s="4" t="s">
        <v>1961</v>
      </c>
      <c r="C70" s="4" t="s">
        <v>1743</v>
      </c>
      <c r="D70" s="4" t="s">
        <v>1744</v>
      </c>
    </row>
    <row r="71" spans="1:4" x14ac:dyDescent="0.2">
      <c r="A71" s="4" t="s">
        <v>190</v>
      </c>
      <c r="B71" s="4" t="s">
        <v>1962</v>
      </c>
      <c r="C71" s="4" t="s">
        <v>1745</v>
      </c>
      <c r="D71" s="4" t="s">
        <v>1746</v>
      </c>
    </row>
    <row r="72" spans="1:4" x14ac:dyDescent="0.2">
      <c r="A72" s="4" t="s">
        <v>214</v>
      </c>
      <c r="B72" s="4" t="s">
        <v>1963</v>
      </c>
      <c r="C72" s="4" t="s">
        <v>1747</v>
      </c>
      <c r="D72" s="4" t="s">
        <v>1748</v>
      </c>
    </row>
    <row r="73" spans="1:4" x14ac:dyDescent="0.2">
      <c r="A73" s="4" t="s">
        <v>238</v>
      </c>
      <c r="B73" s="4" t="s">
        <v>1964</v>
      </c>
      <c r="C73" s="4" t="s">
        <v>1749</v>
      </c>
      <c r="D73" s="4" t="s">
        <v>1750</v>
      </c>
    </row>
    <row r="74" spans="1:4" x14ac:dyDescent="0.2">
      <c r="A74" s="4" t="s">
        <v>72</v>
      </c>
      <c r="B74" s="4" t="s">
        <v>1965</v>
      </c>
      <c r="C74" s="4" t="s">
        <v>1751</v>
      </c>
      <c r="D74" s="4" t="s">
        <v>1752</v>
      </c>
    </row>
    <row r="75" spans="1:4" x14ac:dyDescent="0.2">
      <c r="A75" s="4" t="s">
        <v>96</v>
      </c>
      <c r="B75" s="4" t="s">
        <v>1966</v>
      </c>
      <c r="C75" s="4" t="s">
        <v>1753</v>
      </c>
      <c r="D75" s="4" t="s">
        <v>1754</v>
      </c>
    </row>
    <row r="76" spans="1:4" x14ac:dyDescent="0.2">
      <c r="A76" s="4" t="s">
        <v>120</v>
      </c>
      <c r="B76" s="4" t="s">
        <v>1967</v>
      </c>
      <c r="C76" s="4" t="s">
        <v>1755</v>
      </c>
      <c r="D76" s="4" t="s">
        <v>1756</v>
      </c>
    </row>
    <row r="77" spans="1:4" x14ac:dyDescent="0.2">
      <c r="A77" s="4" t="s">
        <v>144</v>
      </c>
      <c r="B77" s="4" t="s">
        <v>1968</v>
      </c>
      <c r="C77" s="4" t="s">
        <v>1757</v>
      </c>
      <c r="D77" s="4" t="s">
        <v>1758</v>
      </c>
    </row>
    <row r="78" spans="1:4" x14ac:dyDescent="0.2">
      <c r="A78" s="4" t="s">
        <v>168</v>
      </c>
      <c r="B78" s="4" t="s">
        <v>1969</v>
      </c>
      <c r="C78" s="4" t="s">
        <v>1759</v>
      </c>
      <c r="D78" s="4" t="s">
        <v>1760</v>
      </c>
    </row>
    <row r="79" spans="1:4" x14ac:dyDescent="0.2">
      <c r="A79" s="4" t="s">
        <v>192</v>
      </c>
      <c r="B79" s="4" t="s">
        <v>1970</v>
      </c>
      <c r="C79" s="4" t="s">
        <v>1761</v>
      </c>
      <c r="D79" s="4" t="s">
        <v>1762</v>
      </c>
    </row>
    <row r="80" spans="1:4" x14ac:dyDescent="0.2">
      <c r="A80" s="4" t="s">
        <v>216</v>
      </c>
      <c r="B80" s="4" t="s">
        <v>1971</v>
      </c>
      <c r="C80" s="4" t="s">
        <v>1763</v>
      </c>
      <c r="D80" s="4" t="s">
        <v>1764</v>
      </c>
    </row>
    <row r="81" spans="1:4" x14ac:dyDescent="0.2">
      <c r="A81" s="4" t="s">
        <v>240</v>
      </c>
      <c r="B81" s="4" t="s">
        <v>1972</v>
      </c>
      <c r="C81" s="4" t="s">
        <v>1765</v>
      </c>
      <c r="D81" s="4" t="s">
        <v>1766</v>
      </c>
    </row>
    <row r="82" spans="1:4" x14ac:dyDescent="0.2">
      <c r="A82" s="4" t="s">
        <v>74</v>
      </c>
      <c r="B82" s="4" t="s">
        <v>1973</v>
      </c>
      <c r="C82" s="4" t="s">
        <v>1767</v>
      </c>
      <c r="D82" s="4" t="s">
        <v>1768</v>
      </c>
    </row>
    <row r="83" spans="1:4" x14ac:dyDescent="0.2">
      <c r="A83" s="4" t="s">
        <v>98</v>
      </c>
      <c r="B83" s="4" t="s">
        <v>1974</v>
      </c>
      <c r="C83" s="4" t="s">
        <v>1769</v>
      </c>
      <c r="D83" s="4" t="s">
        <v>1770</v>
      </c>
    </row>
    <row r="84" spans="1:4" x14ac:dyDescent="0.2">
      <c r="A84" s="4" t="s">
        <v>122</v>
      </c>
      <c r="B84" s="4" t="s">
        <v>1975</v>
      </c>
      <c r="C84" s="4" t="s">
        <v>1771</v>
      </c>
      <c r="D84" s="4" t="s">
        <v>1772</v>
      </c>
    </row>
    <row r="85" spans="1:4" x14ac:dyDescent="0.2">
      <c r="A85" s="4" t="s">
        <v>146</v>
      </c>
      <c r="B85" s="4" t="s">
        <v>1976</v>
      </c>
      <c r="C85" s="4" t="s">
        <v>1773</v>
      </c>
      <c r="D85" s="4" t="s">
        <v>1774</v>
      </c>
    </row>
    <row r="86" spans="1:4" x14ac:dyDescent="0.2">
      <c r="A86" s="4" t="s">
        <v>170</v>
      </c>
      <c r="B86" s="4" t="s">
        <v>1977</v>
      </c>
      <c r="C86" s="4" t="s">
        <v>1775</v>
      </c>
      <c r="D86" s="4" t="s">
        <v>1776</v>
      </c>
    </row>
    <row r="87" spans="1:4" x14ac:dyDescent="0.2">
      <c r="A87" s="4" t="s">
        <v>194</v>
      </c>
      <c r="B87" s="4" t="s">
        <v>1978</v>
      </c>
      <c r="C87" s="4" t="s">
        <v>1777</v>
      </c>
      <c r="D87" s="4" t="s">
        <v>1778</v>
      </c>
    </row>
    <row r="88" spans="1:4" x14ac:dyDescent="0.2">
      <c r="A88" s="4" t="s">
        <v>218</v>
      </c>
      <c r="B88" s="4" t="s">
        <v>1979</v>
      </c>
      <c r="C88" s="4" t="s">
        <v>1779</v>
      </c>
      <c r="D88" s="4" t="s">
        <v>1780</v>
      </c>
    </row>
    <row r="89" spans="1:4" x14ac:dyDescent="0.2">
      <c r="A89" s="4" t="s">
        <v>242</v>
      </c>
      <c r="B89" s="4" t="s">
        <v>1980</v>
      </c>
      <c r="C89" s="4" t="s">
        <v>1781</v>
      </c>
      <c r="D89" s="4" t="s">
        <v>1782</v>
      </c>
    </row>
    <row r="90" spans="1:4" x14ac:dyDescent="0.2">
      <c r="A90" s="4" t="s">
        <v>76</v>
      </c>
      <c r="B90" s="4" t="s">
        <v>1981</v>
      </c>
      <c r="C90" s="4" t="s">
        <v>1783</v>
      </c>
      <c r="D90" s="4" t="s">
        <v>43</v>
      </c>
    </row>
    <row r="91" spans="1:4" x14ac:dyDescent="0.2">
      <c r="A91" s="4" t="s">
        <v>100</v>
      </c>
      <c r="B91" s="4" t="s">
        <v>1982</v>
      </c>
      <c r="C91" s="4" t="s">
        <v>1784</v>
      </c>
      <c r="D91" s="4" t="s">
        <v>1785</v>
      </c>
    </row>
    <row r="92" spans="1:4" x14ac:dyDescent="0.2">
      <c r="A92" s="4" t="s">
        <v>124</v>
      </c>
      <c r="B92" s="4" t="s">
        <v>1983</v>
      </c>
      <c r="C92" s="4" t="s">
        <v>1786</v>
      </c>
      <c r="D92" s="4" t="s">
        <v>44</v>
      </c>
    </row>
    <row r="93" spans="1:4" x14ac:dyDescent="0.2">
      <c r="A93" s="4" t="s">
        <v>148</v>
      </c>
      <c r="B93" s="4" t="s">
        <v>1984</v>
      </c>
      <c r="C93" s="4" t="s">
        <v>1787</v>
      </c>
      <c r="D93" s="4" t="s">
        <v>1788</v>
      </c>
    </row>
    <row r="94" spans="1:4" x14ac:dyDescent="0.2">
      <c r="A94" s="4" t="s">
        <v>172</v>
      </c>
      <c r="B94" s="4" t="s">
        <v>1985</v>
      </c>
      <c r="C94" s="4" t="s">
        <v>1789</v>
      </c>
      <c r="D94" s="4" t="s">
        <v>1790</v>
      </c>
    </row>
    <row r="95" spans="1:4" x14ac:dyDescent="0.2">
      <c r="A95" s="4" t="s">
        <v>196</v>
      </c>
      <c r="B95" s="4" t="s">
        <v>1986</v>
      </c>
      <c r="C95" s="4" t="s">
        <v>1791</v>
      </c>
      <c r="D95" s="4" t="s">
        <v>1792</v>
      </c>
    </row>
    <row r="96" spans="1:4" x14ac:dyDescent="0.2">
      <c r="A96" s="4" t="s">
        <v>220</v>
      </c>
      <c r="B96" s="4" t="s">
        <v>1987</v>
      </c>
      <c r="C96" s="4" t="s">
        <v>1793</v>
      </c>
      <c r="D96" s="4" t="s">
        <v>1794</v>
      </c>
    </row>
    <row r="97" spans="1:4" x14ac:dyDescent="0.2">
      <c r="A97" s="4" t="s">
        <v>244</v>
      </c>
      <c r="B97" s="4" t="s">
        <v>1988</v>
      </c>
      <c r="C97" s="4" t="s">
        <v>1795</v>
      </c>
      <c r="D97" s="4" t="s">
        <v>1796</v>
      </c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D324E-1464-C749-A2E3-A76254AE18A2}">
  <dimension ref="A1:F97"/>
  <sheetViews>
    <sheetView workbookViewId="0">
      <selection activeCell="I10" sqref="I10"/>
    </sheetView>
  </sheetViews>
  <sheetFormatPr baseColWidth="10" defaultRowHeight="16" x14ac:dyDescent="0.2"/>
  <cols>
    <col min="1" max="1" width="17.6640625" style="4" customWidth="1"/>
    <col min="2" max="2" width="21.6640625" style="4" customWidth="1"/>
    <col min="3" max="3" width="71" style="4" customWidth="1"/>
    <col min="4" max="4" width="14.6640625" style="4" customWidth="1"/>
    <col min="5" max="6" width="10.83203125" style="4"/>
  </cols>
  <sheetData>
    <row r="1" spans="1:4" x14ac:dyDescent="0.2">
      <c r="A1" s="4" t="s">
        <v>2684</v>
      </c>
      <c r="B1" s="4" t="s">
        <v>246</v>
      </c>
      <c r="C1" s="4" t="s">
        <v>39</v>
      </c>
      <c r="D1" s="4" t="s">
        <v>40</v>
      </c>
    </row>
    <row r="2" spans="1:4" x14ac:dyDescent="0.2">
      <c r="A2" s="4" t="s">
        <v>54</v>
      </c>
      <c r="B2" s="4" t="s">
        <v>2565</v>
      </c>
      <c r="C2" s="4" t="s">
        <v>2373</v>
      </c>
      <c r="D2" s="4" t="s">
        <v>2374</v>
      </c>
    </row>
    <row r="3" spans="1:4" x14ac:dyDescent="0.2">
      <c r="A3" s="4" t="s">
        <v>78</v>
      </c>
      <c r="B3" s="4" t="s">
        <v>2566</v>
      </c>
      <c r="C3" s="4" t="s">
        <v>2375</v>
      </c>
      <c r="D3" s="4" t="s">
        <v>2376</v>
      </c>
    </row>
    <row r="4" spans="1:4" x14ac:dyDescent="0.2">
      <c r="A4" s="4" t="s">
        <v>102</v>
      </c>
      <c r="B4" s="4" t="s">
        <v>2567</v>
      </c>
      <c r="C4" s="4" t="s">
        <v>2377</v>
      </c>
      <c r="D4" s="4" t="s">
        <v>2378</v>
      </c>
    </row>
    <row r="5" spans="1:4" x14ac:dyDescent="0.2">
      <c r="A5" s="4" t="s">
        <v>126</v>
      </c>
      <c r="B5" s="4" t="s">
        <v>2568</v>
      </c>
      <c r="C5" s="4" t="s">
        <v>2379</v>
      </c>
      <c r="D5" s="4" t="s">
        <v>2380</v>
      </c>
    </row>
    <row r="6" spans="1:4" x14ac:dyDescent="0.2">
      <c r="A6" s="4" t="s">
        <v>150</v>
      </c>
      <c r="B6" s="4" t="s">
        <v>2569</v>
      </c>
      <c r="C6" s="4" t="s">
        <v>2381</v>
      </c>
      <c r="D6" s="4" t="s">
        <v>2382</v>
      </c>
    </row>
    <row r="7" spans="1:4" x14ac:dyDescent="0.2">
      <c r="A7" s="4" t="s">
        <v>174</v>
      </c>
      <c r="B7" s="4" t="s">
        <v>2570</v>
      </c>
      <c r="C7" s="4" t="s">
        <v>2383</v>
      </c>
      <c r="D7" s="4" t="s">
        <v>2384</v>
      </c>
    </row>
    <row r="8" spans="1:4" x14ac:dyDescent="0.2">
      <c r="A8" s="4" t="s">
        <v>198</v>
      </c>
      <c r="B8" s="4" t="s">
        <v>2571</v>
      </c>
      <c r="C8" s="4" t="s">
        <v>2385</v>
      </c>
      <c r="D8" s="4" t="s">
        <v>2386</v>
      </c>
    </row>
    <row r="9" spans="1:4" x14ac:dyDescent="0.2">
      <c r="A9" s="4" t="s">
        <v>222</v>
      </c>
      <c r="B9" s="4" t="s">
        <v>2572</v>
      </c>
      <c r="C9" s="4" t="s">
        <v>2387</v>
      </c>
      <c r="D9" s="4" t="s">
        <v>2388</v>
      </c>
    </row>
    <row r="10" spans="1:4" x14ac:dyDescent="0.2">
      <c r="A10" s="4" t="s">
        <v>56</v>
      </c>
      <c r="B10" s="4" t="s">
        <v>2573</v>
      </c>
      <c r="C10" s="4" t="s">
        <v>2389</v>
      </c>
      <c r="D10" s="4" t="s">
        <v>2390</v>
      </c>
    </row>
    <row r="11" spans="1:4" x14ac:dyDescent="0.2">
      <c r="A11" s="4" t="s">
        <v>80</v>
      </c>
      <c r="B11" s="4" t="s">
        <v>2574</v>
      </c>
      <c r="C11" s="4" t="s">
        <v>2391</v>
      </c>
      <c r="D11" s="4" t="s">
        <v>2392</v>
      </c>
    </row>
    <row r="12" spans="1:4" x14ac:dyDescent="0.2">
      <c r="A12" s="4" t="s">
        <v>104</v>
      </c>
      <c r="B12" s="4" t="s">
        <v>2575</v>
      </c>
      <c r="C12" s="4" t="s">
        <v>2393</v>
      </c>
      <c r="D12" s="4" t="s">
        <v>2394</v>
      </c>
    </row>
    <row r="13" spans="1:4" x14ac:dyDescent="0.2">
      <c r="A13" s="4" t="s">
        <v>128</v>
      </c>
      <c r="B13" s="4" t="s">
        <v>2576</v>
      </c>
      <c r="C13" s="4" t="s">
        <v>2395</v>
      </c>
      <c r="D13" s="4" t="s">
        <v>2396</v>
      </c>
    </row>
    <row r="14" spans="1:4" x14ac:dyDescent="0.2">
      <c r="A14" s="4" t="s">
        <v>152</v>
      </c>
      <c r="B14" s="4" t="s">
        <v>2577</v>
      </c>
      <c r="C14" s="4" t="s">
        <v>2397</v>
      </c>
      <c r="D14" s="4" t="s">
        <v>2398</v>
      </c>
    </row>
    <row r="15" spans="1:4" x14ac:dyDescent="0.2">
      <c r="A15" s="4" t="s">
        <v>176</v>
      </c>
      <c r="B15" s="4" t="s">
        <v>2578</v>
      </c>
      <c r="C15" s="4" t="s">
        <v>2399</v>
      </c>
      <c r="D15" s="4" t="s">
        <v>2400</v>
      </c>
    </row>
    <row r="16" spans="1:4" x14ac:dyDescent="0.2">
      <c r="A16" s="4" t="s">
        <v>200</v>
      </c>
      <c r="B16" s="4" t="s">
        <v>2579</v>
      </c>
      <c r="C16" s="4" t="s">
        <v>2401</v>
      </c>
      <c r="D16" s="4" t="s">
        <v>2402</v>
      </c>
    </row>
    <row r="17" spans="1:4" x14ac:dyDescent="0.2">
      <c r="A17" s="4" t="s">
        <v>224</v>
      </c>
      <c r="B17" s="4" t="s">
        <v>2580</v>
      </c>
      <c r="C17" s="4" t="s">
        <v>2403</v>
      </c>
      <c r="D17" s="4" t="s">
        <v>2404</v>
      </c>
    </row>
    <row r="18" spans="1:4" x14ac:dyDescent="0.2">
      <c r="A18" s="4" t="s">
        <v>58</v>
      </c>
      <c r="B18" s="4" t="s">
        <v>2581</v>
      </c>
      <c r="C18" s="4" t="s">
        <v>2405</v>
      </c>
      <c r="D18" s="4" t="s">
        <v>2406</v>
      </c>
    </row>
    <row r="19" spans="1:4" x14ac:dyDescent="0.2">
      <c r="A19" s="4" t="s">
        <v>82</v>
      </c>
      <c r="B19" s="4" t="s">
        <v>2582</v>
      </c>
      <c r="C19" s="4" t="s">
        <v>2407</v>
      </c>
      <c r="D19" s="4" t="s">
        <v>2408</v>
      </c>
    </row>
    <row r="20" spans="1:4" x14ac:dyDescent="0.2">
      <c r="A20" s="4" t="s">
        <v>106</v>
      </c>
      <c r="B20" s="4" t="s">
        <v>2583</v>
      </c>
      <c r="C20" s="4" t="s">
        <v>2409</v>
      </c>
      <c r="D20" s="4" t="s">
        <v>2410</v>
      </c>
    </row>
    <row r="21" spans="1:4" x14ac:dyDescent="0.2">
      <c r="A21" s="4" t="s">
        <v>130</v>
      </c>
      <c r="B21" s="4" t="s">
        <v>2584</v>
      </c>
      <c r="C21" s="4" t="s">
        <v>2411</v>
      </c>
      <c r="D21" s="4" t="s">
        <v>2412</v>
      </c>
    </row>
    <row r="22" spans="1:4" x14ac:dyDescent="0.2">
      <c r="A22" s="4" t="s">
        <v>154</v>
      </c>
      <c r="B22" s="4" t="s">
        <v>2585</v>
      </c>
      <c r="C22" s="4" t="s">
        <v>2413</v>
      </c>
      <c r="D22" s="4" t="s">
        <v>2414</v>
      </c>
    </row>
    <row r="23" spans="1:4" x14ac:dyDescent="0.2">
      <c r="A23" s="4" t="s">
        <v>178</v>
      </c>
      <c r="B23" s="4" t="s">
        <v>2586</v>
      </c>
      <c r="C23" s="4" t="s">
        <v>2415</v>
      </c>
      <c r="D23" s="4" t="s">
        <v>2416</v>
      </c>
    </row>
    <row r="24" spans="1:4" x14ac:dyDescent="0.2">
      <c r="A24" s="4" t="s">
        <v>202</v>
      </c>
      <c r="B24" s="4" t="s">
        <v>2587</v>
      </c>
      <c r="C24" s="4" t="s">
        <v>2417</v>
      </c>
      <c r="D24" s="4" t="s">
        <v>2418</v>
      </c>
    </row>
    <row r="25" spans="1:4" x14ac:dyDescent="0.2">
      <c r="A25" s="4" t="s">
        <v>226</v>
      </c>
      <c r="B25" s="4" t="s">
        <v>2588</v>
      </c>
      <c r="C25" s="4" t="s">
        <v>2419</v>
      </c>
      <c r="D25" s="4" t="s">
        <v>2420</v>
      </c>
    </row>
    <row r="26" spans="1:4" x14ac:dyDescent="0.2">
      <c r="A26" s="4" t="s">
        <v>60</v>
      </c>
      <c r="B26" s="4" t="s">
        <v>2589</v>
      </c>
      <c r="C26" s="4" t="s">
        <v>2421</v>
      </c>
      <c r="D26" s="4" t="s">
        <v>2422</v>
      </c>
    </row>
    <row r="27" spans="1:4" x14ac:dyDescent="0.2">
      <c r="A27" s="4" t="s">
        <v>84</v>
      </c>
      <c r="B27" s="4" t="s">
        <v>2590</v>
      </c>
      <c r="C27" s="4" t="s">
        <v>2423</v>
      </c>
      <c r="D27" s="4" t="s">
        <v>2424</v>
      </c>
    </row>
    <row r="28" spans="1:4" x14ac:dyDescent="0.2">
      <c r="A28" s="4" t="s">
        <v>108</v>
      </c>
      <c r="B28" s="4" t="s">
        <v>2591</v>
      </c>
      <c r="C28" s="4" t="s">
        <v>2425</v>
      </c>
      <c r="D28" s="4" t="s">
        <v>2426</v>
      </c>
    </row>
    <row r="29" spans="1:4" x14ac:dyDescent="0.2">
      <c r="A29" s="4" t="s">
        <v>132</v>
      </c>
      <c r="B29" s="4" t="s">
        <v>2592</v>
      </c>
      <c r="C29" s="4" t="s">
        <v>2427</v>
      </c>
      <c r="D29" s="4" t="s">
        <v>2428</v>
      </c>
    </row>
    <row r="30" spans="1:4" x14ac:dyDescent="0.2">
      <c r="A30" s="4" t="s">
        <v>156</v>
      </c>
      <c r="B30" s="4" t="s">
        <v>2593</v>
      </c>
      <c r="C30" s="4" t="s">
        <v>2429</v>
      </c>
      <c r="D30" s="4" t="s">
        <v>2430</v>
      </c>
    </row>
    <row r="31" spans="1:4" x14ac:dyDescent="0.2">
      <c r="A31" s="4" t="s">
        <v>180</v>
      </c>
      <c r="B31" s="4" t="s">
        <v>2594</v>
      </c>
      <c r="C31" s="4" t="s">
        <v>2431</v>
      </c>
      <c r="D31" s="4" t="s">
        <v>2432</v>
      </c>
    </row>
    <row r="32" spans="1:4" x14ac:dyDescent="0.2">
      <c r="A32" s="4" t="s">
        <v>204</v>
      </c>
      <c r="B32" s="4" t="s">
        <v>2595</v>
      </c>
      <c r="C32" s="4" t="s">
        <v>2433</v>
      </c>
      <c r="D32" s="4" t="s">
        <v>2434</v>
      </c>
    </row>
    <row r="33" spans="1:4" x14ac:dyDescent="0.2">
      <c r="A33" s="4" t="s">
        <v>228</v>
      </c>
      <c r="B33" s="4" t="s">
        <v>2596</v>
      </c>
      <c r="C33" s="4" t="s">
        <v>2435</v>
      </c>
      <c r="D33" s="4" t="s">
        <v>2436</v>
      </c>
    </row>
    <row r="34" spans="1:4" x14ac:dyDescent="0.2">
      <c r="A34" s="4" t="s">
        <v>62</v>
      </c>
      <c r="B34" s="4" t="s">
        <v>2597</v>
      </c>
      <c r="C34" s="4" t="s">
        <v>2437</v>
      </c>
      <c r="D34" s="4" t="s">
        <v>2438</v>
      </c>
    </row>
    <row r="35" spans="1:4" x14ac:dyDescent="0.2">
      <c r="A35" s="4" t="s">
        <v>86</v>
      </c>
      <c r="B35" s="4" t="s">
        <v>2598</v>
      </c>
      <c r="C35" s="4" t="s">
        <v>2439</v>
      </c>
      <c r="D35" s="4" t="s">
        <v>2440</v>
      </c>
    </row>
    <row r="36" spans="1:4" x14ac:dyDescent="0.2">
      <c r="A36" s="4" t="s">
        <v>110</v>
      </c>
      <c r="B36" s="4" t="s">
        <v>2599</v>
      </c>
      <c r="C36" s="4" t="s">
        <v>2441</v>
      </c>
      <c r="D36" s="4" t="s">
        <v>2442</v>
      </c>
    </row>
    <row r="37" spans="1:4" x14ac:dyDescent="0.2">
      <c r="A37" s="4" t="s">
        <v>134</v>
      </c>
      <c r="B37" s="4" t="s">
        <v>2600</v>
      </c>
      <c r="C37" s="4" t="s">
        <v>2443</v>
      </c>
      <c r="D37" s="4" t="s">
        <v>2444</v>
      </c>
    </row>
    <row r="38" spans="1:4" x14ac:dyDescent="0.2">
      <c r="A38" s="4" t="s">
        <v>158</v>
      </c>
      <c r="B38" s="4" t="s">
        <v>2601</v>
      </c>
      <c r="C38" s="4" t="s">
        <v>2445</v>
      </c>
      <c r="D38" s="4" t="s">
        <v>2446</v>
      </c>
    </row>
    <row r="39" spans="1:4" x14ac:dyDescent="0.2">
      <c r="A39" s="4" t="s">
        <v>182</v>
      </c>
      <c r="B39" s="4" t="s">
        <v>2602</v>
      </c>
      <c r="C39" s="4" t="s">
        <v>2447</v>
      </c>
      <c r="D39" s="4" t="s">
        <v>2448</v>
      </c>
    </row>
    <row r="40" spans="1:4" x14ac:dyDescent="0.2">
      <c r="A40" s="4" t="s">
        <v>206</v>
      </c>
      <c r="B40" s="4" t="s">
        <v>2603</v>
      </c>
      <c r="C40" s="4" t="s">
        <v>2449</v>
      </c>
      <c r="D40" s="4" t="s">
        <v>2450</v>
      </c>
    </row>
    <row r="41" spans="1:4" x14ac:dyDescent="0.2">
      <c r="A41" s="4" t="s">
        <v>230</v>
      </c>
      <c r="B41" s="4" t="s">
        <v>2604</v>
      </c>
      <c r="C41" s="4" t="s">
        <v>2451</v>
      </c>
      <c r="D41" s="4" t="s">
        <v>2452</v>
      </c>
    </row>
    <row r="42" spans="1:4" x14ac:dyDescent="0.2">
      <c r="A42" s="4" t="s">
        <v>64</v>
      </c>
      <c r="B42" s="4" t="s">
        <v>2605</v>
      </c>
      <c r="C42" s="4" t="s">
        <v>2453</v>
      </c>
      <c r="D42" s="4" t="s">
        <v>2454</v>
      </c>
    </row>
    <row r="43" spans="1:4" x14ac:dyDescent="0.2">
      <c r="A43" s="4" t="s">
        <v>88</v>
      </c>
      <c r="B43" s="4" t="s">
        <v>2606</v>
      </c>
      <c r="C43" s="4" t="s">
        <v>2455</v>
      </c>
      <c r="D43" s="4" t="s">
        <v>2456</v>
      </c>
    </row>
    <row r="44" spans="1:4" x14ac:dyDescent="0.2">
      <c r="A44" s="4" t="s">
        <v>112</v>
      </c>
      <c r="B44" s="4" t="s">
        <v>2607</v>
      </c>
      <c r="C44" s="4" t="s">
        <v>2457</v>
      </c>
      <c r="D44" s="4" t="s">
        <v>2458</v>
      </c>
    </row>
    <row r="45" spans="1:4" x14ac:dyDescent="0.2">
      <c r="A45" s="4" t="s">
        <v>136</v>
      </c>
      <c r="B45" s="4" t="s">
        <v>2608</v>
      </c>
      <c r="C45" s="4" t="s">
        <v>2459</v>
      </c>
      <c r="D45" s="4" t="s">
        <v>2460</v>
      </c>
    </row>
    <row r="46" spans="1:4" x14ac:dyDescent="0.2">
      <c r="A46" s="4" t="s">
        <v>160</v>
      </c>
      <c r="B46" s="4" t="s">
        <v>2609</v>
      </c>
      <c r="C46" s="4" t="s">
        <v>2461</v>
      </c>
      <c r="D46" s="4" t="s">
        <v>2462</v>
      </c>
    </row>
    <row r="47" spans="1:4" x14ac:dyDescent="0.2">
      <c r="A47" s="4" t="s">
        <v>184</v>
      </c>
      <c r="B47" s="4" t="s">
        <v>2610</v>
      </c>
      <c r="C47" s="4" t="s">
        <v>2463</v>
      </c>
      <c r="D47" s="4" t="s">
        <v>2464</v>
      </c>
    </row>
    <row r="48" spans="1:4" x14ac:dyDescent="0.2">
      <c r="A48" s="4" t="s">
        <v>208</v>
      </c>
      <c r="B48" s="4" t="s">
        <v>2611</v>
      </c>
      <c r="C48" s="4" t="s">
        <v>2465</v>
      </c>
      <c r="D48" s="4" t="s">
        <v>2466</v>
      </c>
    </row>
    <row r="49" spans="1:4" x14ac:dyDescent="0.2">
      <c r="A49" s="4" t="s">
        <v>232</v>
      </c>
      <c r="B49" s="4" t="s">
        <v>2612</v>
      </c>
      <c r="C49" s="4" t="s">
        <v>2467</v>
      </c>
      <c r="D49" s="4" t="s">
        <v>2468</v>
      </c>
    </row>
    <row r="50" spans="1:4" x14ac:dyDescent="0.2">
      <c r="A50" s="4" t="s">
        <v>66</v>
      </c>
      <c r="B50" s="4" t="s">
        <v>2613</v>
      </c>
      <c r="C50" s="4" t="s">
        <v>2469</v>
      </c>
      <c r="D50" s="4" t="s">
        <v>2470</v>
      </c>
    </row>
    <row r="51" spans="1:4" x14ac:dyDescent="0.2">
      <c r="A51" s="4" t="s">
        <v>90</v>
      </c>
      <c r="B51" s="4" t="s">
        <v>2614</v>
      </c>
      <c r="C51" s="4" t="s">
        <v>2471</v>
      </c>
      <c r="D51" s="4" t="s">
        <v>2472</v>
      </c>
    </row>
    <row r="52" spans="1:4" x14ac:dyDescent="0.2">
      <c r="A52" s="4" t="s">
        <v>114</v>
      </c>
      <c r="B52" s="4" t="s">
        <v>2615</v>
      </c>
      <c r="C52" s="4" t="s">
        <v>2473</v>
      </c>
      <c r="D52" s="4" t="s">
        <v>2474</v>
      </c>
    </row>
    <row r="53" spans="1:4" x14ac:dyDescent="0.2">
      <c r="A53" s="4" t="s">
        <v>138</v>
      </c>
      <c r="B53" s="4" t="s">
        <v>2616</v>
      </c>
      <c r="C53" s="4" t="s">
        <v>2475</v>
      </c>
      <c r="D53" s="4" t="s">
        <v>2476</v>
      </c>
    </row>
    <row r="54" spans="1:4" x14ac:dyDescent="0.2">
      <c r="A54" s="4" t="s">
        <v>162</v>
      </c>
      <c r="B54" s="4" t="s">
        <v>2617</v>
      </c>
      <c r="C54" s="4" t="s">
        <v>2477</v>
      </c>
      <c r="D54" s="4" t="s">
        <v>2478</v>
      </c>
    </row>
    <row r="55" spans="1:4" x14ac:dyDescent="0.2">
      <c r="A55" s="4" t="s">
        <v>186</v>
      </c>
      <c r="B55" s="4" t="s">
        <v>2618</v>
      </c>
      <c r="C55" s="4" t="s">
        <v>2479</v>
      </c>
      <c r="D55" s="4" t="s">
        <v>2480</v>
      </c>
    </row>
    <row r="56" spans="1:4" x14ac:dyDescent="0.2">
      <c r="A56" s="4" t="s">
        <v>210</v>
      </c>
      <c r="B56" s="4" t="s">
        <v>2619</v>
      </c>
      <c r="C56" s="4" t="s">
        <v>2481</v>
      </c>
      <c r="D56" s="4" t="s">
        <v>2482</v>
      </c>
    </row>
    <row r="57" spans="1:4" x14ac:dyDescent="0.2">
      <c r="A57" s="4" t="s">
        <v>234</v>
      </c>
      <c r="B57" s="4" t="s">
        <v>2620</v>
      </c>
      <c r="C57" s="4" t="s">
        <v>2483</v>
      </c>
      <c r="D57" s="4" t="s">
        <v>2484</v>
      </c>
    </row>
    <row r="58" spans="1:4" x14ac:dyDescent="0.2">
      <c r="A58" s="4" t="s">
        <v>68</v>
      </c>
      <c r="B58" s="4" t="s">
        <v>2621</v>
      </c>
      <c r="C58" s="4" t="s">
        <v>2485</v>
      </c>
      <c r="D58" s="4" t="s">
        <v>2486</v>
      </c>
    </row>
    <row r="59" spans="1:4" x14ac:dyDescent="0.2">
      <c r="A59" s="4" t="s">
        <v>92</v>
      </c>
      <c r="B59" s="4" t="s">
        <v>2622</v>
      </c>
      <c r="C59" s="4" t="s">
        <v>2487</v>
      </c>
      <c r="D59" s="4" t="s">
        <v>2488</v>
      </c>
    </row>
    <row r="60" spans="1:4" x14ac:dyDescent="0.2">
      <c r="A60" s="4" t="s">
        <v>116</v>
      </c>
      <c r="B60" s="4" t="s">
        <v>2623</v>
      </c>
      <c r="C60" s="4" t="s">
        <v>2489</v>
      </c>
      <c r="D60" s="4" t="s">
        <v>2490</v>
      </c>
    </row>
    <row r="61" spans="1:4" x14ac:dyDescent="0.2">
      <c r="A61" s="4" t="s">
        <v>140</v>
      </c>
      <c r="B61" s="4" t="s">
        <v>2624</v>
      </c>
      <c r="C61" s="4" t="s">
        <v>2491</v>
      </c>
      <c r="D61" s="4" t="s">
        <v>2492</v>
      </c>
    </row>
    <row r="62" spans="1:4" x14ac:dyDescent="0.2">
      <c r="A62" s="4" t="s">
        <v>164</v>
      </c>
      <c r="B62" s="4" t="s">
        <v>2625</v>
      </c>
      <c r="C62" s="4" t="s">
        <v>2493</v>
      </c>
      <c r="D62" s="4" t="s">
        <v>2494</v>
      </c>
    </row>
    <row r="63" spans="1:4" x14ac:dyDescent="0.2">
      <c r="A63" s="4" t="s">
        <v>188</v>
      </c>
      <c r="B63" s="4" t="s">
        <v>2626</v>
      </c>
      <c r="C63" s="4" t="s">
        <v>2495</v>
      </c>
      <c r="D63" s="4" t="s">
        <v>2496</v>
      </c>
    </row>
    <row r="64" spans="1:4" x14ac:dyDescent="0.2">
      <c r="A64" s="4" t="s">
        <v>212</v>
      </c>
      <c r="B64" s="4" t="s">
        <v>2627</v>
      </c>
      <c r="C64" s="4" t="s">
        <v>2497</v>
      </c>
      <c r="D64" s="4" t="s">
        <v>2498</v>
      </c>
    </row>
    <row r="65" spans="1:4" x14ac:dyDescent="0.2">
      <c r="A65" s="4" t="s">
        <v>236</v>
      </c>
      <c r="B65" s="4" t="s">
        <v>2628</v>
      </c>
      <c r="C65" s="4" t="s">
        <v>2499</v>
      </c>
      <c r="D65" s="4" t="s">
        <v>2500</v>
      </c>
    </row>
    <row r="66" spans="1:4" x14ac:dyDescent="0.2">
      <c r="A66" s="4" t="s">
        <v>70</v>
      </c>
      <c r="B66" s="4" t="s">
        <v>2629</v>
      </c>
      <c r="C66" s="4" t="s">
        <v>2501</v>
      </c>
      <c r="D66" s="4" t="s">
        <v>2502</v>
      </c>
    </row>
    <row r="67" spans="1:4" x14ac:dyDescent="0.2">
      <c r="A67" s="4" t="s">
        <v>94</v>
      </c>
      <c r="B67" s="4" t="s">
        <v>2630</v>
      </c>
      <c r="C67" s="4" t="s">
        <v>2503</v>
      </c>
      <c r="D67" s="4" t="s">
        <v>2504</v>
      </c>
    </row>
    <row r="68" spans="1:4" x14ac:dyDescent="0.2">
      <c r="A68" s="4" t="s">
        <v>118</v>
      </c>
      <c r="B68" s="4" t="s">
        <v>2631</v>
      </c>
      <c r="C68" s="4" t="s">
        <v>2505</v>
      </c>
      <c r="D68" s="4" t="s">
        <v>2506</v>
      </c>
    </row>
    <row r="69" spans="1:4" x14ac:dyDescent="0.2">
      <c r="A69" s="4" t="s">
        <v>142</v>
      </c>
      <c r="B69" s="4" t="s">
        <v>2632</v>
      </c>
      <c r="C69" s="4" t="s">
        <v>2507</v>
      </c>
      <c r="D69" s="4" t="s">
        <v>2508</v>
      </c>
    </row>
    <row r="70" spans="1:4" x14ac:dyDescent="0.2">
      <c r="A70" s="4" t="s">
        <v>166</v>
      </c>
      <c r="B70" s="4" t="s">
        <v>2633</v>
      </c>
      <c r="C70" s="4" t="s">
        <v>2509</v>
      </c>
      <c r="D70" s="4" t="s">
        <v>2510</v>
      </c>
    </row>
    <row r="71" spans="1:4" x14ac:dyDescent="0.2">
      <c r="A71" s="4" t="s">
        <v>190</v>
      </c>
      <c r="B71" s="4" t="s">
        <v>2634</v>
      </c>
      <c r="C71" s="4" t="s">
        <v>2511</v>
      </c>
      <c r="D71" s="4" t="s">
        <v>2512</v>
      </c>
    </row>
    <row r="72" spans="1:4" x14ac:dyDescent="0.2">
      <c r="A72" s="4" t="s">
        <v>214</v>
      </c>
      <c r="B72" s="4" t="s">
        <v>2635</v>
      </c>
      <c r="C72" s="4" t="s">
        <v>2513</v>
      </c>
      <c r="D72" s="4" t="s">
        <v>2514</v>
      </c>
    </row>
    <row r="73" spans="1:4" x14ac:dyDescent="0.2">
      <c r="A73" s="4" t="s">
        <v>238</v>
      </c>
      <c r="B73" s="4" t="s">
        <v>2636</v>
      </c>
      <c r="C73" s="4" t="s">
        <v>2515</v>
      </c>
      <c r="D73" s="4" t="s">
        <v>2516</v>
      </c>
    </row>
    <row r="74" spans="1:4" x14ac:dyDescent="0.2">
      <c r="A74" s="4" t="s">
        <v>72</v>
      </c>
      <c r="B74" s="4" t="s">
        <v>2637</v>
      </c>
      <c r="C74" s="4" t="s">
        <v>2517</v>
      </c>
      <c r="D74" s="4" t="s">
        <v>2518</v>
      </c>
    </row>
    <row r="75" spans="1:4" x14ac:dyDescent="0.2">
      <c r="A75" s="4" t="s">
        <v>96</v>
      </c>
      <c r="B75" s="4" t="s">
        <v>2638</v>
      </c>
      <c r="C75" s="4" t="s">
        <v>2519</v>
      </c>
      <c r="D75" s="4" t="s">
        <v>2520</v>
      </c>
    </row>
    <row r="76" spans="1:4" x14ac:dyDescent="0.2">
      <c r="A76" s="4" t="s">
        <v>120</v>
      </c>
      <c r="B76" s="4" t="s">
        <v>2639</v>
      </c>
      <c r="C76" s="4" t="s">
        <v>2521</v>
      </c>
      <c r="D76" s="4" t="s">
        <v>2522</v>
      </c>
    </row>
    <row r="77" spans="1:4" x14ac:dyDescent="0.2">
      <c r="A77" s="4" t="s">
        <v>144</v>
      </c>
      <c r="B77" s="4" t="s">
        <v>2640</v>
      </c>
      <c r="C77" s="4" t="s">
        <v>2523</v>
      </c>
      <c r="D77" s="4" t="s">
        <v>2524</v>
      </c>
    </row>
    <row r="78" spans="1:4" x14ac:dyDescent="0.2">
      <c r="A78" s="4" t="s">
        <v>168</v>
      </c>
      <c r="B78" s="4" t="s">
        <v>2641</v>
      </c>
      <c r="C78" s="4" t="s">
        <v>2525</v>
      </c>
      <c r="D78" s="4" t="s">
        <v>2526</v>
      </c>
    </row>
    <row r="79" spans="1:4" x14ac:dyDescent="0.2">
      <c r="A79" s="4" t="s">
        <v>192</v>
      </c>
      <c r="B79" s="4" t="s">
        <v>2642</v>
      </c>
      <c r="C79" s="4" t="s">
        <v>2527</v>
      </c>
      <c r="D79" s="4" t="s">
        <v>2528</v>
      </c>
    </row>
    <row r="80" spans="1:4" x14ac:dyDescent="0.2">
      <c r="A80" s="4" t="s">
        <v>216</v>
      </c>
      <c r="B80" s="4" t="s">
        <v>2643</v>
      </c>
      <c r="C80" s="4" t="s">
        <v>2529</v>
      </c>
      <c r="D80" s="4" t="s">
        <v>2530</v>
      </c>
    </row>
    <row r="81" spans="1:4" x14ac:dyDescent="0.2">
      <c r="A81" s="4" t="s">
        <v>240</v>
      </c>
      <c r="B81" s="4" t="s">
        <v>2644</v>
      </c>
      <c r="C81" s="4" t="s">
        <v>2531</v>
      </c>
      <c r="D81" s="4" t="s">
        <v>2532</v>
      </c>
    </row>
    <row r="82" spans="1:4" x14ac:dyDescent="0.2">
      <c r="A82" s="4" t="s">
        <v>74</v>
      </c>
      <c r="B82" s="4" t="s">
        <v>2645</v>
      </c>
      <c r="C82" s="4" t="s">
        <v>2533</v>
      </c>
      <c r="D82" s="4" t="s">
        <v>2534</v>
      </c>
    </row>
    <row r="83" spans="1:4" x14ac:dyDescent="0.2">
      <c r="A83" s="4" t="s">
        <v>98</v>
      </c>
      <c r="B83" s="4" t="s">
        <v>2646</v>
      </c>
      <c r="C83" s="4" t="s">
        <v>2535</v>
      </c>
      <c r="D83" s="4" t="s">
        <v>2536</v>
      </c>
    </row>
    <row r="84" spans="1:4" x14ac:dyDescent="0.2">
      <c r="A84" s="4" t="s">
        <v>122</v>
      </c>
      <c r="B84" s="4" t="s">
        <v>2647</v>
      </c>
      <c r="C84" s="4" t="s">
        <v>2537</v>
      </c>
      <c r="D84" s="4" t="s">
        <v>2538</v>
      </c>
    </row>
    <row r="85" spans="1:4" x14ac:dyDescent="0.2">
      <c r="A85" s="4" t="s">
        <v>146</v>
      </c>
      <c r="B85" s="4" t="s">
        <v>2648</v>
      </c>
      <c r="C85" s="4" t="s">
        <v>2539</v>
      </c>
      <c r="D85" s="4" t="s">
        <v>2540</v>
      </c>
    </row>
    <row r="86" spans="1:4" x14ac:dyDescent="0.2">
      <c r="A86" s="4" t="s">
        <v>170</v>
      </c>
      <c r="B86" s="4" t="s">
        <v>2649</v>
      </c>
      <c r="C86" s="4" t="s">
        <v>2541</v>
      </c>
      <c r="D86" s="4" t="s">
        <v>2542</v>
      </c>
    </row>
    <row r="87" spans="1:4" x14ac:dyDescent="0.2">
      <c r="A87" s="4" t="s">
        <v>194</v>
      </c>
      <c r="B87" s="4" t="s">
        <v>2650</v>
      </c>
      <c r="C87" s="4" t="s">
        <v>2543</v>
      </c>
      <c r="D87" s="4" t="s">
        <v>2544</v>
      </c>
    </row>
    <row r="88" spans="1:4" x14ac:dyDescent="0.2">
      <c r="A88" s="4" t="s">
        <v>218</v>
      </c>
      <c r="B88" s="4" t="s">
        <v>2651</v>
      </c>
      <c r="C88" s="4" t="s">
        <v>2545</v>
      </c>
      <c r="D88" s="4" t="s">
        <v>2546</v>
      </c>
    </row>
    <row r="89" spans="1:4" x14ac:dyDescent="0.2">
      <c r="A89" s="4" t="s">
        <v>242</v>
      </c>
      <c r="B89" s="4" t="s">
        <v>2652</v>
      </c>
      <c r="C89" s="4" t="s">
        <v>2547</v>
      </c>
      <c r="D89" s="4" t="s">
        <v>2548</v>
      </c>
    </row>
    <row r="90" spans="1:4" x14ac:dyDescent="0.2">
      <c r="A90" s="4" t="s">
        <v>76</v>
      </c>
      <c r="B90" s="4" t="s">
        <v>2653</v>
      </c>
      <c r="C90" s="4" t="s">
        <v>2549</v>
      </c>
      <c r="D90" s="4" t="s">
        <v>2550</v>
      </c>
    </row>
    <row r="91" spans="1:4" x14ac:dyDescent="0.2">
      <c r="A91" s="4" t="s">
        <v>100</v>
      </c>
      <c r="B91" s="4" t="s">
        <v>2654</v>
      </c>
      <c r="C91" s="4" t="s">
        <v>2551</v>
      </c>
      <c r="D91" s="4" t="s">
        <v>2552</v>
      </c>
    </row>
    <row r="92" spans="1:4" x14ac:dyDescent="0.2">
      <c r="A92" s="4" t="s">
        <v>124</v>
      </c>
      <c r="B92" s="4" t="s">
        <v>2655</v>
      </c>
      <c r="C92" s="4" t="s">
        <v>2553</v>
      </c>
      <c r="D92" s="4" t="s">
        <v>2554</v>
      </c>
    </row>
    <row r="93" spans="1:4" x14ac:dyDescent="0.2">
      <c r="A93" s="4" t="s">
        <v>148</v>
      </c>
      <c r="B93" s="4" t="s">
        <v>2656</v>
      </c>
      <c r="C93" s="4" t="s">
        <v>2555</v>
      </c>
      <c r="D93" s="4" t="s">
        <v>2556</v>
      </c>
    </row>
    <row r="94" spans="1:4" x14ac:dyDescent="0.2">
      <c r="A94" s="4" t="s">
        <v>172</v>
      </c>
      <c r="B94" s="4" t="s">
        <v>2657</v>
      </c>
      <c r="C94" s="4" t="s">
        <v>2557</v>
      </c>
      <c r="D94" s="4" t="s">
        <v>2558</v>
      </c>
    </row>
    <row r="95" spans="1:4" x14ac:dyDescent="0.2">
      <c r="A95" s="4" t="s">
        <v>196</v>
      </c>
      <c r="B95" s="4" t="s">
        <v>2658</v>
      </c>
      <c r="C95" s="4" t="s">
        <v>2559</v>
      </c>
      <c r="D95" s="4" t="s">
        <v>2560</v>
      </c>
    </row>
    <row r="96" spans="1:4" x14ac:dyDescent="0.2">
      <c r="A96" s="4" t="s">
        <v>220</v>
      </c>
      <c r="B96" s="4" t="s">
        <v>2659</v>
      </c>
      <c r="C96" s="4" t="s">
        <v>2561</v>
      </c>
      <c r="D96" s="4" t="s">
        <v>2562</v>
      </c>
    </row>
    <row r="97" spans="1:4" x14ac:dyDescent="0.2">
      <c r="A97" s="4" t="s">
        <v>244</v>
      </c>
      <c r="B97" s="4" t="s">
        <v>2660</v>
      </c>
      <c r="C97" s="4" t="s">
        <v>2563</v>
      </c>
      <c r="D97" s="4" t="s">
        <v>2564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375A2-9E0B-B043-98D5-F513FE29F7BE}">
  <dimension ref="A1:D700"/>
  <sheetViews>
    <sheetView workbookViewId="0">
      <selection activeCell="H12" sqref="H12"/>
    </sheetView>
  </sheetViews>
  <sheetFormatPr baseColWidth="10" defaultRowHeight="16" x14ac:dyDescent="0.2"/>
  <sheetData>
    <row r="1" spans="1:4" x14ac:dyDescent="0.2">
      <c r="A1" t="s">
        <v>5023</v>
      </c>
      <c r="B1" t="s">
        <v>5025</v>
      </c>
      <c r="C1" t="s">
        <v>5024</v>
      </c>
      <c r="D1" t="s">
        <v>2696</v>
      </c>
    </row>
    <row r="2" spans="1:4" x14ac:dyDescent="0.2">
      <c r="A2" t="s">
        <v>2697</v>
      </c>
      <c r="B2" t="s">
        <v>2698</v>
      </c>
      <c r="C2" t="s">
        <v>2699</v>
      </c>
      <c r="D2" t="s">
        <v>2700</v>
      </c>
    </row>
    <row r="3" spans="1:4" x14ac:dyDescent="0.2">
      <c r="A3" t="s">
        <v>2697</v>
      </c>
      <c r="B3" t="s">
        <v>2701</v>
      </c>
      <c r="C3" t="s">
        <v>2702</v>
      </c>
      <c r="D3" t="s">
        <v>2703</v>
      </c>
    </row>
    <row r="4" spans="1:4" x14ac:dyDescent="0.2">
      <c r="A4" t="s">
        <v>2697</v>
      </c>
      <c r="B4" t="s">
        <v>2704</v>
      </c>
      <c r="C4" t="s">
        <v>2705</v>
      </c>
      <c r="D4" t="s">
        <v>2706</v>
      </c>
    </row>
    <row r="5" spans="1:4" x14ac:dyDescent="0.2">
      <c r="A5" t="s">
        <v>2707</v>
      </c>
      <c r="B5" t="s">
        <v>2708</v>
      </c>
      <c r="C5" t="s">
        <v>2709</v>
      </c>
      <c r="D5" t="s">
        <v>2710</v>
      </c>
    </row>
    <row r="6" spans="1:4" x14ac:dyDescent="0.2">
      <c r="A6" t="s">
        <v>2707</v>
      </c>
      <c r="B6" t="s">
        <v>2711</v>
      </c>
      <c r="C6" t="s">
        <v>2712</v>
      </c>
      <c r="D6" t="s">
        <v>2713</v>
      </c>
    </row>
    <row r="7" spans="1:4" x14ac:dyDescent="0.2">
      <c r="A7" t="s">
        <v>2707</v>
      </c>
      <c r="B7" t="s">
        <v>2714</v>
      </c>
      <c r="C7" t="s">
        <v>2715</v>
      </c>
      <c r="D7" t="s">
        <v>2716</v>
      </c>
    </row>
    <row r="8" spans="1:4" x14ac:dyDescent="0.2">
      <c r="A8" t="s">
        <v>2717</v>
      </c>
      <c r="B8" t="s">
        <v>2718</v>
      </c>
      <c r="C8" t="s">
        <v>2719</v>
      </c>
      <c r="D8" t="s">
        <v>2720</v>
      </c>
    </row>
    <row r="9" spans="1:4" x14ac:dyDescent="0.2">
      <c r="A9" t="s">
        <v>2717</v>
      </c>
      <c r="B9" t="s">
        <v>2721</v>
      </c>
      <c r="C9" t="s">
        <v>2722</v>
      </c>
      <c r="D9" t="s">
        <v>2723</v>
      </c>
    </row>
    <row r="10" spans="1:4" x14ac:dyDescent="0.2">
      <c r="A10" t="s">
        <v>2717</v>
      </c>
      <c r="B10" t="s">
        <v>2724</v>
      </c>
      <c r="C10" t="s">
        <v>2725</v>
      </c>
      <c r="D10" t="s">
        <v>2726</v>
      </c>
    </row>
    <row r="11" spans="1:4" x14ac:dyDescent="0.2">
      <c r="A11" t="s">
        <v>2727</v>
      </c>
      <c r="B11" t="s">
        <v>2728</v>
      </c>
      <c r="C11" t="s">
        <v>2729</v>
      </c>
      <c r="D11" t="s">
        <v>2730</v>
      </c>
    </row>
    <row r="12" spans="1:4" x14ac:dyDescent="0.2">
      <c r="A12" t="s">
        <v>2727</v>
      </c>
      <c r="B12" t="s">
        <v>2731</v>
      </c>
      <c r="C12" t="s">
        <v>2732</v>
      </c>
      <c r="D12" t="s">
        <v>2733</v>
      </c>
    </row>
    <row r="13" spans="1:4" x14ac:dyDescent="0.2">
      <c r="A13" t="s">
        <v>2727</v>
      </c>
      <c r="B13" t="s">
        <v>2734</v>
      </c>
      <c r="C13" t="s">
        <v>2735</v>
      </c>
      <c r="D13" t="s">
        <v>2736</v>
      </c>
    </row>
    <row r="14" spans="1:4" x14ac:dyDescent="0.2">
      <c r="A14" t="s">
        <v>2737</v>
      </c>
      <c r="B14" t="s">
        <v>2738</v>
      </c>
      <c r="C14" t="s">
        <v>2739</v>
      </c>
      <c r="D14" t="s">
        <v>2740</v>
      </c>
    </row>
    <row r="15" spans="1:4" x14ac:dyDescent="0.2">
      <c r="A15" t="s">
        <v>2737</v>
      </c>
      <c r="B15" t="s">
        <v>2741</v>
      </c>
      <c r="C15" t="s">
        <v>2742</v>
      </c>
      <c r="D15" t="s">
        <v>2743</v>
      </c>
    </row>
    <row r="16" spans="1:4" x14ac:dyDescent="0.2">
      <c r="A16" t="s">
        <v>2737</v>
      </c>
      <c r="B16" t="s">
        <v>2744</v>
      </c>
      <c r="C16" t="s">
        <v>2745</v>
      </c>
      <c r="D16" t="s">
        <v>2746</v>
      </c>
    </row>
    <row r="17" spans="1:4" x14ac:dyDescent="0.2">
      <c r="A17" t="s">
        <v>2747</v>
      </c>
      <c r="B17" t="s">
        <v>2748</v>
      </c>
      <c r="C17" t="s">
        <v>2749</v>
      </c>
      <c r="D17" t="s">
        <v>2750</v>
      </c>
    </row>
    <row r="18" spans="1:4" x14ac:dyDescent="0.2">
      <c r="A18" t="s">
        <v>2747</v>
      </c>
      <c r="B18" t="s">
        <v>2751</v>
      </c>
      <c r="C18" t="s">
        <v>2752</v>
      </c>
      <c r="D18" t="s">
        <v>2753</v>
      </c>
    </row>
    <row r="19" spans="1:4" x14ac:dyDescent="0.2">
      <c r="A19" t="s">
        <v>2747</v>
      </c>
      <c r="B19" t="s">
        <v>2754</v>
      </c>
      <c r="C19" t="s">
        <v>2755</v>
      </c>
      <c r="D19" t="s">
        <v>2756</v>
      </c>
    </row>
    <row r="20" spans="1:4" x14ac:dyDescent="0.2">
      <c r="A20" t="s">
        <v>2757</v>
      </c>
      <c r="B20" t="s">
        <v>2758</v>
      </c>
      <c r="C20" t="s">
        <v>2759</v>
      </c>
      <c r="D20" t="s">
        <v>2760</v>
      </c>
    </row>
    <row r="21" spans="1:4" x14ac:dyDescent="0.2">
      <c r="A21" t="s">
        <v>2757</v>
      </c>
      <c r="B21" t="s">
        <v>2761</v>
      </c>
      <c r="C21" t="s">
        <v>2762</v>
      </c>
      <c r="D21" t="s">
        <v>2763</v>
      </c>
    </row>
    <row r="22" spans="1:4" x14ac:dyDescent="0.2">
      <c r="A22" t="s">
        <v>2757</v>
      </c>
      <c r="B22" t="s">
        <v>2764</v>
      </c>
      <c r="C22" t="s">
        <v>2765</v>
      </c>
      <c r="D22" t="s">
        <v>2766</v>
      </c>
    </row>
    <row r="23" spans="1:4" x14ac:dyDescent="0.2">
      <c r="A23" t="s">
        <v>2767</v>
      </c>
      <c r="B23" t="s">
        <v>2768</v>
      </c>
      <c r="C23" t="s">
        <v>2769</v>
      </c>
      <c r="D23" t="s">
        <v>2770</v>
      </c>
    </row>
    <row r="24" spans="1:4" x14ac:dyDescent="0.2">
      <c r="A24" t="s">
        <v>2767</v>
      </c>
      <c r="B24" t="s">
        <v>2771</v>
      </c>
      <c r="C24" t="s">
        <v>2772</v>
      </c>
      <c r="D24" t="s">
        <v>2773</v>
      </c>
    </row>
    <row r="25" spans="1:4" x14ac:dyDescent="0.2">
      <c r="A25" t="s">
        <v>2767</v>
      </c>
      <c r="B25" t="s">
        <v>2774</v>
      </c>
      <c r="C25" t="s">
        <v>2775</v>
      </c>
      <c r="D25" t="s">
        <v>2776</v>
      </c>
    </row>
    <row r="26" spans="1:4" x14ac:dyDescent="0.2">
      <c r="A26" t="s">
        <v>2777</v>
      </c>
      <c r="B26" t="s">
        <v>2778</v>
      </c>
      <c r="C26" t="s">
        <v>2779</v>
      </c>
      <c r="D26" t="s">
        <v>2780</v>
      </c>
    </row>
    <row r="27" spans="1:4" x14ac:dyDescent="0.2">
      <c r="A27" t="s">
        <v>2777</v>
      </c>
      <c r="B27" t="s">
        <v>2781</v>
      </c>
      <c r="C27" t="s">
        <v>2782</v>
      </c>
      <c r="D27" t="s">
        <v>2783</v>
      </c>
    </row>
    <row r="28" spans="1:4" x14ac:dyDescent="0.2">
      <c r="A28" t="s">
        <v>2777</v>
      </c>
      <c r="B28" t="s">
        <v>2784</v>
      </c>
      <c r="C28" t="s">
        <v>2785</v>
      </c>
      <c r="D28" t="s">
        <v>2786</v>
      </c>
    </row>
    <row r="29" spans="1:4" x14ac:dyDescent="0.2">
      <c r="A29" t="s">
        <v>2787</v>
      </c>
      <c r="B29" t="s">
        <v>2788</v>
      </c>
      <c r="C29" t="s">
        <v>2789</v>
      </c>
      <c r="D29" t="s">
        <v>2790</v>
      </c>
    </row>
    <row r="30" spans="1:4" x14ac:dyDescent="0.2">
      <c r="A30" t="s">
        <v>2787</v>
      </c>
      <c r="B30" t="s">
        <v>2791</v>
      </c>
      <c r="C30" t="s">
        <v>2792</v>
      </c>
      <c r="D30" t="s">
        <v>2793</v>
      </c>
    </row>
    <row r="31" spans="1:4" x14ac:dyDescent="0.2">
      <c r="A31" t="s">
        <v>2787</v>
      </c>
      <c r="B31" t="s">
        <v>2794</v>
      </c>
      <c r="C31" t="s">
        <v>2795</v>
      </c>
      <c r="D31" t="s">
        <v>2796</v>
      </c>
    </row>
    <row r="32" spans="1:4" x14ac:dyDescent="0.2">
      <c r="A32" t="s">
        <v>2797</v>
      </c>
      <c r="B32" t="s">
        <v>2798</v>
      </c>
      <c r="C32" t="s">
        <v>2799</v>
      </c>
      <c r="D32" t="s">
        <v>2800</v>
      </c>
    </row>
    <row r="33" spans="1:4" x14ac:dyDescent="0.2">
      <c r="A33" t="s">
        <v>2797</v>
      </c>
      <c r="B33" t="s">
        <v>2801</v>
      </c>
      <c r="C33" t="s">
        <v>2802</v>
      </c>
      <c r="D33" t="s">
        <v>2803</v>
      </c>
    </row>
    <row r="34" spans="1:4" x14ac:dyDescent="0.2">
      <c r="A34" t="s">
        <v>2797</v>
      </c>
      <c r="B34" t="s">
        <v>2804</v>
      </c>
      <c r="C34" t="s">
        <v>2805</v>
      </c>
      <c r="D34" t="s">
        <v>2806</v>
      </c>
    </row>
    <row r="35" spans="1:4" x14ac:dyDescent="0.2">
      <c r="A35" t="s">
        <v>2807</v>
      </c>
      <c r="B35" t="s">
        <v>2808</v>
      </c>
      <c r="C35" t="s">
        <v>2809</v>
      </c>
      <c r="D35" t="s">
        <v>2810</v>
      </c>
    </row>
    <row r="36" spans="1:4" x14ac:dyDescent="0.2">
      <c r="A36" t="s">
        <v>2807</v>
      </c>
      <c r="B36" t="s">
        <v>2811</v>
      </c>
      <c r="C36" t="s">
        <v>2812</v>
      </c>
      <c r="D36" t="s">
        <v>2813</v>
      </c>
    </row>
    <row r="37" spans="1:4" x14ac:dyDescent="0.2">
      <c r="A37" t="s">
        <v>2807</v>
      </c>
      <c r="B37" t="s">
        <v>2814</v>
      </c>
      <c r="C37" t="s">
        <v>2815</v>
      </c>
      <c r="D37" t="s">
        <v>2816</v>
      </c>
    </row>
    <row r="38" spans="1:4" x14ac:dyDescent="0.2">
      <c r="A38" t="s">
        <v>2817</v>
      </c>
      <c r="B38" t="s">
        <v>2818</v>
      </c>
      <c r="C38" t="s">
        <v>2819</v>
      </c>
      <c r="D38" t="s">
        <v>2820</v>
      </c>
    </row>
    <row r="39" spans="1:4" x14ac:dyDescent="0.2">
      <c r="A39" t="s">
        <v>2817</v>
      </c>
      <c r="B39" t="s">
        <v>2821</v>
      </c>
      <c r="C39" t="s">
        <v>2822</v>
      </c>
      <c r="D39" t="s">
        <v>2823</v>
      </c>
    </row>
    <row r="40" spans="1:4" x14ac:dyDescent="0.2">
      <c r="A40" t="s">
        <v>2817</v>
      </c>
      <c r="B40" t="s">
        <v>2824</v>
      </c>
      <c r="C40" t="s">
        <v>2825</v>
      </c>
      <c r="D40" t="s">
        <v>2826</v>
      </c>
    </row>
    <row r="41" spans="1:4" x14ac:dyDescent="0.2">
      <c r="A41" t="s">
        <v>2827</v>
      </c>
      <c r="B41" t="s">
        <v>2828</v>
      </c>
      <c r="C41" t="s">
        <v>2829</v>
      </c>
      <c r="D41" t="s">
        <v>2830</v>
      </c>
    </row>
    <row r="42" spans="1:4" x14ac:dyDescent="0.2">
      <c r="A42" t="s">
        <v>2827</v>
      </c>
      <c r="B42" t="s">
        <v>2831</v>
      </c>
      <c r="C42" t="s">
        <v>2832</v>
      </c>
      <c r="D42" t="s">
        <v>2833</v>
      </c>
    </row>
    <row r="43" spans="1:4" x14ac:dyDescent="0.2">
      <c r="A43" t="s">
        <v>2827</v>
      </c>
      <c r="B43" t="s">
        <v>2834</v>
      </c>
      <c r="C43" t="s">
        <v>2835</v>
      </c>
      <c r="D43" t="s">
        <v>2836</v>
      </c>
    </row>
    <row r="44" spans="1:4" x14ac:dyDescent="0.2">
      <c r="A44" t="s">
        <v>2837</v>
      </c>
      <c r="B44" t="s">
        <v>2838</v>
      </c>
      <c r="C44" t="s">
        <v>2839</v>
      </c>
      <c r="D44" t="s">
        <v>2840</v>
      </c>
    </row>
    <row r="45" spans="1:4" x14ac:dyDescent="0.2">
      <c r="A45" t="s">
        <v>2837</v>
      </c>
      <c r="B45" t="s">
        <v>2841</v>
      </c>
      <c r="C45" t="s">
        <v>2842</v>
      </c>
      <c r="D45" t="s">
        <v>2843</v>
      </c>
    </row>
    <row r="46" spans="1:4" x14ac:dyDescent="0.2">
      <c r="A46" t="s">
        <v>2837</v>
      </c>
      <c r="B46" t="s">
        <v>2844</v>
      </c>
      <c r="C46" t="s">
        <v>2845</v>
      </c>
      <c r="D46" t="s">
        <v>2846</v>
      </c>
    </row>
    <row r="47" spans="1:4" x14ac:dyDescent="0.2">
      <c r="A47" t="s">
        <v>2847</v>
      </c>
      <c r="B47" t="s">
        <v>2848</v>
      </c>
      <c r="C47" t="s">
        <v>2849</v>
      </c>
      <c r="D47" t="s">
        <v>2850</v>
      </c>
    </row>
    <row r="48" spans="1:4" x14ac:dyDescent="0.2">
      <c r="A48" t="s">
        <v>2847</v>
      </c>
      <c r="B48" t="s">
        <v>2851</v>
      </c>
      <c r="C48" t="s">
        <v>2852</v>
      </c>
      <c r="D48" t="s">
        <v>2853</v>
      </c>
    </row>
    <row r="49" spans="1:4" x14ac:dyDescent="0.2">
      <c r="A49" t="s">
        <v>2847</v>
      </c>
      <c r="B49" t="s">
        <v>2854</v>
      </c>
      <c r="C49" t="s">
        <v>2855</v>
      </c>
      <c r="D49" t="s">
        <v>2856</v>
      </c>
    </row>
    <row r="50" spans="1:4" x14ac:dyDescent="0.2">
      <c r="A50" t="s">
        <v>2857</v>
      </c>
      <c r="B50" t="s">
        <v>2858</v>
      </c>
      <c r="C50" t="s">
        <v>2859</v>
      </c>
      <c r="D50" t="s">
        <v>2860</v>
      </c>
    </row>
    <row r="51" spans="1:4" x14ac:dyDescent="0.2">
      <c r="A51" t="s">
        <v>2857</v>
      </c>
      <c r="B51" t="s">
        <v>2861</v>
      </c>
      <c r="C51" t="s">
        <v>2862</v>
      </c>
      <c r="D51" t="s">
        <v>2863</v>
      </c>
    </row>
    <row r="52" spans="1:4" x14ac:dyDescent="0.2">
      <c r="A52" t="s">
        <v>2857</v>
      </c>
      <c r="B52" t="s">
        <v>2864</v>
      </c>
      <c r="C52" t="s">
        <v>2865</v>
      </c>
      <c r="D52" t="s">
        <v>2866</v>
      </c>
    </row>
    <row r="53" spans="1:4" x14ac:dyDescent="0.2">
      <c r="A53" t="s">
        <v>2867</v>
      </c>
      <c r="B53" t="s">
        <v>2868</v>
      </c>
      <c r="C53" t="s">
        <v>2869</v>
      </c>
      <c r="D53" t="s">
        <v>2870</v>
      </c>
    </row>
    <row r="54" spans="1:4" x14ac:dyDescent="0.2">
      <c r="A54" t="s">
        <v>2867</v>
      </c>
      <c r="B54" t="s">
        <v>2871</v>
      </c>
      <c r="C54" t="s">
        <v>2872</v>
      </c>
      <c r="D54" t="s">
        <v>2873</v>
      </c>
    </row>
    <row r="55" spans="1:4" x14ac:dyDescent="0.2">
      <c r="A55" t="s">
        <v>2867</v>
      </c>
      <c r="B55" t="s">
        <v>2874</v>
      </c>
      <c r="C55" t="s">
        <v>2875</v>
      </c>
      <c r="D55" t="s">
        <v>2876</v>
      </c>
    </row>
    <row r="56" spans="1:4" x14ac:dyDescent="0.2">
      <c r="A56" t="s">
        <v>2877</v>
      </c>
      <c r="B56" t="s">
        <v>2878</v>
      </c>
      <c r="C56" t="s">
        <v>2879</v>
      </c>
      <c r="D56" t="s">
        <v>2880</v>
      </c>
    </row>
    <row r="57" spans="1:4" x14ac:dyDescent="0.2">
      <c r="A57" t="s">
        <v>2877</v>
      </c>
      <c r="B57" t="s">
        <v>2881</v>
      </c>
      <c r="C57" t="s">
        <v>2882</v>
      </c>
      <c r="D57" t="s">
        <v>2883</v>
      </c>
    </row>
    <row r="58" spans="1:4" x14ac:dyDescent="0.2">
      <c r="A58" t="s">
        <v>2877</v>
      </c>
      <c r="B58" t="s">
        <v>2884</v>
      </c>
      <c r="C58" t="s">
        <v>2885</v>
      </c>
      <c r="D58" t="s">
        <v>2886</v>
      </c>
    </row>
    <row r="59" spans="1:4" x14ac:dyDescent="0.2">
      <c r="A59" t="s">
        <v>2887</v>
      </c>
      <c r="B59" t="s">
        <v>2888</v>
      </c>
      <c r="C59" t="s">
        <v>2889</v>
      </c>
      <c r="D59" t="s">
        <v>2890</v>
      </c>
    </row>
    <row r="60" spans="1:4" x14ac:dyDescent="0.2">
      <c r="A60" t="s">
        <v>2887</v>
      </c>
      <c r="B60" t="s">
        <v>2891</v>
      </c>
      <c r="C60" t="s">
        <v>2892</v>
      </c>
      <c r="D60" t="s">
        <v>2893</v>
      </c>
    </row>
    <row r="61" spans="1:4" x14ac:dyDescent="0.2">
      <c r="A61" t="s">
        <v>2887</v>
      </c>
      <c r="B61" t="s">
        <v>2894</v>
      </c>
      <c r="C61" t="s">
        <v>2895</v>
      </c>
      <c r="D61" t="s">
        <v>2896</v>
      </c>
    </row>
    <row r="62" spans="1:4" x14ac:dyDescent="0.2">
      <c r="A62" t="s">
        <v>2897</v>
      </c>
      <c r="B62" t="s">
        <v>2898</v>
      </c>
      <c r="C62" t="s">
        <v>2899</v>
      </c>
      <c r="D62" t="s">
        <v>2900</v>
      </c>
    </row>
    <row r="63" spans="1:4" x14ac:dyDescent="0.2">
      <c r="A63" t="s">
        <v>2897</v>
      </c>
      <c r="B63" t="s">
        <v>2901</v>
      </c>
      <c r="C63" t="s">
        <v>2902</v>
      </c>
      <c r="D63" t="s">
        <v>2903</v>
      </c>
    </row>
    <row r="64" spans="1:4" x14ac:dyDescent="0.2">
      <c r="A64" t="s">
        <v>2897</v>
      </c>
      <c r="B64" t="s">
        <v>2904</v>
      </c>
      <c r="C64" t="s">
        <v>2905</v>
      </c>
      <c r="D64" t="s">
        <v>2906</v>
      </c>
    </row>
    <row r="65" spans="1:4" x14ac:dyDescent="0.2">
      <c r="A65" t="s">
        <v>2907</v>
      </c>
      <c r="B65" t="s">
        <v>2908</v>
      </c>
      <c r="C65" t="s">
        <v>2909</v>
      </c>
      <c r="D65" t="s">
        <v>2910</v>
      </c>
    </row>
    <row r="66" spans="1:4" x14ac:dyDescent="0.2">
      <c r="A66" t="s">
        <v>2907</v>
      </c>
      <c r="B66" t="s">
        <v>2911</v>
      </c>
      <c r="C66" t="s">
        <v>2912</v>
      </c>
      <c r="D66" t="s">
        <v>2913</v>
      </c>
    </row>
    <row r="67" spans="1:4" x14ac:dyDescent="0.2">
      <c r="A67" t="s">
        <v>2907</v>
      </c>
      <c r="B67" t="s">
        <v>2914</v>
      </c>
      <c r="C67" t="s">
        <v>2915</v>
      </c>
      <c r="D67" t="s">
        <v>2916</v>
      </c>
    </row>
    <row r="68" spans="1:4" x14ac:dyDescent="0.2">
      <c r="A68" t="s">
        <v>2917</v>
      </c>
      <c r="B68" t="s">
        <v>2918</v>
      </c>
      <c r="C68" t="s">
        <v>2919</v>
      </c>
      <c r="D68" t="s">
        <v>2920</v>
      </c>
    </row>
    <row r="69" spans="1:4" x14ac:dyDescent="0.2">
      <c r="A69" t="s">
        <v>2917</v>
      </c>
      <c r="B69" t="s">
        <v>2921</v>
      </c>
      <c r="C69" t="s">
        <v>2922</v>
      </c>
      <c r="D69" t="s">
        <v>2923</v>
      </c>
    </row>
    <row r="70" spans="1:4" x14ac:dyDescent="0.2">
      <c r="A70" t="s">
        <v>2917</v>
      </c>
      <c r="B70" t="s">
        <v>2924</v>
      </c>
      <c r="C70" t="s">
        <v>2925</v>
      </c>
      <c r="D70" t="s">
        <v>2926</v>
      </c>
    </row>
    <row r="71" spans="1:4" x14ac:dyDescent="0.2">
      <c r="A71" t="s">
        <v>2927</v>
      </c>
      <c r="B71" t="s">
        <v>2928</v>
      </c>
      <c r="C71" t="s">
        <v>2929</v>
      </c>
      <c r="D71" t="s">
        <v>2930</v>
      </c>
    </row>
    <row r="72" spans="1:4" x14ac:dyDescent="0.2">
      <c r="A72" t="s">
        <v>2927</v>
      </c>
      <c r="B72" t="s">
        <v>2931</v>
      </c>
      <c r="C72" t="s">
        <v>2932</v>
      </c>
      <c r="D72" t="s">
        <v>2933</v>
      </c>
    </row>
    <row r="73" spans="1:4" x14ac:dyDescent="0.2">
      <c r="A73" t="s">
        <v>2927</v>
      </c>
      <c r="B73" t="s">
        <v>2934</v>
      </c>
      <c r="C73" t="s">
        <v>2935</v>
      </c>
      <c r="D73" t="s">
        <v>2936</v>
      </c>
    </row>
    <row r="74" spans="1:4" x14ac:dyDescent="0.2">
      <c r="A74" t="s">
        <v>2937</v>
      </c>
      <c r="B74" t="s">
        <v>2938</v>
      </c>
      <c r="C74" t="s">
        <v>2939</v>
      </c>
      <c r="D74" t="s">
        <v>2940</v>
      </c>
    </row>
    <row r="75" spans="1:4" x14ac:dyDescent="0.2">
      <c r="A75" t="s">
        <v>2937</v>
      </c>
      <c r="B75" t="s">
        <v>2941</v>
      </c>
      <c r="C75" t="s">
        <v>2942</v>
      </c>
      <c r="D75" t="s">
        <v>2943</v>
      </c>
    </row>
    <row r="76" spans="1:4" x14ac:dyDescent="0.2">
      <c r="A76" t="s">
        <v>2937</v>
      </c>
      <c r="B76" t="s">
        <v>2944</v>
      </c>
      <c r="C76" t="s">
        <v>2945</v>
      </c>
      <c r="D76" t="s">
        <v>2946</v>
      </c>
    </row>
    <row r="77" spans="1:4" x14ac:dyDescent="0.2">
      <c r="A77" t="s">
        <v>2947</v>
      </c>
      <c r="B77" t="s">
        <v>2948</v>
      </c>
      <c r="C77" t="s">
        <v>2949</v>
      </c>
      <c r="D77" t="s">
        <v>2950</v>
      </c>
    </row>
    <row r="78" spans="1:4" x14ac:dyDescent="0.2">
      <c r="A78" t="s">
        <v>2947</v>
      </c>
      <c r="B78" t="s">
        <v>2951</v>
      </c>
      <c r="C78" t="s">
        <v>2952</v>
      </c>
      <c r="D78" t="s">
        <v>2953</v>
      </c>
    </row>
    <row r="79" spans="1:4" x14ac:dyDescent="0.2">
      <c r="A79" t="s">
        <v>2947</v>
      </c>
      <c r="B79" t="s">
        <v>2954</v>
      </c>
      <c r="C79" t="s">
        <v>2955</v>
      </c>
      <c r="D79" t="s">
        <v>2956</v>
      </c>
    </row>
    <row r="80" spans="1:4" x14ac:dyDescent="0.2">
      <c r="A80" t="s">
        <v>2957</v>
      </c>
      <c r="B80" t="s">
        <v>2958</v>
      </c>
      <c r="C80" t="s">
        <v>2959</v>
      </c>
      <c r="D80" t="s">
        <v>2960</v>
      </c>
    </row>
    <row r="81" spans="1:4" x14ac:dyDescent="0.2">
      <c r="A81" t="s">
        <v>2957</v>
      </c>
      <c r="B81" t="s">
        <v>2961</v>
      </c>
      <c r="C81" t="s">
        <v>2962</v>
      </c>
      <c r="D81" t="s">
        <v>2963</v>
      </c>
    </row>
    <row r="82" spans="1:4" x14ac:dyDescent="0.2">
      <c r="A82" t="s">
        <v>2957</v>
      </c>
      <c r="B82" t="s">
        <v>2964</v>
      </c>
      <c r="C82" t="s">
        <v>2965</v>
      </c>
      <c r="D82" t="s">
        <v>2966</v>
      </c>
    </row>
    <row r="83" spans="1:4" x14ac:dyDescent="0.2">
      <c r="A83" t="s">
        <v>2967</v>
      </c>
      <c r="B83" t="s">
        <v>2968</v>
      </c>
      <c r="C83" t="s">
        <v>2969</v>
      </c>
      <c r="D83" t="s">
        <v>2970</v>
      </c>
    </row>
    <row r="84" spans="1:4" x14ac:dyDescent="0.2">
      <c r="A84" t="s">
        <v>2967</v>
      </c>
      <c r="B84" t="s">
        <v>2971</v>
      </c>
      <c r="C84" t="s">
        <v>2972</v>
      </c>
      <c r="D84" t="s">
        <v>2973</v>
      </c>
    </row>
    <row r="85" spans="1:4" x14ac:dyDescent="0.2">
      <c r="A85" t="s">
        <v>2967</v>
      </c>
      <c r="B85" t="s">
        <v>2974</v>
      </c>
      <c r="C85" t="s">
        <v>2975</v>
      </c>
      <c r="D85" t="s">
        <v>2976</v>
      </c>
    </row>
    <row r="86" spans="1:4" x14ac:dyDescent="0.2">
      <c r="A86" t="s">
        <v>2977</v>
      </c>
      <c r="B86" t="s">
        <v>2978</v>
      </c>
      <c r="C86" t="s">
        <v>2979</v>
      </c>
      <c r="D86" t="s">
        <v>2980</v>
      </c>
    </row>
    <row r="87" spans="1:4" x14ac:dyDescent="0.2">
      <c r="A87" t="s">
        <v>2977</v>
      </c>
      <c r="B87" t="s">
        <v>2981</v>
      </c>
      <c r="C87" t="s">
        <v>2982</v>
      </c>
      <c r="D87" t="s">
        <v>2983</v>
      </c>
    </row>
    <row r="88" spans="1:4" x14ac:dyDescent="0.2">
      <c r="A88" t="s">
        <v>2977</v>
      </c>
      <c r="B88" t="s">
        <v>2984</v>
      </c>
      <c r="C88" t="s">
        <v>2985</v>
      </c>
      <c r="D88" t="s">
        <v>2986</v>
      </c>
    </row>
    <row r="89" spans="1:4" x14ac:dyDescent="0.2">
      <c r="A89" t="s">
        <v>2987</v>
      </c>
      <c r="B89" t="s">
        <v>2988</v>
      </c>
      <c r="C89" t="s">
        <v>2989</v>
      </c>
      <c r="D89" t="s">
        <v>2990</v>
      </c>
    </row>
    <row r="90" spans="1:4" x14ac:dyDescent="0.2">
      <c r="A90" t="s">
        <v>2987</v>
      </c>
      <c r="B90" t="s">
        <v>2991</v>
      </c>
      <c r="C90" t="s">
        <v>2992</v>
      </c>
      <c r="D90" t="s">
        <v>2993</v>
      </c>
    </row>
    <row r="91" spans="1:4" x14ac:dyDescent="0.2">
      <c r="A91" t="s">
        <v>2987</v>
      </c>
      <c r="B91" t="s">
        <v>2994</v>
      </c>
      <c r="C91" t="s">
        <v>2995</v>
      </c>
      <c r="D91" t="s">
        <v>2996</v>
      </c>
    </row>
    <row r="92" spans="1:4" x14ac:dyDescent="0.2">
      <c r="A92" t="s">
        <v>2997</v>
      </c>
      <c r="B92" t="s">
        <v>2998</v>
      </c>
      <c r="C92" t="s">
        <v>2999</v>
      </c>
      <c r="D92" t="s">
        <v>3000</v>
      </c>
    </row>
    <row r="93" spans="1:4" x14ac:dyDescent="0.2">
      <c r="A93" t="s">
        <v>2997</v>
      </c>
      <c r="B93" t="s">
        <v>3001</v>
      </c>
      <c r="C93" t="s">
        <v>3002</v>
      </c>
      <c r="D93" t="s">
        <v>3003</v>
      </c>
    </row>
    <row r="94" spans="1:4" x14ac:dyDescent="0.2">
      <c r="A94" t="s">
        <v>2997</v>
      </c>
      <c r="B94" t="s">
        <v>3004</v>
      </c>
      <c r="C94" t="s">
        <v>3005</v>
      </c>
      <c r="D94" t="s">
        <v>3006</v>
      </c>
    </row>
    <row r="95" spans="1:4" x14ac:dyDescent="0.2">
      <c r="A95" t="s">
        <v>3007</v>
      </c>
      <c r="B95" t="s">
        <v>3008</v>
      </c>
      <c r="C95" t="s">
        <v>3009</v>
      </c>
      <c r="D95" t="s">
        <v>3010</v>
      </c>
    </row>
    <row r="96" spans="1:4" x14ac:dyDescent="0.2">
      <c r="A96" t="s">
        <v>3007</v>
      </c>
      <c r="B96" t="s">
        <v>3011</v>
      </c>
      <c r="C96" t="s">
        <v>3012</v>
      </c>
      <c r="D96" t="s">
        <v>3013</v>
      </c>
    </row>
    <row r="97" spans="1:4" x14ac:dyDescent="0.2">
      <c r="A97" t="s">
        <v>3007</v>
      </c>
      <c r="B97" t="s">
        <v>3014</v>
      </c>
      <c r="C97" t="s">
        <v>3015</v>
      </c>
      <c r="D97" t="s">
        <v>3016</v>
      </c>
    </row>
    <row r="98" spans="1:4" x14ac:dyDescent="0.2">
      <c r="A98" t="s">
        <v>3017</v>
      </c>
      <c r="B98" t="s">
        <v>3018</v>
      </c>
      <c r="C98" t="s">
        <v>3019</v>
      </c>
      <c r="D98" t="s">
        <v>3020</v>
      </c>
    </row>
    <row r="99" spans="1:4" x14ac:dyDescent="0.2">
      <c r="A99" t="s">
        <v>3017</v>
      </c>
      <c r="B99" t="s">
        <v>3021</v>
      </c>
      <c r="C99" t="s">
        <v>3022</v>
      </c>
      <c r="D99" t="s">
        <v>3023</v>
      </c>
    </row>
    <row r="100" spans="1:4" x14ac:dyDescent="0.2">
      <c r="A100" t="s">
        <v>3017</v>
      </c>
      <c r="B100" t="s">
        <v>3024</v>
      </c>
      <c r="C100" t="s">
        <v>3025</v>
      </c>
      <c r="D100" t="s">
        <v>3026</v>
      </c>
    </row>
    <row r="101" spans="1:4" x14ac:dyDescent="0.2">
      <c r="A101" t="s">
        <v>3027</v>
      </c>
      <c r="B101" t="s">
        <v>3028</v>
      </c>
      <c r="C101" t="s">
        <v>3029</v>
      </c>
      <c r="D101" t="s">
        <v>3030</v>
      </c>
    </row>
    <row r="102" spans="1:4" x14ac:dyDescent="0.2">
      <c r="A102" t="s">
        <v>3027</v>
      </c>
      <c r="B102" t="s">
        <v>3031</v>
      </c>
      <c r="C102" t="s">
        <v>3032</v>
      </c>
      <c r="D102" t="s">
        <v>3033</v>
      </c>
    </row>
    <row r="103" spans="1:4" x14ac:dyDescent="0.2">
      <c r="A103" t="s">
        <v>3027</v>
      </c>
      <c r="B103" t="s">
        <v>3034</v>
      </c>
      <c r="C103" t="s">
        <v>3035</v>
      </c>
      <c r="D103" t="s">
        <v>3036</v>
      </c>
    </row>
    <row r="104" spans="1:4" x14ac:dyDescent="0.2">
      <c r="A104" t="s">
        <v>3037</v>
      </c>
      <c r="B104" t="s">
        <v>3038</v>
      </c>
      <c r="C104" t="s">
        <v>3039</v>
      </c>
      <c r="D104" t="s">
        <v>3040</v>
      </c>
    </row>
    <row r="105" spans="1:4" x14ac:dyDescent="0.2">
      <c r="A105" t="s">
        <v>3037</v>
      </c>
      <c r="B105" t="s">
        <v>3041</v>
      </c>
      <c r="C105" t="s">
        <v>3042</v>
      </c>
      <c r="D105" t="s">
        <v>3043</v>
      </c>
    </row>
    <row r="106" spans="1:4" x14ac:dyDescent="0.2">
      <c r="A106" t="s">
        <v>3037</v>
      </c>
      <c r="B106" t="s">
        <v>3044</v>
      </c>
      <c r="C106" t="s">
        <v>3045</v>
      </c>
      <c r="D106" t="s">
        <v>3046</v>
      </c>
    </row>
    <row r="107" spans="1:4" x14ac:dyDescent="0.2">
      <c r="A107" t="s">
        <v>3047</v>
      </c>
      <c r="B107" t="s">
        <v>3048</v>
      </c>
      <c r="C107" t="s">
        <v>3049</v>
      </c>
      <c r="D107" t="s">
        <v>3050</v>
      </c>
    </row>
    <row r="108" spans="1:4" x14ac:dyDescent="0.2">
      <c r="A108" t="s">
        <v>3047</v>
      </c>
      <c r="B108" t="s">
        <v>3051</v>
      </c>
      <c r="C108" t="s">
        <v>3052</v>
      </c>
      <c r="D108" t="s">
        <v>3053</v>
      </c>
    </row>
    <row r="109" spans="1:4" x14ac:dyDescent="0.2">
      <c r="A109" t="s">
        <v>3047</v>
      </c>
      <c r="B109" t="s">
        <v>3054</v>
      </c>
      <c r="C109" t="s">
        <v>3055</v>
      </c>
      <c r="D109" t="s">
        <v>3056</v>
      </c>
    </row>
    <row r="110" spans="1:4" x14ac:dyDescent="0.2">
      <c r="A110" t="s">
        <v>3057</v>
      </c>
      <c r="B110" t="s">
        <v>3058</v>
      </c>
      <c r="C110" t="s">
        <v>3059</v>
      </c>
      <c r="D110" t="s">
        <v>3060</v>
      </c>
    </row>
    <row r="111" spans="1:4" x14ac:dyDescent="0.2">
      <c r="A111" t="s">
        <v>3057</v>
      </c>
      <c r="B111" t="s">
        <v>3061</v>
      </c>
      <c r="C111" t="s">
        <v>3062</v>
      </c>
      <c r="D111" t="s">
        <v>3063</v>
      </c>
    </row>
    <row r="112" spans="1:4" x14ac:dyDescent="0.2">
      <c r="A112" t="s">
        <v>3057</v>
      </c>
      <c r="B112" t="s">
        <v>3064</v>
      </c>
      <c r="C112" t="s">
        <v>3065</v>
      </c>
      <c r="D112" t="s">
        <v>3066</v>
      </c>
    </row>
    <row r="113" spans="1:4" x14ac:dyDescent="0.2">
      <c r="A113" t="s">
        <v>3067</v>
      </c>
      <c r="B113" t="s">
        <v>3068</v>
      </c>
      <c r="C113" t="s">
        <v>3069</v>
      </c>
      <c r="D113" t="s">
        <v>3070</v>
      </c>
    </row>
    <row r="114" spans="1:4" x14ac:dyDescent="0.2">
      <c r="A114" t="s">
        <v>3067</v>
      </c>
      <c r="B114" t="s">
        <v>3071</v>
      </c>
      <c r="C114" t="s">
        <v>3072</v>
      </c>
      <c r="D114" t="s">
        <v>3073</v>
      </c>
    </row>
    <row r="115" spans="1:4" x14ac:dyDescent="0.2">
      <c r="A115" t="s">
        <v>3067</v>
      </c>
      <c r="B115" t="s">
        <v>3074</v>
      </c>
      <c r="C115" t="s">
        <v>3075</v>
      </c>
      <c r="D115" t="s">
        <v>3076</v>
      </c>
    </row>
    <row r="116" spans="1:4" x14ac:dyDescent="0.2">
      <c r="A116" t="s">
        <v>3077</v>
      </c>
      <c r="B116" t="s">
        <v>3078</v>
      </c>
      <c r="C116" t="s">
        <v>3079</v>
      </c>
      <c r="D116" t="s">
        <v>3080</v>
      </c>
    </row>
    <row r="117" spans="1:4" x14ac:dyDescent="0.2">
      <c r="A117" t="s">
        <v>3077</v>
      </c>
      <c r="B117" t="s">
        <v>3081</v>
      </c>
      <c r="C117" t="s">
        <v>3082</v>
      </c>
      <c r="D117" t="s">
        <v>3083</v>
      </c>
    </row>
    <row r="118" spans="1:4" x14ac:dyDescent="0.2">
      <c r="A118" t="s">
        <v>3077</v>
      </c>
      <c r="B118" t="s">
        <v>3084</v>
      </c>
      <c r="C118" t="s">
        <v>3085</v>
      </c>
      <c r="D118" t="s">
        <v>3086</v>
      </c>
    </row>
    <row r="119" spans="1:4" x14ac:dyDescent="0.2">
      <c r="A119" t="s">
        <v>3087</v>
      </c>
      <c r="B119" t="s">
        <v>3088</v>
      </c>
      <c r="C119" t="s">
        <v>3089</v>
      </c>
      <c r="D119" t="s">
        <v>3090</v>
      </c>
    </row>
    <row r="120" spans="1:4" x14ac:dyDescent="0.2">
      <c r="A120" t="s">
        <v>3087</v>
      </c>
      <c r="B120" t="s">
        <v>3091</v>
      </c>
      <c r="C120" t="s">
        <v>3092</v>
      </c>
      <c r="D120" t="s">
        <v>3093</v>
      </c>
    </row>
    <row r="121" spans="1:4" x14ac:dyDescent="0.2">
      <c r="A121" t="s">
        <v>3087</v>
      </c>
      <c r="B121" t="s">
        <v>3094</v>
      </c>
      <c r="C121" t="s">
        <v>3095</v>
      </c>
      <c r="D121" t="s">
        <v>3096</v>
      </c>
    </row>
    <row r="122" spans="1:4" x14ac:dyDescent="0.2">
      <c r="A122" t="s">
        <v>3097</v>
      </c>
      <c r="B122" t="s">
        <v>3098</v>
      </c>
      <c r="C122" t="s">
        <v>3099</v>
      </c>
      <c r="D122" t="s">
        <v>3100</v>
      </c>
    </row>
    <row r="123" spans="1:4" x14ac:dyDescent="0.2">
      <c r="A123" t="s">
        <v>3097</v>
      </c>
      <c r="B123" t="s">
        <v>3101</v>
      </c>
      <c r="C123" t="s">
        <v>3102</v>
      </c>
      <c r="D123" t="s">
        <v>3103</v>
      </c>
    </row>
    <row r="124" spans="1:4" x14ac:dyDescent="0.2">
      <c r="A124" t="s">
        <v>3097</v>
      </c>
      <c r="B124" t="s">
        <v>3104</v>
      </c>
      <c r="C124" t="s">
        <v>3105</v>
      </c>
      <c r="D124" t="s">
        <v>3106</v>
      </c>
    </row>
    <row r="125" spans="1:4" x14ac:dyDescent="0.2">
      <c r="A125" t="s">
        <v>3107</v>
      </c>
      <c r="B125" t="s">
        <v>3108</v>
      </c>
      <c r="C125" t="s">
        <v>3109</v>
      </c>
      <c r="D125" t="s">
        <v>3110</v>
      </c>
    </row>
    <row r="126" spans="1:4" x14ac:dyDescent="0.2">
      <c r="A126" t="s">
        <v>3107</v>
      </c>
      <c r="B126" t="s">
        <v>3111</v>
      </c>
      <c r="C126" t="s">
        <v>3112</v>
      </c>
      <c r="D126" t="s">
        <v>3113</v>
      </c>
    </row>
    <row r="127" spans="1:4" x14ac:dyDescent="0.2">
      <c r="A127" t="s">
        <v>3107</v>
      </c>
      <c r="B127" t="s">
        <v>3114</v>
      </c>
      <c r="C127" t="s">
        <v>3115</v>
      </c>
      <c r="D127" t="s">
        <v>3116</v>
      </c>
    </row>
    <row r="128" spans="1:4" x14ac:dyDescent="0.2">
      <c r="A128" t="s">
        <v>3117</v>
      </c>
      <c r="B128" t="s">
        <v>3118</v>
      </c>
      <c r="C128" t="s">
        <v>3119</v>
      </c>
      <c r="D128" t="s">
        <v>3120</v>
      </c>
    </row>
    <row r="129" spans="1:4" x14ac:dyDescent="0.2">
      <c r="A129" t="s">
        <v>3117</v>
      </c>
      <c r="B129" t="s">
        <v>3121</v>
      </c>
      <c r="C129" t="s">
        <v>3122</v>
      </c>
      <c r="D129" t="s">
        <v>3123</v>
      </c>
    </row>
    <row r="130" spans="1:4" x14ac:dyDescent="0.2">
      <c r="A130" t="s">
        <v>3117</v>
      </c>
      <c r="B130" t="s">
        <v>3124</v>
      </c>
      <c r="C130" t="s">
        <v>3125</v>
      </c>
      <c r="D130" t="s">
        <v>3126</v>
      </c>
    </row>
    <row r="131" spans="1:4" x14ac:dyDescent="0.2">
      <c r="A131" t="s">
        <v>3127</v>
      </c>
      <c r="B131" t="s">
        <v>3128</v>
      </c>
      <c r="C131" t="s">
        <v>3129</v>
      </c>
      <c r="D131" t="s">
        <v>3130</v>
      </c>
    </row>
    <row r="132" spans="1:4" x14ac:dyDescent="0.2">
      <c r="A132" t="s">
        <v>3127</v>
      </c>
      <c r="B132" t="s">
        <v>3131</v>
      </c>
      <c r="C132" t="s">
        <v>3132</v>
      </c>
      <c r="D132" t="s">
        <v>3133</v>
      </c>
    </row>
    <row r="133" spans="1:4" x14ac:dyDescent="0.2">
      <c r="A133" t="s">
        <v>3127</v>
      </c>
      <c r="B133" t="s">
        <v>3134</v>
      </c>
      <c r="C133" t="s">
        <v>3135</v>
      </c>
      <c r="D133" t="s">
        <v>3136</v>
      </c>
    </row>
    <row r="134" spans="1:4" x14ac:dyDescent="0.2">
      <c r="A134" t="s">
        <v>3137</v>
      </c>
      <c r="B134" t="s">
        <v>3138</v>
      </c>
      <c r="C134" t="s">
        <v>3139</v>
      </c>
      <c r="D134" t="s">
        <v>3140</v>
      </c>
    </row>
    <row r="135" spans="1:4" x14ac:dyDescent="0.2">
      <c r="A135" t="s">
        <v>3137</v>
      </c>
      <c r="B135" t="s">
        <v>3141</v>
      </c>
      <c r="C135" t="s">
        <v>3142</v>
      </c>
      <c r="D135" t="s">
        <v>3143</v>
      </c>
    </row>
    <row r="136" spans="1:4" x14ac:dyDescent="0.2">
      <c r="A136" t="s">
        <v>3137</v>
      </c>
      <c r="B136" t="s">
        <v>3144</v>
      </c>
      <c r="C136" t="s">
        <v>3145</v>
      </c>
      <c r="D136" t="s">
        <v>3146</v>
      </c>
    </row>
    <row r="137" spans="1:4" x14ac:dyDescent="0.2">
      <c r="A137" t="s">
        <v>3147</v>
      </c>
      <c r="B137" t="s">
        <v>3148</v>
      </c>
      <c r="C137" t="s">
        <v>3149</v>
      </c>
      <c r="D137" t="s">
        <v>3150</v>
      </c>
    </row>
    <row r="138" spans="1:4" x14ac:dyDescent="0.2">
      <c r="A138" t="s">
        <v>3147</v>
      </c>
      <c r="B138" t="s">
        <v>3151</v>
      </c>
      <c r="C138" t="s">
        <v>3152</v>
      </c>
      <c r="D138" t="s">
        <v>3153</v>
      </c>
    </row>
    <row r="139" spans="1:4" x14ac:dyDescent="0.2">
      <c r="A139" t="s">
        <v>3147</v>
      </c>
      <c r="B139" t="s">
        <v>3154</v>
      </c>
      <c r="C139" t="s">
        <v>3155</v>
      </c>
      <c r="D139" t="s">
        <v>3156</v>
      </c>
    </row>
    <row r="140" spans="1:4" x14ac:dyDescent="0.2">
      <c r="A140" t="s">
        <v>3157</v>
      </c>
      <c r="B140" t="s">
        <v>3158</v>
      </c>
      <c r="C140" t="s">
        <v>3159</v>
      </c>
      <c r="D140" t="s">
        <v>3160</v>
      </c>
    </row>
    <row r="141" spans="1:4" x14ac:dyDescent="0.2">
      <c r="A141" t="s">
        <v>3157</v>
      </c>
      <c r="B141" t="s">
        <v>3161</v>
      </c>
      <c r="C141" t="s">
        <v>3162</v>
      </c>
      <c r="D141" t="s">
        <v>3163</v>
      </c>
    </row>
    <row r="142" spans="1:4" x14ac:dyDescent="0.2">
      <c r="A142" t="s">
        <v>3157</v>
      </c>
      <c r="B142" t="s">
        <v>3164</v>
      </c>
      <c r="C142" t="s">
        <v>3165</v>
      </c>
      <c r="D142" t="s">
        <v>3166</v>
      </c>
    </row>
    <row r="143" spans="1:4" x14ac:dyDescent="0.2">
      <c r="A143" t="s">
        <v>3167</v>
      </c>
      <c r="B143" t="s">
        <v>3168</v>
      </c>
      <c r="C143" t="s">
        <v>3169</v>
      </c>
      <c r="D143" t="s">
        <v>3170</v>
      </c>
    </row>
    <row r="144" spans="1:4" x14ac:dyDescent="0.2">
      <c r="A144" t="s">
        <v>3167</v>
      </c>
      <c r="B144" t="s">
        <v>3171</v>
      </c>
      <c r="C144" t="s">
        <v>3172</v>
      </c>
      <c r="D144" t="s">
        <v>3173</v>
      </c>
    </row>
    <row r="145" spans="1:4" x14ac:dyDescent="0.2">
      <c r="A145" t="s">
        <v>3167</v>
      </c>
      <c r="B145" t="s">
        <v>3174</v>
      </c>
      <c r="C145" t="s">
        <v>3175</v>
      </c>
      <c r="D145" t="s">
        <v>3176</v>
      </c>
    </row>
    <row r="146" spans="1:4" x14ac:dyDescent="0.2">
      <c r="A146" t="s">
        <v>3177</v>
      </c>
      <c r="B146" t="s">
        <v>3178</v>
      </c>
      <c r="C146" t="s">
        <v>3179</v>
      </c>
      <c r="D146" t="s">
        <v>3180</v>
      </c>
    </row>
    <row r="147" spans="1:4" x14ac:dyDescent="0.2">
      <c r="A147" t="s">
        <v>3177</v>
      </c>
      <c r="B147" t="s">
        <v>3181</v>
      </c>
      <c r="C147" t="s">
        <v>3182</v>
      </c>
      <c r="D147" t="s">
        <v>3183</v>
      </c>
    </row>
    <row r="148" spans="1:4" x14ac:dyDescent="0.2">
      <c r="A148" t="s">
        <v>3177</v>
      </c>
      <c r="B148" t="s">
        <v>3184</v>
      </c>
      <c r="C148" t="s">
        <v>3185</v>
      </c>
      <c r="D148" t="s">
        <v>3186</v>
      </c>
    </row>
    <row r="149" spans="1:4" x14ac:dyDescent="0.2">
      <c r="A149" t="s">
        <v>3187</v>
      </c>
      <c r="B149" t="s">
        <v>3188</v>
      </c>
      <c r="C149" t="s">
        <v>3189</v>
      </c>
      <c r="D149" t="s">
        <v>3190</v>
      </c>
    </row>
    <row r="150" spans="1:4" x14ac:dyDescent="0.2">
      <c r="A150" t="s">
        <v>3187</v>
      </c>
      <c r="B150" t="s">
        <v>3191</v>
      </c>
      <c r="C150" t="s">
        <v>3192</v>
      </c>
      <c r="D150" t="s">
        <v>3193</v>
      </c>
    </row>
    <row r="151" spans="1:4" x14ac:dyDescent="0.2">
      <c r="A151" t="s">
        <v>3187</v>
      </c>
      <c r="B151" t="s">
        <v>3194</v>
      </c>
      <c r="C151" t="s">
        <v>3195</v>
      </c>
      <c r="D151" t="s">
        <v>3196</v>
      </c>
    </row>
    <row r="152" spans="1:4" x14ac:dyDescent="0.2">
      <c r="A152" t="s">
        <v>3197</v>
      </c>
      <c r="B152" t="s">
        <v>3198</v>
      </c>
      <c r="C152" t="s">
        <v>3199</v>
      </c>
      <c r="D152" t="s">
        <v>3200</v>
      </c>
    </row>
    <row r="153" spans="1:4" x14ac:dyDescent="0.2">
      <c r="A153" t="s">
        <v>3197</v>
      </c>
      <c r="B153" t="s">
        <v>3201</v>
      </c>
      <c r="C153" t="s">
        <v>3202</v>
      </c>
      <c r="D153" t="s">
        <v>3203</v>
      </c>
    </row>
    <row r="154" spans="1:4" x14ac:dyDescent="0.2">
      <c r="A154" t="s">
        <v>3197</v>
      </c>
      <c r="B154" t="s">
        <v>3204</v>
      </c>
      <c r="C154" t="s">
        <v>3205</v>
      </c>
      <c r="D154" t="s">
        <v>3206</v>
      </c>
    </row>
    <row r="155" spans="1:4" x14ac:dyDescent="0.2">
      <c r="A155" t="s">
        <v>3207</v>
      </c>
      <c r="B155" t="s">
        <v>3208</v>
      </c>
      <c r="C155" t="s">
        <v>3209</v>
      </c>
      <c r="D155" t="s">
        <v>3210</v>
      </c>
    </row>
    <row r="156" spans="1:4" x14ac:dyDescent="0.2">
      <c r="A156" t="s">
        <v>3207</v>
      </c>
      <c r="B156" t="s">
        <v>3211</v>
      </c>
      <c r="C156" t="s">
        <v>3212</v>
      </c>
      <c r="D156" t="s">
        <v>3213</v>
      </c>
    </row>
    <row r="157" spans="1:4" x14ac:dyDescent="0.2">
      <c r="A157" t="s">
        <v>3207</v>
      </c>
      <c r="B157" t="s">
        <v>3214</v>
      </c>
      <c r="C157" t="s">
        <v>3215</v>
      </c>
      <c r="D157" t="s">
        <v>3216</v>
      </c>
    </row>
    <row r="158" spans="1:4" x14ac:dyDescent="0.2">
      <c r="A158" t="s">
        <v>3217</v>
      </c>
      <c r="B158" t="s">
        <v>3218</v>
      </c>
      <c r="C158" t="s">
        <v>3219</v>
      </c>
      <c r="D158" t="s">
        <v>3220</v>
      </c>
    </row>
    <row r="159" spans="1:4" x14ac:dyDescent="0.2">
      <c r="A159" t="s">
        <v>3217</v>
      </c>
      <c r="B159" t="s">
        <v>3221</v>
      </c>
      <c r="C159" t="s">
        <v>3222</v>
      </c>
      <c r="D159" t="s">
        <v>3223</v>
      </c>
    </row>
    <row r="160" spans="1:4" x14ac:dyDescent="0.2">
      <c r="A160" t="s">
        <v>3217</v>
      </c>
      <c r="B160" t="s">
        <v>3224</v>
      </c>
      <c r="C160" t="s">
        <v>3225</v>
      </c>
      <c r="D160" t="s">
        <v>3226</v>
      </c>
    </row>
    <row r="161" spans="1:4" x14ac:dyDescent="0.2">
      <c r="A161" t="s">
        <v>3227</v>
      </c>
      <c r="B161" t="s">
        <v>3228</v>
      </c>
      <c r="C161" t="s">
        <v>3229</v>
      </c>
      <c r="D161" t="s">
        <v>3230</v>
      </c>
    </row>
    <row r="162" spans="1:4" x14ac:dyDescent="0.2">
      <c r="A162" t="s">
        <v>3227</v>
      </c>
      <c r="B162" t="s">
        <v>3231</v>
      </c>
      <c r="C162" t="s">
        <v>3232</v>
      </c>
      <c r="D162" t="s">
        <v>3233</v>
      </c>
    </row>
    <row r="163" spans="1:4" x14ac:dyDescent="0.2">
      <c r="A163" t="s">
        <v>3227</v>
      </c>
      <c r="B163" t="s">
        <v>3234</v>
      </c>
      <c r="C163" t="s">
        <v>3235</v>
      </c>
      <c r="D163" t="s">
        <v>3236</v>
      </c>
    </row>
    <row r="164" spans="1:4" x14ac:dyDescent="0.2">
      <c r="A164" t="s">
        <v>3237</v>
      </c>
      <c r="B164" t="s">
        <v>3238</v>
      </c>
      <c r="C164" t="s">
        <v>3239</v>
      </c>
      <c r="D164" t="s">
        <v>3240</v>
      </c>
    </row>
    <row r="165" spans="1:4" x14ac:dyDescent="0.2">
      <c r="A165" t="s">
        <v>3237</v>
      </c>
      <c r="B165" t="s">
        <v>3241</v>
      </c>
      <c r="C165" t="s">
        <v>3242</v>
      </c>
      <c r="D165" t="s">
        <v>3243</v>
      </c>
    </row>
    <row r="166" spans="1:4" x14ac:dyDescent="0.2">
      <c r="A166" t="s">
        <v>3237</v>
      </c>
      <c r="B166" t="s">
        <v>3244</v>
      </c>
      <c r="C166" t="s">
        <v>3245</v>
      </c>
      <c r="D166" t="s">
        <v>3246</v>
      </c>
    </row>
    <row r="167" spans="1:4" x14ac:dyDescent="0.2">
      <c r="A167" t="s">
        <v>3247</v>
      </c>
      <c r="B167" t="s">
        <v>3248</v>
      </c>
      <c r="C167" t="s">
        <v>3249</v>
      </c>
      <c r="D167" t="s">
        <v>3250</v>
      </c>
    </row>
    <row r="168" spans="1:4" x14ac:dyDescent="0.2">
      <c r="A168" t="s">
        <v>3247</v>
      </c>
      <c r="B168" t="s">
        <v>3251</v>
      </c>
      <c r="C168" t="s">
        <v>3252</v>
      </c>
      <c r="D168" t="s">
        <v>3253</v>
      </c>
    </row>
    <row r="169" spans="1:4" x14ac:dyDescent="0.2">
      <c r="A169" t="s">
        <v>3247</v>
      </c>
      <c r="B169" t="s">
        <v>3254</v>
      </c>
      <c r="C169" t="s">
        <v>3255</v>
      </c>
      <c r="D169" t="s">
        <v>3256</v>
      </c>
    </row>
    <row r="170" spans="1:4" x14ac:dyDescent="0.2">
      <c r="A170" t="s">
        <v>3257</v>
      </c>
      <c r="B170" t="s">
        <v>3258</v>
      </c>
      <c r="C170" t="s">
        <v>3259</v>
      </c>
      <c r="D170" t="s">
        <v>3260</v>
      </c>
    </row>
    <row r="171" spans="1:4" x14ac:dyDescent="0.2">
      <c r="A171" t="s">
        <v>3257</v>
      </c>
      <c r="B171" t="s">
        <v>3261</v>
      </c>
      <c r="C171" t="s">
        <v>3262</v>
      </c>
      <c r="D171" t="s">
        <v>3263</v>
      </c>
    </row>
    <row r="172" spans="1:4" x14ac:dyDescent="0.2">
      <c r="A172" t="s">
        <v>3257</v>
      </c>
      <c r="B172" t="s">
        <v>3264</v>
      </c>
      <c r="C172" t="s">
        <v>3265</v>
      </c>
      <c r="D172" t="s">
        <v>3266</v>
      </c>
    </row>
    <row r="173" spans="1:4" x14ac:dyDescent="0.2">
      <c r="A173" t="s">
        <v>3267</v>
      </c>
      <c r="B173" t="s">
        <v>3268</v>
      </c>
      <c r="C173" t="s">
        <v>3269</v>
      </c>
      <c r="D173" t="s">
        <v>3270</v>
      </c>
    </row>
    <row r="174" spans="1:4" x14ac:dyDescent="0.2">
      <c r="A174" t="s">
        <v>3267</v>
      </c>
      <c r="B174" t="s">
        <v>3271</v>
      </c>
      <c r="C174" t="s">
        <v>3272</v>
      </c>
      <c r="D174" t="s">
        <v>3273</v>
      </c>
    </row>
    <row r="175" spans="1:4" x14ac:dyDescent="0.2">
      <c r="A175" t="s">
        <v>3267</v>
      </c>
      <c r="B175" t="s">
        <v>3274</v>
      </c>
      <c r="C175" t="s">
        <v>3275</v>
      </c>
      <c r="D175" t="s">
        <v>3276</v>
      </c>
    </row>
    <row r="176" spans="1:4" x14ac:dyDescent="0.2">
      <c r="A176" t="s">
        <v>3277</v>
      </c>
      <c r="B176" t="s">
        <v>3278</v>
      </c>
      <c r="C176" t="s">
        <v>3279</v>
      </c>
      <c r="D176" t="s">
        <v>3280</v>
      </c>
    </row>
    <row r="177" spans="1:4" x14ac:dyDescent="0.2">
      <c r="A177" t="s">
        <v>3277</v>
      </c>
      <c r="B177" t="s">
        <v>3281</v>
      </c>
      <c r="C177" t="s">
        <v>3282</v>
      </c>
      <c r="D177" t="s">
        <v>3283</v>
      </c>
    </row>
    <row r="178" spans="1:4" x14ac:dyDescent="0.2">
      <c r="A178" t="s">
        <v>3277</v>
      </c>
      <c r="B178" t="s">
        <v>3284</v>
      </c>
      <c r="C178" t="s">
        <v>3285</v>
      </c>
      <c r="D178" t="s">
        <v>3286</v>
      </c>
    </row>
    <row r="179" spans="1:4" x14ac:dyDescent="0.2">
      <c r="A179" t="s">
        <v>3287</v>
      </c>
      <c r="B179" t="s">
        <v>3288</v>
      </c>
      <c r="C179" t="s">
        <v>3289</v>
      </c>
      <c r="D179" t="s">
        <v>3290</v>
      </c>
    </row>
    <row r="180" spans="1:4" x14ac:dyDescent="0.2">
      <c r="A180" t="s">
        <v>3287</v>
      </c>
      <c r="B180" t="s">
        <v>3291</v>
      </c>
      <c r="C180" t="s">
        <v>3292</v>
      </c>
      <c r="D180" t="s">
        <v>3293</v>
      </c>
    </row>
    <row r="181" spans="1:4" x14ac:dyDescent="0.2">
      <c r="A181" t="s">
        <v>3287</v>
      </c>
      <c r="B181" t="s">
        <v>3294</v>
      </c>
      <c r="C181" t="s">
        <v>3295</v>
      </c>
      <c r="D181" t="s">
        <v>3296</v>
      </c>
    </row>
    <row r="182" spans="1:4" x14ac:dyDescent="0.2">
      <c r="A182" t="s">
        <v>3297</v>
      </c>
      <c r="B182" t="s">
        <v>3298</v>
      </c>
      <c r="C182" t="s">
        <v>3299</v>
      </c>
      <c r="D182" t="s">
        <v>3300</v>
      </c>
    </row>
    <row r="183" spans="1:4" x14ac:dyDescent="0.2">
      <c r="A183" t="s">
        <v>3297</v>
      </c>
      <c r="B183" t="s">
        <v>3301</v>
      </c>
      <c r="C183" t="s">
        <v>3302</v>
      </c>
      <c r="D183" t="s">
        <v>3303</v>
      </c>
    </row>
    <row r="184" spans="1:4" x14ac:dyDescent="0.2">
      <c r="A184" t="s">
        <v>3297</v>
      </c>
      <c r="B184" t="s">
        <v>3304</v>
      </c>
      <c r="C184" t="s">
        <v>3305</v>
      </c>
      <c r="D184" t="s">
        <v>3306</v>
      </c>
    </row>
    <row r="185" spans="1:4" x14ac:dyDescent="0.2">
      <c r="A185" t="s">
        <v>3307</v>
      </c>
      <c r="B185" t="s">
        <v>3308</v>
      </c>
      <c r="C185" t="s">
        <v>3309</v>
      </c>
      <c r="D185" t="s">
        <v>3310</v>
      </c>
    </row>
    <row r="186" spans="1:4" x14ac:dyDescent="0.2">
      <c r="A186" t="s">
        <v>3307</v>
      </c>
      <c r="B186" t="s">
        <v>3311</v>
      </c>
      <c r="C186" t="s">
        <v>3312</v>
      </c>
      <c r="D186" t="s">
        <v>3313</v>
      </c>
    </row>
    <row r="187" spans="1:4" x14ac:dyDescent="0.2">
      <c r="A187" t="s">
        <v>3307</v>
      </c>
      <c r="B187" t="s">
        <v>3314</v>
      </c>
      <c r="C187" t="s">
        <v>3315</v>
      </c>
      <c r="D187" t="s">
        <v>3316</v>
      </c>
    </row>
    <row r="188" spans="1:4" x14ac:dyDescent="0.2">
      <c r="A188" t="s">
        <v>3317</v>
      </c>
      <c r="B188" t="s">
        <v>3318</v>
      </c>
      <c r="C188" t="s">
        <v>3319</v>
      </c>
      <c r="D188" t="s">
        <v>3320</v>
      </c>
    </row>
    <row r="189" spans="1:4" x14ac:dyDescent="0.2">
      <c r="A189" t="s">
        <v>3317</v>
      </c>
      <c r="B189" t="s">
        <v>3321</v>
      </c>
      <c r="C189" t="s">
        <v>3322</v>
      </c>
      <c r="D189" t="s">
        <v>3323</v>
      </c>
    </row>
    <row r="190" spans="1:4" x14ac:dyDescent="0.2">
      <c r="A190" t="s">
        <v>3317</v>
      </c>
      <c r="B190" t="s">
        <v>3324</v>
      </c>
      <c r="C190" t="s">
        <v>3325</v>
      </c>
      <c r="D190" t="s">
        <v>3326</v>
      </c>
    </row>
    <row r="191" spans="1:4" x14ac:dyDescent="0.2">
      <c r="A191" t="s">
        <v>3327</v>
      </c>
      <c r="B191" t="s">
        <v>3328</v>
      </c>
      <c r="C191" t="s">
        <v>3329</v>
      </c>
      <c r="D191" t="s">
        <v>3330</v>
      </c>
    </row>
    <row r="192" spans="1:4" x14ac:dyDescent="0.2">
      <c r="A192" t="s">
        <v>3327</v>
      </c>
      <c r="B192" t="s">
        <v>3331</v>
      </c>
      <c r="C192" t="s">
        <v>3332</v>
      </c>
      <c r="D192" t="s">
        <v>3333</v>
      </c>
    </row>
    <row r="193" spans="1:4" x14ac:dyDescent="0.2">
      <c r="A193" t="s">
        <v>3327</v>
      </c>
      <c r="B193" t="s">
        <v>3334</v>
      </c>
      <c r="C193" t="s">
        <v>3335</v>
      </c>
      <c r="D193" t="s">
        <v>3336</v>
      </c>
    </row>
    <row r="194" spans="1:4" x14ac:dyDescent="0.2">
      <c r="A194" t="s">
        <v>3337</v>
      </c>
      <c r="B194" t="s">
        <v>3338</v>
      </c>
      <c r="C194" t="s">
        <v>3339</v>
      </c>
      <c r="D194" t="s">
        <v>3340</v>
      </c>
    </row>
    <row r="195" spans="1:4" x14ac:dyDescent="0.2">
      <c r="A195" t="s">
        <v>3337</v>
      </c>
      <c r="B195" t="s">
        <v>3341</v>
      </c>
      <c r="C195" t="s">
        <v>3342</v>
      </c>
      <c r="D195" t="s">
        <v>3343</v>
      </c>
    </row>
    <row r="196" spans="1:4" x14ac:dyDescent="0.2">
      <c r="A196" t="s">
        <v>3337</v>
      </c>
      <c r="B196" t="s">
        <v>3344</v>
      </c>
      <c r="C196" t="s">
        <v>3345</v>
      </c>
      <c r="D196" t="s">
        <v>3346</v>
      </c>
    </row>
    <row r="197" spans="1:4" x14ac:dyDescent="0.2">
      <c r="A197" t="s">
        <v>3347</v>
      </c>
      <c r="B197" t="s">
        <v>3348</v>
      </c>
      <c r="C197" t="s">
        <v>3349</v>
      </c>
      <c r="D197" t="s">
        <v>3350</v>
      </c>
    </row>
    <row r="198" spans="1:4" x14ac:dyDescent="0.2">
      <c r="A198" t="s">
        <v>3347</v>
      </c>
      <c r="B198" t="s">
        <v>3351</v>
      </c>
      <c r="C198" t="s">
        <v>3352</v>
      </c>
      <c r="D198" t="s">
        <v>3353</v>
      </c>
    </row>
    <row r="199" spans="1:4" x14ac:dyDescent="0.2">
      <c r="A199" t="s">
        <v>3347</v>
      </c>
      <c r="B199" t="s">
        <v>3354</v>
      </c>
      <c r="C199" t="s">
        <v>3355</v>
      </c>
      <c r="D199" t="s">
        <v>3356</v>
      </c>
    </row>
    <row r="200" spans="1:4" x14ac:dyDescent="0.2">
      <c r="A200" t="s">
        <v>3357</v>
      </c>
      <c r="B200" t="s">
        <v>3358</v>
      </c>
      <c r="C200" t="s">
        <v>3359</v>
      </c>
      <c r="D200" t="s">
        <v>3360</v>
      </c>
    </row>
    <row r="201" spans="1:4" x14ac:dyDescent="0.2">
      <c r="A201" t="s">
        <v>3357</v>
      </c>
      <c r="B201" t="s">
        <v>3361</v>
      </c>
      <c r="C201" t="s">
        <v>3362</v>
      </c>
      <c r="D201" t="s">
        <v>3363</v>
      </c>
    </row>
    <row r="202" spans="1:4" x14ac:dyDescent="0.2">
      <c r="A202" t="s">
        <v>3357</v>
      </c>
      <c r="B202" t="s">
        <v>3364</v>
      </c>
      <c r="C202" t="s">
        <v>3365</v>
      </c>
      <c r="D202" t="s">
        <v>3366</v>
      </c>
    </row>
    <row r="203" spans="1:4" x14ac:dyDescent="0.2">
      <c r="A203" t="s">
        <v>3367</v>
      </c>
      <c r="B203" t="s">
        <v>3368</v>
      </c>
      <c r="C203" t="s">
        <v>3369</v>
      </c>
      <c r="D203" t="s">
        <v>3370</v>
      </c>
    </row>
    <row r="204" spans="1:4" x14ac:dyDescent="0.2">
      <c r="A204" t="s">
        <v>3367</v>
      </c>
      <c r="B204" t="s">
        <v>3371</v>
      </c>
      <c r="C204" t="s">
        <v>3372</v>
      </c>
      <c r="D204" t="s">
        <v>3373</v>
      </c>
    </row>
    <row r="205" spans="1:4" x14ac:dyDescent="0.2">
      <c r="A205" t="s">
        <v>3367</v>
      </c>
      <c r="B205" t="s">
        <v>3374</v>
      </c>
      <c r="C205" t="s">
        <v>3375</v>
      </c>
      <c r="D205" t="s">
        <v>3376</v>
      </c>
    </row>
    <row r="206" spans="1:4" x14ac:dyDescent="0.2">
      <c r="A206" t="s">
        <v>3377</v>
      </c>
      <c r="B206" t="s">
        <v>3378</v>
      </c>
      <c r="C206" t="s">
        <v>3379</v>
      </c>
      <c r="D206" t="s">
        <v>3380</v>
      </c>
    </row>
    <row r="207" spans="1:4" x14ac:dyDescent="0.2">
      <c r="A207" t="s">
        <v>3377</v>
      </c>
      <c r="B207" t="s">
        <v>3381</v>
      </c>
      <c r="C207" t="s">
        <v>3382</v>
      </c>
      <c r="D207" t="s">
        <v>3383</v>
      </c>
    </row>
    <row r="208" spans="1:4" x14ac:dyDescent="0.2">
      <c r="A208" t="s">
        <v>3377</v>
      </c>
      <c r="B208" t="s">
        <v>3384</v>
      </c>
      <c r="C208" t="s">
        <v>3385</v>
      </c>
      <c r="D208" t="s">
        <v>3386</v>
      </c>
    </row>
    <row r="209" spans="1:4" x14ac:dyDescent="0.2">
      <c r="A209" t="s">
        <v>3387</v>
      </c>
      <c r="B209" t="s">
        <v>3388</v>
      </c>
      <c r="C209" t="s">
        <v>3389</v>
      </c>
      <c r="D209" t="s">
        <v>3390</v>
      </c>
    </row>
    <row r="210" spans="1:4" x14ac:dyDescent="0.2">
      <c r="A210" t="s">
        <v>3387</v>
      </c>
      <c r="B210" t="s">
        <v>3391</v>
      </c>
      <c r="C210" t="s">
        <v>3392</v>
      </c>
      <c r="D210" t="s">
        <v>3393</v>
      </c>
    </row>
    <row r="211" spans="1:4" x14ac:dyDescent="0.2">
      <c r="A211" t="s">
        <v>3387</v>
      </c>
      <c r="B211" t="s">
        <v>3394</v>
      </c>
      <c r="C211" t="s">
        <v>3395</v>
      </c>
      <c r="D211" t="s">
        <v>3396</v>
      </c>
    </row>
    <row r="212" spans="1:4" x14ac:dyDescent="0.2">
      <c r="A212" t="s">
        <v>3397</v>
      </c>
      <c r="B212" t="s">
        <v>3398</v>
      </c>
      <c r="C212" t="s">
        <v>3399</v>
      </c>
      <c r="D212" t="s">
        <v>3400</v>
      </c>
    </row>
    <row r="213" spans="1:4" x14ac:dyDescent="0.2">
      <c r="A213" t="s">
        <v>3397</v>
      </c>
      <c r="B213" t="s">
        <v>3401</v>
      </c>
      <c r="C213" t="s">
        <v>3402</v>
      </c>
      <c r="D213" t="s">
        <v>3403</v>
      </c>
    </row>
    <row r="214" spans="1:4" x14ac:dyDescent="0.2">
      <c r="A214" t="s">
        <v>3397</v>
      </c>
      <c r="B214" t="s">
        <v>3404</v>
      </c>
      <c r="C214" t="s">
        <v>3405</v>
      </c>
      <c r="D214" t="s">
        <v>3406</v>
      </c>
    </row>
    <row r="215" spans="1:4" x14ac:dyDescent="0.2">
      <c r="A215" t="s">
        <v>3407</v>
      </c>
      <c r="B215" t="s">
        <v>3408</v>
      </c>
      <c r="C215" t="s">
        <v>3409</v>
      </c>
      <c r="D215" t="s">
        <v>3410</v>
      </c>
    </row>
    <row r="216" spans="1:4" x14ac:dyDescent="0.2">
      <c r="A216" t="s">
        <v>3407</v>
      </c>
      <c r="B216" t="s">
        <v>3411</v>
      </c>
      <c r="C216" t="s">
        <v>3412</v>
      </c>
      <c r="D216" t="s">
        <v>3413</v>
      </c>
    </row>
    <row r="217" spans="1:4" x14ac:dyDescent="0.2">
      <c r="A217" t="s">
        <v>3407</v>
      </c>
      <c r="B217" t="s">
        <v>3414</v>
      </c>
      <c r="C217" t="s">
        <v>3415</v>
      </c>
      <c r="D217" t="s">
        <v>3416</v>
      </c>
    </row>
    <row r="218" spans="1:4" x14ac:dyDescent="0.2">
      <c r="A218" t="s">
        <v>3417</v>
      </c>
      <c r="B218" t="s">
        <v>3418</v>
      </c>
      <c r="C218" t="s">
        <v>3419</v>
      </c>
      <c r="D218" t="s">
        <v>3420</v>
      </c>
    </row>
    <row r="219" spans="1:4" x14ac:dyDescent="0.2">
      <c r="A219" t="s">
        <v>3417</v>
      </c>
      <c r="B219" t="s">
        <v>3421</v>
      </c>
      <c r="C219" t="s">
        <v>3422</v>
      </c>
      <c r="D219" t="s">
        <v>3423</v>
      </c>
    </row>
    <row r="220" spans="1:4" x14ac:dyDescent="0.2">
      <c r="A220" t="s">
        <v>3417</v>
      </c>
      <c r="B220" t="s">
        <v>3424</v>
      </c>
      <c r="C220" t="s">
        <v>3425</v>
      </c>
      <c r="D220" t="s">
        <v>3426</v>
      </c>
    </row>
    <row r="221" spans="1:4" x14ac:dyDescent="0.2">
      <c r="A221" t="s">
        <v>3427</v>
      </c>
      <c r="B221" t="s">
        <v>3428</v>
      </c>
      <c r="C221" t="s">
        <v>3429</v>
      </c>
      <c r="D221" t="s">
        <v>3430</v>
      </c>
    </row>
    <row r="222" spans="1:4" x14ac:dyDescent="0.2">
      <c r="A222" t="s">
        <v>3427</v>
      </c>
      <c r="B222" t="s">
        <v>3431</v>
      </c>
      <c r="C222" t="s">
        <v>3432</v>
      </c>
      <c r="D222" t="s">
        <v>3433</v>
      </c>
    </row>
    <row r="223" spans="1:4" x14ac:dyDescent="0.2">
      <c r="A223" t="s">
        <v>3427</v>
      </c>
      <c r="B223" t="s">
        <v>3434</v>
      </c>
      <c r="C223" t="s">
        <v>3435</v>
      </c>
      <c r="D223" t="s">
        <v>3436</v>
      </c>
    </row>
    <row r="224" spans="1:4" x14ac:dyDescent="0.2">
      <c r="A224" t="s">
        <v>3437</v>
      </c>
      <c r="B224" t="s">
        <v>3438</v>
      </c>
      <c r="C224" t="s">
        <v>3439</v>
      </c>
      <c r="D224" t="s">
        <v>3440</v>
      </c>
    </row>
    <row r="225" spans="1:4" x14ac:dyDescent="0.2">
      <c r="A225" t="s">
        <v>3437</v>
      </c>
      <c r="B225" t="s">
        <v>3441</v>
      </c>
      <c r="C225" t="s">
        <v>3442</v>
      </c>
      <c r="D225" t="s">
        <v>3443</v>
      </c>
    </row>
    <row r="226" spans="1:4" x14ac:dyDescent="0.2">
      <c r="A226" t="s">
        <v>3437</v>
      </c>
      <c r="B226" t="s">
        <v>3444</v>
      </c>
      <c r="C226" t="s">
        <v>3445</v>
      </c>
      <c r="D226" t="s">
        <v>3446</v>
      </c>
    </row>
    <row r="227" spans="1:4" x14ac:dyDescent="0.2">
      <c r="A227" t="s">
        <v>3447</v>
      </c>
      <c r="B227" t="s">
        <v>3448</v>
      </c>
      <c r="C227" t="s">
        <v>3449</v>
      </c>
      <c r="D227" t="s">
        <v>3450</v>
      </c>
    </row>
    <row r="228" spans="1:4" x14ac:dyDescent="0.2">
      <c r="A228" t="s">
        <v>3447</v>
      </c>
      <c r="B228" t="s">
        <v>3451</v>
      </c>
      <c r="C228" t="s">
        <v>3452</v>
      </c>
      <c r="D228" t="s">
        <v>3453</v>
      </c>
    </row>
    <row r="229" spans="1:4" x14ac:dyDescent="0.2">
      <c r="A229" t="s">
        <v>3447</v>
      </c>
      <c r="B229" t="s">
        <v>3454</v>
      </c>
      <c r="C229" t="s">
        <v>3455</v>
      </c>
      <c r="D229" t="s">
        <v>3456</v>
      </c>
    </row>
    <row r="230" spans="1:4" x14ac:dyDescent="0.2">
      <c r="A230" t="s">
        <v>3457</v>
      </c>
      <c r="B230" t="s">
        <v>3458</v>
      </c>
      <c r="C230" t="s">
        <v>3459</v>
      </c>
      <c r="D230" t="s">
        <v>3460</v>
      </c>
    </row>
    <row r="231" spans="1:4" x14ac:dyDescent="0.2">
      <c r="A231" t="s">
        <v>3457</v>
      </c>
      <c r="B231" t="s">
        <v>3461</v>
      </c>
      <c r="C231" t="s">
        <v>3462</v>
      </c>
      <c r="D231" t="s">
        <v>3463</v>
      </c>
    </row>
    <row r="232" spans="1:4" x14ac:dyDescent="0.2">
      <c r="A232" t="s">
        <v>3457</v>
      </c>
      <c r="B232" t="s">
        <v>3464</v>
      </c>
      <c r="C232" t="s">
        <v>3465</v>
      </c>
      <c r="D232" t="s">
        <v>3466</v>
      </c>
    </row>
    <row r="233" spans="1:4" x14ac:dyDescent="0.2">
      <c r="A233" t="s">
        <v>3467</v>
      </c>
      <c r="B233" t="s">
        <v>3468</v>
      </c>
      <c r="C233" t="s">
        <v>3469</v>
      </c>
      <c r="D233" t="s">
        <v>3470</v>
      </c>
    </row>
    <row r="234" spans="1:4" x14ac:dyDescent="0.2">
      <c r="A234" t="s">
        <v>3467</v>
      </c>
      <c r="B234" t="s">
        <v>3471</v>
      </c>
      <c r="C234" t="s">
        <v>3472</v>
      </c>
      <c r="D234" t="s">
        <v>3473</v>
      </c>
    </row>
    <row r="235" spans="1:4" x14ac:dyDescent="0.2">
      <c r="A235" t="s">
        <v>3467</v>
      </c>
      <c r="B235" t="s">
        <v>3474</v>
      </c>
      <c r="C235" t="s">
        <v>3475</v>
      </c>
      <c r="D235" t="s">
        <v>3476</v>
      </c>
    </row>
    <row r="236" spans="1:4" x14ac:dyDescent="0.2">
      <c r="A236" t="s">
        <v>3477</v>
      </c>
      <c r="B236" t="s">
        <v>3478</v>
      </c>
      <c r="C236" t="s">
        <v>3479</v>
      </c>
      <c r="D236" t="s">
        <v>3480</v>
      </c>
    </row>
    <row r="237" spans="1:4" x14ac:dyDescent="0.2">
      <c r="A237" t="s">
        <v>3477</v>
      </c>
      <c r="B237" t="s">
        <v>3481</v>
      </c>
      <c r="C237" t="s">
        <v>3482</v>
      </c>
      <c r="D237" t="s">
        <v>3483</v>
      </c>
    </row>
    <row r="238" spans="1:4" x14ac:dyDescent="0.2">
      <c r="A238" t="s">
        <v>3477</v>
      </c>
      <c r="B238" t="s">
        <v>3484</v>
      </c>
      <c r="C238" t="s">
        <v>3485</v>
      </c>
      <c r="D238" t="s">
        <v>3486</v>
      </c>
    </row>
    <row r="239" spans="1:4" x14ac:dyDescent="0.2">
      <c r="A239" t="s">
        <v>3487</v>
      </c>
      <c r="B239" t="s">
        <v>3488</v>
      </c>
      <c r="C239" t="s">
        <v>3489</v>
      </c>
      <c r="D239" t="s">
        <v>3490</v>
      </c>
    </row>
    <row r="240" spans="1:4" x14ac:dyDescent="0.2">
      <c r="A240" t="s">
        <v>3487</v>
      </c>
      <c r="B240" t="s">
        <v>3491</v>
      </c>
      <c r="C240" t="s">
        <v>3492</v>
      </c>
      <c r="D240" t="s">
        <v>3493</v>
      </c>
    </row>
    <row r="241" spans="1:4" x14ac:dyDescent="0.2">
      <c r="A241" t="s">
        <v>3487</v>
      </c>
      <c r="B241" t="s">
        <v>3494</v>
      </c>
      <c r="C241" t="s">
        <v>3495</v>
      </c>
      <c r="D241" t="s">
        <v>3496</v>
      </c>
    </row>
    <row r="242" spans="1:4" x14ac:dyDescent="0.2">
      <c r="A242" t="s">
        <v>3497</v>
      </c>
      <c r="B242" t="s">
        <v>3498</v>
      </c>
      <c r="C242" t="s">
        <v>3499</v>
      </c>
      <c r="D242" t="s">
        <v>3500</v>
      </c>
    </row>
    <row r="243" spans="1:4" x14ac:dyDescent="0.2">
      <c r="A243" t="s">
        <v>3497</v>
      </c>
      <c r="B243" t="s">
        <v>3501</v>
      </c>
      <c r="C243" t="s">
        <v>3502</v>
      </c>
      <c r="D243" t="s">
        <v>3503</v>
      </c>
    </row>
    <row r="244" spans="1:4" x14ac:dyDescent="0.2">
      <c r="A244" t="s">
        <v>3497</v>
      </c>
      <c r="B244" t="s">
        <v>3504</v>
      </c>
      <c r="C244" t="s">
        <v>3505</v>
      </c>
      <c r="D244" t="s">
        <v>3506</v>
      </c>
    </row>
    <row r="245" spans="1:4" x14ac:dyDescent="0.2">
      <c r="A245" t="s">
        <v>3507</v>
      </c>
      <c r="B245" t="s">
        <v>3508</v>
      </c>
      <c r="C245" t="s">
        <v>3509</v>
      </c>
      <c r="D245" t="s">
        <v>3510</v>
      </c>
    </row>
    <row r="246" spans="1:4" x14ac:dyDescent="0.2">
      <c r="A246" t="s">
        <v>3507</v>
      </c>
      <c r="B246" t="s">
        <v>3511</v>
      </c>
      <c r="C246" t="s">
        <v>3512</v>
      </c>
      <c r="D246" t="s">
        <v>3513</v>
      </c>
    </row>
    <row r="247" spans="1:4" x14ac:dyDescent="0.2">
      <c r="A247" t="s">
        <v>3507</v>
      </c>
      <c r="B247" t="s">
        <v>3514</v>
      </c>
      <c r="C247" t="s">
        <v>3515</v>
      </c>
      <c r="D247" t="s">
        <v>3516</v>
      </c>
    </row>
    <row r="248" spans="1:4" x14ac:dyDescent="0.2">
      <c r="A248" t="s">
        <v>3517</v>
      </c>
      <c r="B248" t="s">
        <v>3518</v>
      </c>
      <c r="C248" t="s">
        <v>3519</v>
      </c>
      <c r="D248" t="s">
        <v>3520</v>
      </c>
    </row>
    <row r="249" spans="1:4" x14ac:dyDescent="0.2">
      <c r="A249" t="s">
        <v>3517</v>
      </c>
      <c r="B249" t="s">
        <v>3521</v>
      </c>
      <c r="C249" t="s">
        <v>3522</v>
      </c>
      <c r="D249" t="s">
        <v>3523</v>
      </c>
    </row>
    <row r="250" spans="1:4" x14ac:dyDescent="0.2">
      <c r="A250" t="s">
        <v>3517</v>
      </c>
      <c r="B250" t="s">
        <v>3524</v>
      </c>
      <c r="C250" t="s">
        <v>3525</v>
      </c>
      <c r="D250" t="s">
        <v>3526</v>
      </c>
    </row>
    <row r="251" spans="1:4" x14ac:dyDescent="0.2">
      <c r="A251" t="s">
        <v>3527</v>
      </c>
      <c r="B251" t="s">
        <v>3528</v>
      </c>
      <c r="C251" t="s">
        <v>3529</v>
      </c>
      <c r="D251" t="s">
        <v>3530</v>
      </c>
    </row>
    <row r="252" spans="1:4" x14ac:dyDescent="0.2">
      <c r="A252" t="s">
        <v>3527</v>
      </c>
      <c r="B252" t="s">
        <v>3531</v>
      </c>
      <c r="C252" t="s">
        <v>3532</v>
      </c>
      <c r="D252" t="s">
        <v>3533</v>
      </c>
    </row>
    <row r="253" spans="1:4" x14ac:dyDescent="0.2">
      <c r="A253" t="s">
        <v>3527</v>
      </c>
      <c r="B253" t="s">
        <v>3534</v>
      </c>
      <c r="C253" t="s">
        <v>3535</v>
      </c>
      <c r="D253" t="s">
        <v>3536</v>
      </c>
    </row>
    <row r="254" spans="1:4" x14ac:dyDescent="0.2">
      <c r="A254" t="s">
        <v>3537</v>
      </c>
      <c r="B254" t="s">
        <v>3538</v>
      </c>
      <c r="C254" t="s">
        <v>3539</v>
      </c>
      <c r="D254" t="s">
        <v>3540</v>
      </c>
    </row>
    <row r="255" spans="1:4" x14ac:dyDescent="0.2">
      <c r="A255" t="s">
        <v>3537</v>
      </c>
      <c r="B255" t="s">
        <v>3541</v>
      </c>
      <c r="C255" t="s">
        <v>3542</v>
      </c>
      <c r="D255" t="s">
        <v>3543</v>
      </c>
    </row>
    <row r="256" spans="1:4" x14ac:dyDescent="0.2">
      <c r="A256" t="s">
        <v>3537</v>
      </c>
      <c r="B256" t="s">
        <v>3544</v>
      </c>
      <c r="C256" t="s">
        <v>3545</v>
      </c>
      <c r="D256" t="s">
        <v>3546</v>
      </c>
    </row>
    <row r="257" spans="1:4" x14ac:dyDescent="0.2">
      <c r="A257" t="s">
        <v>3547</v>
      </c>
      <c r="B257" t="s">
        <v>3548</v>
      </c>
      <c r="C257" t="s">
        <v>3549</v>
      </c>
      <c r="D257" t="s">
        <v>3550</v>
      </c>
    </row>
    <row r="258" spans="1:4" x14ac:dyDescent="0.2">
      <c r="A258" t="s">
        <v>3547</v>
      </c>
      <c r="B258" t="s">
        <v>3551</v>
      </c>
      <c r="C258" t="s">
        <v>3552</v>
      </c>
      <c r="D258" t="s">
        <v>3553</v>
      </c>
    </row>
    <row r="259" spans="1:4" x14ac:dyDescent="0.2">
      <c r="A259" t="s">
        <v>3547</v>
      </c>
      <c r="B259" t="s">
        <v>3554</v>
      </c>
      <c r="C259" t="s">
        <v>3555</v>
      </c>
      <c r="D259" t="s">
        <v>3556</v>
      </c>
    </row>
    <row r="260" spans="1:4" x14ac:dyDescent="0.2">
      <c r="A260" t="s">
        <v>3557</v>
      </c>
      <c r="B260" t="s">
        <v>3558</v>
      </c>
      <c r="C260" t="s">
        <v>3559</v>
      </c>
      <c r="D260" t="s">
        <v>3560</v>
      </c>
    </row>
    <row r="261" spans="1:4" x14ac:dyDescent="0.2">
      <c r="A261" t="s">
        <v>3557</v>
      </c>
      <c r="B261" t="s">
        <v>3561</v>
      </c>
      <c r="C261" t="s">
        <v>3562</v>
      </c>
      <c r="D261" t="s">
        <v>3563</v>
      </c>
    </row>
    <row r="262" spans="1:4" x14ac:dyDescent="0.2">
      <c r="A262" t="s">
        <v>3557</v>
      </c>
      <c r="B262" t="s">
        <v>3564</v>
      </c>
      <c r="C262" t="s">
        <v>3565</v>
      </c>
      <c r="D262" t="s">
        <v>3566</v>
      </c>
    </row>
    <row r="263" spans="1:4" x14ac:dyDescent="0.2">
      <c r="A263" t="s">
        <v>3567</v>
      </c>
      <c r="B263" t="s">
        <v>3568</v>
      </c>
      <c r="C263" t="s">
        <v>3569</v>
      </c>
      <c r="D263" t="s">
        <v>3570</v>
      </c>
    </row>
    <row r="264" spans="1:4" x14ac:dyDescent="0.2">
      <c r="A264" t="s">
        <v>3567</v>
      </c>
      <c r="B264" t="s">
        <v>3571</v>
      </c>
      <c r="C264" t="s">
        <v>3572</v>
      </c>
      <c r="D264" t="s">
        <v>3573</v>
      </c>
    </row>
    <row r="265" spans="1:4" x14ac:dyDescent="0.2">
      <c r="A265" t="s">
        <v>3567</v>
      </c>
      <c r="B265" t="s">
        <v>3574</v>
      </c>
      <c r="C265" t="s">
        <v>3575</v>
      </c>
      <c r="D265" t="s">
        <v>3576</v>
      </c>
    </row>
    <row r="266" spans="1:4" x14ac:dyDescent="0.2">
      <c r="A266" t="s">
        <v>3577</v>
      </c>
      <c r="B266" t="s">
        <v>3578</v>
      </c>
      <c r="C266" t="s">
        <v>3579</v>
      </c>
      <c r="D266" t="s">
        <v>3580</v>
      </c>
    </row>
    <row r="267" spans="1:4" x14ac:dyDescent="0.2">
      <c r="A267" t="s">
        <v>3577</v>
      </c>
      <c r="B267" t="s">
        <v>3581</v>
      </c>
      <c r="C267" t="s">
        <v>3582</v>
      </c>
      <c r="D267" t="s">
        <v>3583</v>
      </c>
    </row>
    <row r="268" spans="1:4" x14ac:dyDescent="0.2">
      <c r="A268" t="s">
        <v>3577</v>
      </c>
      <c r="B268" t="s">
        <v>3584</v>
      </c>
      <c r="C268" t="s">
        <v>3585</v>
      </c>
      <c r="D268" t="s">
        <v>3586</v>
      </c>
    </row>
    <row r="269" spans="1:4" x14ac:dyDescent="0.2">
      <c r="A269" t="s">
        <v>3587</v>
      </c>
      <c r="B269" t="s">
        <v>3588</v>
      </c>
      <c r="C269" t="s">
        <v>3589</v>
      </c>
      <c r="D269" t="s">
        <v>3590</v>
      </c>
    </row>
    <row r="270" spans="1:4" x14ac:dyDescent="0.2">
      <c r="A270" t="s">
        <v>3587</v>
      </c>
      <c r="B270" t="s">
        <v>3591</v>
      </c>
      <c r="C270" t="s">
        <v>3592</v>
      </c>
      <c r="D270" t="s">
        <v>3593</v>
      </c>
    </row>
    <row r="271" spans="1:4" x14ac:dyDescent="0.2">
      <c r="A271" t="s">
        <v>3587</v>
      </c>
      <c r="B271" t="s">
        <v>3594</v>
      </c>
      <c r="C271" t="s">
        <v>3595</v>
      </c>
      <c r="D271" t="s">
        <v>3596</v>
      </c>
    </row>
    <row r="272" spans="1:4" x14ac:dyDescent="0.2">
      <c r="A272" t="s">
        <v>3597</v>
      </c>
      <c r="B272" t="s">
        <v>3598</v>
      </c>
      <c r="C272" t="s">
        <v>3599</v>
      </c>
      <c r="D272" t="s">
        <v>3600</v>
      </c>
    </row>
    <row r="273" spans="1:4" x14ac:dyDescent="0.2">
      <c r="A273" t="s">
        <v>3597</v>
      </c>
      <c r="B273" t="s">
        <v>3601</v>
      </c>
      <c r="C273" t="s">
        <v>3602</v>
      </c>
      <c r="D273" t="s">
        <v>3603</v>
      </c>
    </row>
    <row r="274" spans="1:4" x14ac:dyDescent="0.2">
      <c r="A274" t="s">
        <v>3597</v>
      </c>
      <c r="B274" t="s">
        <v>3604</v>
      </c>
      <c r="C274" t="s">
        <v>3605</v>
      </c>
      <c r="D274" t="s">
        <v>3606</v>
      </c>
    </row>
    <row r="275" spans="1:4" x14ac:dyDescent="0.2">
      <c r="A275" t="s">
        <v>3607</v>
      </c>
      <c r="B275" t="s">
        <v>3608</v>
      </c>
      <c r="C275" t="s">
        <v>3609</v>
      </c>
      <c r="D275" t="s">
        <v>3610</v>
      </c>
    </row>
    <row r="276" spans="1:4" x14ac:dyDescent="0.2">
      <c r="A276" t="s">
        <v>3607</v>
      </c>
      <c r="B276" t="s">
        <v>3611</v>
      </c>
      <c r="C276" t="s">
        <v>3612</v>
      </c>
      <c r="D276" t="s">
        <v>3613</v>
      </c>
    </row>
    <row r="277" spans="1:4" x14ac:dyDescent="0.2">
      <c r="A277" t="s">
        <v>3607</v>
      </c>
      <c r="B277" t="s">
        <v>3614</v>
      </c>
      <c r="C277" t="s">
        <v>3615</v>
      </c>
      <c r="D277" t="s">
        <v>3616</v>
      </c>
    </row>
    <row r="278" spans="1:4" x14ac:dyDescent="0.2">
      <c r="A278" t="s">
        <v>3617</v>
      </c>
      <c r="B278" t="s">
        <v>3618</v>
      </c>
      <c r="C278" t="s">
        <v>3619</v>
      </c>
      <c r="D278" t="s">
        <v>3620</v>
      </c>
    </row>
    <row r="279" spans="1:4" x14ac:dyDescent="0.2">
      <c r="A279" t="s">
        <v>3617</v>
      </c>
      <c r="B279" t="s">
        <v>3621</v>
      </c>
      <c r="C279" t="s">
        <v>3622</v>
      </c>
      <c r="D279" t="s">
        <v>3623</v>
      </c>
    </row>
    <row r="280" spans="1:4" x14ac:dyDescent="0.2">
      <c r="A280" t="s">
        <v>3617</v>
      </c>
      <c r="B280" t="s">
        <v>3624</v>
      </c>
      <c r="C280" t="s">
        <v>3625</v>
      </c>
      <c r="D280" t="s">
        <v>3626</v>
      </c>
    </row>
    <row r="281" spans="1:4" x14ac:dyDescent="0.2">
      <c r="A281" t="s">
        <v>3627</v>
      </c>
      <c r="B281" t="s">
        <v>3628</v>
      </c>
      <c r="C281" t="s">
        <v>3629</v>
      </c>
      <c r="D281" t="s">
        <v>3630</v>
      </c>
    </row>
    <row r="282" spans="1:4" x14ac:dyDescent="0.2">
      <c r="A282" t="s">
        <v>3627</v>
      </c>
      <c r="B282" t="s">
        <v>3631</v>
      </c>
      <c r="C282" t="s">
        <v>3632</v>
      </c>
      <c r="D282" t="s">
        <v>3633</v>
      </c>
    </row>
    <row r="283" spans="1:4" x14ac:dyDescent="0.2">
      <c r="A283" t="s">
        <v>3627</v>
      </c>
      <c r="B283" t="s">
        <v>3634</v>
      </c>
      <c r="C283" t="s">
        <v>3635</v>
      </c>
      <c r="D283" t="s">
        <v>3636</v>
      </c>
    </row>
    <row r="284" spans="1:4" x14ac:dyDescent="0.2">
      <c r="A284" t="s">
        <v>3637</v>
      </c>
      <c r="B284" t="s">
        <v>3638</v>
      </c>
      <c r="C284" t="s">
        <v>3639</v>
      </c>
      <c r="D284" t="s">
        <v>3640</v>
      </c>
    </row>
    <row r="285" spans="1:4" x14ac:dyDescent="0.2">
      <c r="A285" t="s">
        <v>3637</v>
      </c>
      <c r="B285" t="s">
        <v>3641</v>
      </c>
      <c r="C285" t="s">
        <v>3642</v>
      </c>
      <c r="D285" t="s">
        <v>3643</v>
      </c>
    </row>
    <row r="286" spans="1:4" x14ac:dyDescent="0.2">
      <c r="A286" t="s">
        <v>3637</v>
      </c>
      <c r="B286" t="s">
        <v>3644</v>
      </c>
      <c r="C286" t="s">
        <v>3645</v>
      </c>
      <c r="D286" t="s">
        <v>3646</v>
      </c>
    </row>
    <row r="287" spans="1:4" x14ac:dyDescent="0.2">
      <c r="A287" t="s">
        <v>3647</v>
      </c>
      <c r="B287" t="s">
        <v>3648</v>
      </c>
      <c r="C287" t="s">
        <v>3649</v>
      </c>
      <c r="D287" t="s">
        <v>3650</v>
      </c>
    </row>
    <row r="288" spans="1:4" x14ac:dyDescent="0.2">
      <c r="A288" t="s">
        <v>3647</v>
      </c>
      <c r="B288" t="s">
        <v>3651</v>
      </c>
      <c r="C288" t="s">
        <v>3652</v>
      </c>
      <c r="D288" t="s">
        <v>3653</v>
      </c>
    </row>
    <row r="289" spans="1:4" x14ac:dyDescent="0.2">
      <c r="A289" t="s">
        <v>3647</v>
      </c>
      <c r="B289" t="s">
        <v>3654</v>
      </c>
      <c r="C289" t="s">
        <v>3655</v>
      </c>
      <c r="D289" t="s">
        <v>3656</v>
      </c>
    </row>
    <row r="290" spans="1:4" x14ac:dyDescent="0.2">
      <c r="A290" t="s">
        <v>3657</v>
      </c>
      <c r="B290" t="s">
        <v>3658</v>
      </c>
      <c r="C290" t="s">
        <v>3659</v>
      </c>
      <c r="D290" t="s">
        <v>3660</v>
      </c>
    </row>
    <row r="291" spans="1:4" x14ac:dyDescent="0.2">
      <c r="A291" t="s">
        <v>3657</v>
      </c>
      <c r="B291" t="s">
        <v>3661</v>
      </c>
      <c r="C291" t="s">
        <v>3662</v>
      </c>
      <c r="D291" t="s">
        <v>3663</v>
      </c>
    </row>
    <row r="292" spans="1:4" x14ac:dyDescent="0.2">
      <c r="A292" t="s">
        <v>3657</v>
      </c>
      <c r="B292" t="s">
        <v>3664</v>
      </c>
      <c r="C292" t="s">
        <v>3665</v>
      </c>
      <c r="D292" t="s">
        <v>3666</v>
      </c>
    </row>
    <row r="293" spans="1:4" x14ac:dyDescent="0.2">
      <c r="A293" t="s">
        <v>3667</v>
      </c>
      <c r="B293" t="s">
        <v>3668</v>
      </c>
      <c r="C293" t="s">
        <v>3669</v>
      </c>
      <c r="D293" t="s">
        <v>3670</v>
      </c>
    </row>
    <row r="294" spans="1:4" x14ac:dyDescent="0.2">
      <c r="A294" t="s">
        <v>3667</v>
      </c>
      <c r="B294" t="s">
        <v>3671</v>
      </c>
      <c r="C294" t="s">
        <v>3672</v>
      </c>
      <c r="D294" t="s">
        <v>3673</v>
      </c>
    </row>
    <row r="295" spans="1:4" x14ac:dyDescent="0.2">
      <c r="A295" t="s">
        <v>3667</v>
      </c>
      <c r="B295" t="s">
        <v>3674</v>
      </c>
      <c r="C295" t="s">
        <v>3675</v>
      </c>
      <c r="D295" t="s">
        <v>3676</v>
      </c>
    </row>
    <row r="296" spans="1:4" x14ac:dyDescent="0.2">
      <c r="A296" t="s">
        <v>3677</v>
      </c>
      <c r="B296" t="s">
        <v>3678</v>
      </c>
      <c r="C296" t="s">
        <v>3679</v>
      </c>
      <c r="D296" t="s">
        <v>3680</v>
      </c>
    </row>
    <row r="297" spans="1:4" x14ac:dyDescent="0.2">
      <c r="A297" t="s">
        <v>3677</v>
      </c>
      <c r="B297" t="s">
        <v>3681</v>
      </c>
      <c r="C297" t="s">
        <v>3682</v>
      </c>
      <c r="D297" t="s">
        <v>3683</v>
      </c>
    </row>
    <row r="298" spans="1:4" x14ac:dyDescent="0.2">
      <c r="A298" t="s">
        <v>3677</v>
      </c>
      <c r="B298" t="s">
        <v>3684</v>
      </c>
      <c r="C298" t="s">
        <v>3685</v>
      </c>
      <c r="D298" t="s">
        <v>3686</v>
      </c>
    </row>
    <row r="299" spans="1:4" x14ac:dyDescent="0.2">
      <c r="A299" t="s">
        <v>3687</v>
      </c>
      <c r="B299" t="s">
        <v>3688</v>
      </c>
      <c r="C299" t="s">
        <v>3689</v>
      </c>
      <c r="D299" t="s">
        <v>3690</v>
      </c>
    </row>
    <row r="300" spans="1:4" x14ac:dyDescent="0.2">
      <c r="A300" t="s">
        <v>3687</v>
      </c>
      <c r="B300" t="s">
        <v>3691</v>
      </c>
      <c r="C300" t="s">
        <v>3692</v>
      </c>
      <c r="D300" t="s">
        <v>3693</v>
      </c>
    </row>
    <row r="301" spans="1:4" x14ac:dyDescent="0.2">
      <c r="A301" t="s">
        <v>3687</v>
      </c>
      <c r="B301" t="s">
        <v>3694</v>
      </c>
      <c r="C301" t="s">
        <v>3695</v>
      </c>
      <c r="D301" t="s">
        <v>3696</v>
      </c>
    </row>
    <row r="302" spans="1:4" x14ac:dyDescent="0.2">
      <c r="A302" t="s">
        <v>3697</v>
      </c>
      <c r="B302" t="s">
        <v>3698</v>
      </c>
      <c r="C302" t="s">
        <v>3699</v>
      </c>
      <c r="D302" t="s">
        <v>3700</v>
      </c>
    </row>
    <row r="303" spans="1:4" x14ac:dyDescent="0.2">
      <c r="A303" t="s">
        <v>3697</v>
      </c>
      <c r="B303" t="s">
        <v>3701</v>
      </c>
      <c r="C303" t="s">
        <v>3702</v>
      </c>
      <c r="D303" t="s">
        <v>3703</v>
      </c>
    </row>
    <row r="304" spans="1:4" x14ac:dyDescent="0.2">
      <c r="A304" t="s">
        <v>3697</v>
      </c>
      <c r="B304" t="s">
        <v>3704</v>
      </c>
      <c r="C304" t="s">
        <v>3705</v>
      </c>
      <c r="D304" t="s">
        <v>3706</v>
      </c>
    </row>
    <row r="305" spans="1:4" x14ac:dyDescent="0.2">
      <c r="A305" t="s">
        <v>3707</v>
      </c>
      <c r="B305" t="s">
        <v>3708</v>
      </c>
      <c r="C305" t="s">
        <v>3709</v>
      </c>
      <c r="D305" t="s">
        <v>3710</v>
      </c>
    </row>
    <row r="306" spans="1:4" x14ac:dyDescent="0.2">
      <c r="A306" t="s">
        <v>3707</v>
      </c>
      <c r="B306" t="s">
        <v>3711</v>
      </c>
      <c r="C306" t="s">
        <v>3712</v>
      </c>
      <c r="D306" t="s">
        <v>3713</v>
      </c>
    </row>
    <row r="307" spans="1:4" x14ac:dyDescent="0.2">
      <c r="A307" t="s">
        <v>3707</v>
      </c>
      <c r="B307" t="s">
        <v>3714</v>
      </c>
      <c r="C307" t="s">
        <v>3715</v>
      </c>
      <c r="D307" t="s">
        <v>3716</v>
      </c>
    </row>
    <row r="308" spans="1:4" x14ac:dyDescent="0.2">
      <c r="A308" t="s">
        <v>3717</v>
      </c>
      <c r="B308" t="s">
        <v>3718</v>
      </c>
      <c r="C308" t="s">
        <v>3719</v>
      </c>
      <c r="D308" t="s">
        <v>3720</v>
      </c>
    </row>
    <row r="309" spans="1:4" x14ac:dyDescent="0.2">
      <c r="A309" t="s">
        <v>3717</v>
      </c>
      <c r="B309" t="s">
        <v>3721</v>
      </c>
      <c r="C309" t="s">
        <v>3722</v>
      </c>
      <c r="D309" t="s">
        <v>3723</v>
      </c>
    </row>
    <row r="310" spans="1:4" x14ac:dyDescent="0.2">
      <c r="A310" t="s">
        <v>3717</v>
      </c>
      <c r="B310" t="s">
        <v>3724</v>
      </c>
      <c r="C310" t="s">
        <v>3725</v>
      </c>
      <c r="D310" t="s">
        <v>3726</v>
      </c>
    </row>
    <row r="311" spans="1:4" x14ac:dyDescent="0.2">
      <c r="A311" t="s">
        <v>3727</v>
      </c>
      <c r="B311" t="s">
        <v>3728</v>
      </c>
      <c r="C311" t="s">
        <v>3729</v>
      </c>
      <c r="D311" t="s">
        <v>3730</v>
      </c>
    </row>
    <row r="312" spans="1:4" x14ac:dyDescent="0.2">
      <c r="A312" t="s">
        <v>3727</v>
      </c>
      <c r="B312" t="s">
        <v>3731</v>
      </c>
      <c r="C312" t="s">
        <v>3732</v>
      </c>
      <c r="D312" t="s">
        <v>3733</v>
      </c>
    </row>
    <row r="313" spans="1:4" x14ac:dyDescent="0.2">
      <c r="A313" t="s">
        <v>3727</v>
      </c>
      <c r="B313" t="s">
        <v>3734</v>
      </c>
      <c r="C313" t="s">
        <v>3735</v>
      </c>
      <c r="D313" t="s">
        <v>3736</v>
      </c>
    </row>
    <row r="314" spans="1:4" x14ac:dyDescent="0.2">
      <c r="A314" t="s">
        <v>3737</v>
      </c>
      <c r="B314" t="s">
        <v>3738</v>
      </c>
      <c r="C314" t="s">
        <v>3739</v>
      </c>
      <c r="D314" t="s">
        <v>3740</v>
      </c>
    </row>
    <row r="315" spans="1:4" x14ac:dyDescent="0.2">
      <c r="A315" t="s">
        <v>3737</v>
      </c>
      <c r="B315" t="s">
        <v>3741</v>
      </c>
      <c r="C315" t="s">
        <v>3742</v>
      </c>
      <c r="D315" t="s">
        <v>3743</v>
      </c>
    </row>
    <row r="316" spans="1:4" x14ac:dyDescent="0.2">
      <c r="A316" t="s">
        <v>3737</v>
      </c>
      <c r="B316" t="s">
        <v>3744</v>
      </c>
      <c r="C316" t="s">
        <v>3745</v>
      </c>
      <c r="D316" t="s">
        <v>3746</v>
      </c>
    </row>
    <row r="317" spans="1:4" x14ac:dyDescent="0.2">
      <c r="A317" t="s">
        <v>3747</v>
      </c>
      <c r="B317" t="s">
        <v>3748</v>
      </c>
      <c r="C317" t="s">
        <v>3749</v>
      </c>
      <c r="D317" t="s">
        <v>3750</v>
      </c>
    </row>
    <row r="318" spans="1:4" x14ac:dyDescent="0.2">
      <c r="A318" t="s">
        <v>3747</v>
      </c>
      <c r="B318" t="s">
        <v>3751</v>
      </c>
      <c r="C318" t="s">
        <v>3752</v>
      </c>
      <c r="D318" t="s">
        <v>3753</v>
      </c>
    </row>
    <row r="319" spans="1:4" x14ac:dyDescent="0.2">
      <c r="A319" t="s">
        <v>3747</v>
      </c>
      <c r="B319" t="s">
        <v>3754</v>
      </c>
      <c r="C319" t="s">
        <v>3755</v>
      </c>
      <c r="D319" t="s">
        <v>3756</v>
      </c>
    </row>
    <row r="320" spans="1:4" x14ac:dyDescent="0.2">
      <c r="A320" t="s">
        <v>3757</v>
      </c>
      <c r="B320" t="s">
        <v>3758</v>
      </c>
      <c r="C320" t="s">
        <v>3759</v>
      </c>
      <c r="D320" t="s">
        <v>3760</v>
      </c>
    </row>
    <row r="321" spans="1:4" x14ac:dyDescent="0.2">
      <c r="A321" t="s">
        <v>3757</v>
      </c>
      <c r="B321" t="s">
        <v>3761</v>
      </c>
      <c r="C321" t="s">
        <v>3762</v>
      </c>
      <c r="D321" t="s">
        <v>3763</v>
      </c>
    </row>
    <row r="322" spans="1:4" x14ac:dyDescent="0.2">
      <c r="A322" t="s">
        <v>3757</v>
      </c>
      <c r="B322" t="s">
        <v>3764</v>
      </c>
      <c r="C322" t="s">
        <v>3765</v>
      </c>
      <c r="D322" t="s">
        <v>3766</v>
      </c>
    </row>
    <row r="323" spans="1:4" x14ac:dyDescent="0.2">
      <c r="A323" t="s">
        <v>3767</v>
      </c>
      <c r="B323" t="s">
        <v>3768</v>
      </c>
      <c r="C323" t="s">
        <v>3769</v>
      </c>
      <c r="D323" t="s">
        <v>3770</v>
      </c>
    </row>
    <row r="324" spans="1:4" x14ac:dyDescent="0.2">
      <c r="A324" t="s">
        <v>3767</v>
      </c>
      <c r="B324" t="s">
        <v>3771</v>
      </c>
      <c r="C324" t="s">
        <v>3772</v>
      </c>
      <c r="D324" t="s">
        <v>3773</v>
      </c>
    </row>
    <row r="325" spans="1:4" x14ac:dyDescent="0.2">
      <c r="A325" t="s">
        <v>3767</v>
      </c>
      <c r="B325" t="s">
        <v>3774</v>
      </c>
      <c r="C325" t="s">
        <v>3775</v>
      </c>
      <c r="D325" t="s">
        <v>3776</v>
      </c>
    </row>
    <row r="326" spans="1:4" x14ac:dyDescent="0.2">
      <c r="A326" t="s">
        <v>3777</v>
      </c>
      <c r="B326" t="s">
        <v>3778</v>
      </c>
      <c r="C326" t="s">
        <v>3779</v>
      </c>
      <c r="D326" t="s">
        <v>3780</v>
      </c>
    </row>
    <row r="327" spans="1:4" x14ac:dyDescent="0.2">
      <c r="A327" t="s">
        <v>3777</v>
      </c>
      <c r="B327" t="s">
        <v>3781</v>
      </c>
      <c r="C327" t="s">
        <v>3782</v>
      </c>
      <c r="D327" t="s">
        <v>3783</v>
      </c>
    </row>
    <row r="328" spans="1:4" x14ac:dyDescent="0.2">
      <c r="A328" t="s">
        <v>3777</v>
      </c>
      <c r="B328" t="s">
        <v>3784</v>
      </c>
      <c r="C328" t="s">
        <v>3785</v>
      </c>
      <c r="D328" t="s">
        <v>3786</v>
      </c>
    </row>
    <row r="329" spans="1:4" x14ac:dyDescent="0.2">
      <c r="A329" t="s">
        <v>3787</v>
      </c>
      <c r="B329" t="s">
        <v>3788</v>
      </c>
      <c r="C329" t="s">
        <v>3789</v>
      </c>
      <c r="D329" t="s">
        <v>3790</v>
      </c>
    </row>
    <row r="330" spans="1:4" x14ac:dyDescent="0.2">
      <c r="A330" t="s">
        <v>3787</v>
      </c>
      <c r="B330" t="s">
        <v>3791</v>
      </c>
      <c r="C330" t="s">
        <v>3792</v>
      </c>
      <c r="D330" t="s">
        <v>3793</v>
      </c>
    </row>
    <row r="331" spans="1:4" x14ac:dyDescent="0.2">
      <c r="A331" t="s">
        <v>3787</v>
      </c>
      <c r="B331" t="s">
        <v>3794</v>
      </c>
      <c r="C331" t="s">
        <v>3795</v>
      </c>
      <c r="D331" t="s">
        <v>3796</v>
      </c>
    </row>
    <row r="332" spans="1:4" x14ac:dyDescent="0.2">
      <c r="A332" t="s">
        <v>3797</v>
      </c>
      <c r="B332" t="s">
        <v>3798</v>
      </c>
      <c r="C332" t="s">
        <v>3799</v>
      </c>
      <c r="D332" t="s">
        <v>3800</v>
      </c>
    </row>
    <row r="333" spans="1:4" x14ac:dyDescent="0.2">
      <c r="A333" t="s">
        <v>3797</v>
      </c>
      <c r="B333" t="s">
        <v>3801</v>
      </c>
      <c r="C333" t="s">
        <v>3802</v>
      </c>
      <c r="D333" t="s">
        <v>3803</v>
      </c>
    </row>
    <row r="334" spans="1:4" x14ac:dyDescent="0.2">
      <c r="A334" t="s">
        <v>3797</v>
      </c>
      <c r="B334" t="s">
        <v>3804</v>
      </c>
      <c r="C334" t="s">
        <v>3805</v>
      </c>
      <c r="D334" t="s">
        <v>3806</v>
      </c>
    </row>
    <row r="335" spans="1:4" x14ac:dyDescent="0.2">
      <c r="A335" t="s">
        <v>3807</v>
      </c>
      <c r="B335" t="s">
        <v>3808</v>
      </c>
      <c r="C335" t="s">
        <v>3809</v>
      </c>
      <c r="D335" t="s">
        <v>3810</v>
      </c>
    </row>
    <row r="336" spans="1:4" x14ac:dyDescent="0.2">
      <c r="A336" t="s">
        <v>3807</v>
      </c>
      <c r="B336" t="s">
        <v>3811</v>
      </c>
      <c r="C336" t="s">
        <v>3812</v>
      </c>
      <c r="D336" t="s">
        <v>3813</v>
      </c>
    </row>
    <row r="337" spans="1:4" x14ac:dyDescent="0.2">
      <c r="A337" t="s">
        <v>3807</v>
      </c>
      <c r="B337" t="s">
        <v>3814</v>
      </c>
      <c r="C337" t="s">
        <v>3815</v>
      </c>
      <c r="D337" t="s">
        <v>3816</v>
      </c>
    </row>
    <row r="338" spans="1:4" x14ac:dyDescent="0.2">
      <c r="A338" t="s">
        <v>3817</v>
      </c>
      <c r="B338" t="s">
        <v>3818</v>
      </c>
      <c r="C338" t="s">
        <v>3819</v>
      </c>
      <c r="D338" t="s">
        <v>3820</v>
      </c>
    </row>
    <row r="339" spans="1:4" x14ac:dyDescent="0.2">
      <c r="A339" t="s">
        <v>3817</v>
      </c>
      <c r="B339" t="s">
        <v>3821</v>
      </c>
      <c r="C339" t="s">
        <v>3822</v>
      </c>
      <c r="D339" t="s">
        <v>3823</v>
      </c>
    </row>
    <row r="340" spans="1:4" x14ac:dyDescent="0.2">
      <c r="A340" t="s">
        <v>3817</v>
      </c>
      <c r="B340" t="s">
        <v>3824</v>
      </c>
      <c r="C340" t="s">
        <v>3825</v>
      </c>
      <c r="D340" t="s">
        <v>3826</v>
      </c>
    </row>
    <row r="341" spans="1:4" x14ac:dyDescent="0.2">
      <c r="A341" t="s">
        <v>3827</v>
      </c>
      <c r="B341" t="s">
        <v>3828</v>
      </c>
      <c r="C341" t="s">
        <v>3829</v>
      </c>
      <c r="D341" t="s">
        <v>3830</v>
      </c>
    </row>
    <row r="342" spans="1:4" x14ac:dyDescent="0.2">
      <c r="A342" t="s">
        <v>3827</v>
      </c>
      <c r="B342" t="s">
        <v>3831</v>
      </c>
      <c r="C342" t="s">
        <v>3832</v>
      </c>
      <c r="D342" t="s">
        <v>3833</v>
      </c>
    </row>
    <row r="343" spans="1:4" x14ac:dyDescent="0.2">
      <c r="A343" t="s">
        <v>3827</v>
      </c>
      <c r="B343" t="s">
        <v>3834</v>
      </c>
      <c r="C343" t="s">
        <v>3835</v>
      </c>
      <c r="D343" t="s">
        <v>3836</v>
      </c>
    </row>
    <row r="344" spans="1:4" x14ac:dyDescent="0.2">
      <c r="A344" t="s">
        <v>3837</v>
      </c>
      <c r="B344" t="s">
        <v>3838</v>
      </c>
      <c r="C344" t="s">
        <v>3839</v>
      </c>
      <c r="D344" t="s">
        <v>3840</v>
      </c>
    </row>
    <row r="345" spans="1:4" x14ac:dyDescent="0.2">
      <c r="A345" t="s">
        <v>3837</v>
      </c>
      <c r="B345" t="s">
        <v>3841</v>
      </c>
      <c r="C345" t="s">
        <v>3842</v>
      </c>
      <c r="D345" t="s">
        <v>3843</v>
      </c>
    </row>
    <row r="346" spans="1:4" x14ac:dyDescent="0.2">
      <c r="A346" t="s">
        <v>3837</v>
      </c>
      <c r="B346" t="s">
        <v>3844</v>
      </c>
      <c r="C346" t="s">
        <v>3845</v>
      </c>
      <c r="D346" t="s">
        <v>3846</v>
      </c>
    </row>
    <row r="347" spans="1:4" x14ac:dyDescent="0.2">
      <c r="A347" t="s">
        <v>3847</v>
      </c>
      <c r="B347" t="s">
        <v>3848</v>
      </c>
      <c r="C347" t="s">
        <v>3849</v>
      </c>
      <c r="D347" t="s">
        <v>3850</v>
      </c>
    </row>
    <row r="348" spans="1:4" x14ac:dyDescent="0.2">
      <c r="A348" t="s">
        <v>3847</v>
      </c>
      <c r="B348" t="s">
        <v>3851</v>
      </c>
      <c r="C348" t="s">
        <v>3852</v>
      </c>
      <c r="D348" t="s">
        <v>3853</v>
      </c>
    </row>
    <row r="349" spans="1:4" x14ac:dyDescent="0.2">
      <c r="A349" t="s">
        <v>3847</v>
      </c>
      <c r="B349" t="s">
        <v>3854</v>
      </c>
      <c r="C349" t="s">
        <v>3855</v>
      </c>
      <c r="D349" t="s">
        <v>3856</v>
      </c>
    </row>
    <row r="350" spans="1:4" x14ac:dyDescent="0.2">
      <c r="A350" t="s">
        <v>3857</v>
      </c>
      <c r="B350" t="s">
        <v>3858</v>
      </c>
      <c r="C350" t="s">
        <v>3859</v>
      </c>
      <c r="D350" t="s">
        <v>3860</v>
      </c>
    </row>
    <row r="351" spans="1:4" x14ac:dyDescent="0.2">
      <c r="A351" t="s">
        <v>3857</v>
      </c>
      <c r="B351" t="s">
        <v>3861</v>
      </c>
      <c r="C351" t="s">
        <v>3862</v>
      </c>
      <c r="D351" t="s">
        <v>3863</v>
      </c>
    </row>
    <row r="352" spans="1:4" x14ac:dyDescent="0.2">
      <c r="A352" t="s">
        <v>3857</v>
      </c>
      <c r="B352" t="s">
        <v>3864</v>
      </c>
      <c r="C352" t="s">
        <v>3865</v>
      </c>
      <c r="D352" t="s">
        <v>3866</v>
      </c>
    </row>
    <row r="353" spans="1:4" x14ac:dyDescent="0.2">
      <c r="A353" t="s">
        <v>3867</v>
      </c>
      <c r="B353" t="s">
        <v>3868</v>
      </c>
      <c r="C353" t="s">
        <v>3869</v>
      </c>
      <c r="D353" t="s">
        <v>3870</v>
      </c>
    </row>
    <row r="354" spans="1:4" x14ac:dyDescent="0.2">
      <c r="A354" t="s">
        <v>3867</v>
      </c>
      <c r="B354" t="s">
        <v>3871</v>
      </c>
      <c r="C354" t="s">
        <v>3872</v>
      </c>
      <c r="D354" t="s">
        <v>3873</v>
      </c>
    </row>
    <row r="355" spans="1:4" x14ac:dyDescent="0.2">
      <c r="A355" t="s">
        <v>3867</v>
      </c>
      <c r="B355" t="s">
        <v>3874</v>
      </c>
      <c r="C355" t="s">
        <v>3875</v>
      </c>
      <c r="D355" t="s">
        <v>3876</v>
      </c>
    </row>
    <row r="356" spans="1:4" x14ac:dyDescent="0.2">
      <c r="A356" t="s">
        <v>3877</v>
      </c>
      <c r="B356" t="s">
        <v>3878</v>
      </c>
      <c r="C356" t="s">
        <v>3879</v>
      </c>
      <c r="D356" t="s">
        <v>3880</v>
      </c>
    </row>
    <row r="357" spans="1:4" x14ac:dyDescent="0.2">
      <c r="A357" t="s">
        <v>3877</v>
      </c>
      <c r="B357" t="s">
        <v>3881</v>
      </c>
      <c r="C357" t="s">
        <v>3882</v>
      </c>
      <c r="D357" t="s">
        <v>3883</v>
      </c>
    </row>
    <row r="358" spans="1:4" x14ac:dyDescent="0.2">
      <c r="A358" t="s">
        <v>3877</v>
      </c>
      <c r="B358" t="s">
        <v>3884</v>
      </c>
      <c r="C358" t="s">
        <v>3885</v>
      </c>
      <c r="D358" t="s">
        <v>3886</v>
      </c>
    </row>
    <row r="359" spans="1:4" x14ac:dyDescent="0.2">
      <c r="A359" t="s">
        <v>3887</v>
      </c>
      <c r="B359" t="s">
        <v>3888</v>
      </c>
      <c r="C359" t="s">
        <v>3889</v>
      </c>
      <c r="D359" t="s">
        <v>3890</v>
      </c>
    </row>
    <row r="360" spans="1:4" x14ac:dyDescent="0.2">
      <c r="A360" t="s">
        <v>3887</v>
      </c>
      <c r="B360" t="s">
        <v>3891</v>
      </c>
      <c r="C360" t="s">
        <v>3892</v>
      </c>
      <c r="D360" t="s">
        <v>3893</v>
      </c>
    </row>
    <row r="361" spans="1:4" x14ac:dyDescent="0.2">
      <c r="A361" t="s">
        <v>3887</v>
      </c>
      <c r="B361" t="s">
        <v>3894</v>
      </c>
      <c r="C361" t="s">
        <v>3895</v>
      </c>
      <c r="D361" t="s">
        <v>3896</v>
      </c>
    </row>
    <row r="362" spans="1:4" x14ac:dyDescent="0.2">
      <c r="A362" t="s">
        <v>3897</v>
      </c>
      <c r="B362" t="s">
        <v>3898</v>
      </c>
      <c r="C362" t="s">
        <v>3899</v>
      </c>
      <c r="D362" t="s">
        <v>3900</v>
      </c>
    </row>
    <row r="363" spans="1:4" x14ac:dyDescent="0.2">
      <c r="A363" t="s">
        <v>3897</v>
      </c>
      <c r="B363" t="s">
        <v>3901</v>
      </c>
      <c r="C363" t="s">
        <v>3902</v>
      </c>
      <c r="D363" t="s">
        <v>3903</v>
      </c>
    </row>
    <row r="364" spans="1:4" x14ac:dyDescent="0.2">
      <c r="A364" t="s">
        <v>3897</v>
      </c>
      <c r="B364" t="s">
        <v>3904</v>
      </c>
      <c r="C364" t="s">
        <v>3905</v>
      </c>
      <c r="D364" t="s">
        <v>3906</v>
      </c>
    </row>
    <row r="365" spans="1:4" x14ac:dyDescent="0.2">
      <c r="A365" t="s">
        <v>3907</v>
      </c>
      <c r="B365" t="s">
        <v>3908</v>
      </c>
      <c r="C365" t="s">
        <v>3909</v>
      </c>
      <c r="D365" t="s">
        <v>3910</v>
      </c>
    </row>
    <row r="366" spans="1:4" x14ac:dyDescent="0.2">
      <c r="A366" t="s">
        <v>3907</v>
      </c>
      <c r="B366" t="s">
        <v>3911</v>
      </c>
      <c r="C366" t="s">
        <v>3912</v>
      </c>
      <c r="D366" t="s">
        <v>3913</v>
      </c>
    </row>
    <row r="367" spans="1:4" x14ac:dyDescent="0.2">
      <c r="A367" t="s">
        <v>3907</v>
      </c>
      <c r="B367" t="s">
        <v>3914</v>
      </c>
      <c r="C367" t="s">
        <v>3915</v>
      </c>
      <c r="D367" t="s">
        <v>3916</v>
      </c>
    </row>
    <row r="368" spans="1:4" x14ac:dyDescent="0.2">
      <c r="A368" t="s">
        <v>3917</v>
      </c>
      <c r="B368" t="s">
        <v>3918</v>
      </c>
      <c r="C368" t="s">
        <v>3919</v>
      </c>
      <c r="D368" t="s">
        <v>3920</v>
      </c>
    </row>
    <row r="369" spans="1:4" x14ac:dyDescent="0.2">
      <c r="A369" t="s">
        <v>3917</v>
      </c>
      <c r="B369" t="s">
        <v>3921</v>
      </c>
      <c r="C369" t="s">
        <v>3922</v>
      </c>
      <c r="D369" t="s">
        <v>3923</v>
      </c>
    </row>
    <row r="370" spans="1:4" x14ac:dyDescent="0.2">
      <c r="A370" t="s">
        <v>3917</v>
      </c>
      <c r="B370" t="s">
        <v>3924</v>
      </c>
      <c r="C370" t="s">
        <v>3925</v>
      </c>
      <c r="D370" t="s">
        <v>3926</v>
      </c>
    </row>
    <row r="371" spans="1:4" x14ac:dyDescent="0.2">
      <c r="A371" t="s">
        <v>3927</v>
      </c>
      <c r="B371" t="s">
        <v>3928</v>
      </c>
      <c r="C371" t="s">
        <v>3929</v>
      </c>
      <c r="D371" t="s">
        <v>3930</v>
      </c>
    </row>
    <row r="372" spans="1:4" x14ac:dyDescent="0.2">
      <c r="A372" t="s">
        <v>3927</v>
      </c>
      <c r="B372" t="s">
        <v>3931</v>
      </c>
      <c r="C372" t="s">
        <v>3932</v>
      </c>
      <c r="D372" t="s">
        <v>3933</v>
      </c>
    </row>
    <row r="373" spans="1:4" x14ac:dyDescent="0.2">
      <c r="A373" t="s">
        <v>3927</v>
      </c>
      <c r="B373" t="s">
        <v>3934</v>
      </c>
      <c r="C373" t="s">
        <v>3935</v>
      </c>
      <c r="D373" t="s">
        <v>3936</v>
      </c>
    </row>
    <row r="374" spans="1:4" x14ac:dyDescent="0.2">
      <c r="A374" t="s">
        <v>3937</v>
      </c>
      <c r="B374" t="s">
        <v>3938</v>
      </c>
      <c r="C374" t="s">
        <v>3939</v>
      </c>
      <c r="D374" t="s">
        <v>3940</v>
      </c>
    </row>
    <row r="375" spans="1:4" x14ac:dyDescent="0.2">
      <c r="A375" t="s">
        <v>3937</v>
      </c>
      <c r="B375" t="s">
        <v>3941</v>
      </c>
      <c r="C375" t="s">
        <v>3942</v>
      </c>
      <c r="D375" t="s">
        <v>3943</v>
      </c>
    </row>
    <row r="376" spans="1:4" x14ac:dyDescent="0.2">
      <c r="A376" t="s">
        <v>3937</v>
      </c>
      <c r="B376" t="s">
        <v>3944</v>
      </c>
      <c r="C376" t="s">
        <v>3945</v>
      </c>
      <c r="D376" t="s">
        <v>3946</v>
      </c>
    </row>
    <row r="377" spans="1:4" x14ac:dyDescent="0.2">
      <c r="A377" t="s">
        <v>3947</v>
      </c>
      <c r="B377" t="s">
        <v>3948</v>
      </c>
      <c r="C377" t="s">
        <v>3949</v>
      </c>
      <c r="D377" t="s">
        <v>3950</v>
      </c>
    </row>
    <row r="378" spans="1:4" x14ac:dyDescent="0.2">
      <c r="A378" t="s">
        <v>3947</v>
      </c>
      <c r="B378" t="s">
        <v>3951</v>
      </c>
      <c r="C378" t="s">
        <v>3952</v>
      </c>
      <c r="D378" t="s">
        <v>3953</v>
      </c>
    </row>
    <row r="379" spans="1:4" x14ac:dyDescent="0.2">
      <c r="A379" t="s">
        <v>3947</v>
      </c>
      <c r="B379" t="s">
        <v>3954</v>
      </c>
      <c r="C379" t="s">
        <v>3955</v>
      </c>
      <c r="D379" t="s">
        <v>3956</v>
      </c>
    </row>
    <row r="380" spans="1:4" x14ac:dyDescent="0.2">
      <c r="A380" t="s">
        <v>3957</v>
      </c>
      <c r="B380" t="s">
        <v>3958</v>
      </c>
      <c r="C380" t="s">
        <v>3959</v>
      </c>
      <c r="D380" t="s">
        <v>3960</v>
      </c>
    </row>
    <row r="381" spans="1:4" x14ac:dyDescent="0.2">
      <c r="A381" t="s">
        <v>3957</v>
      </c>
      <c r="B381" t="s">
        <v>3961</v>
      </c>
      <c r="C381" t="s">
        <v>3962</v>
      </c>
      <c r="D381" t="s">
        <v>3963</v>
      </c>
    </row>
    <row r="382" spans="1:4" x14ac:dyDescent="0.2">
      <c r="A382" t="s">
        <v>3957</v>
      </c>
      <c r="B382" t="s">
        <v>3964</v>
      </c>
      <c r="C382" t="s">
        <v>3965</v>
      </c>
      <c r="D382" t="s">
        <v>3966</v>
      </c>
    </row>
    <row r="383" spans="1:4" x14ac:dyDescent="0.2">
      <c r="A383" t="s">
        <v>3967</v>
      </c>
      <c r="B383" t="s">
        <v>3968</v>
      </c>
      <c r="C383" t="s">
        <v>3969</v>
      </c>
      <c r="D383" t="s">
        <v>3970</v>
      </c>
    </row>
    <row r="384" spans="1:4" x14ac:dyDescent="0.2">
      <c r="A384" t="s">
        <v>3967</v>
      </c>
      <c r="B384" t="s">
        <v>3971</v>
      </c>
      <c r="C384" t="s">
        <v>3972</v>
      </c>
      <c r="D384" t="s">
        <v>3973</v>
      </c>
    </row>
    <row r="385" spans="1:4" x14ac:dyDescent="0.2">
      <c r="A385" t="s">
        <v>3967</v>
      </c>
      <c r="B385" t="s">
        <v>3974</v>
      </c>
      <c r="C385" t="s">
        <v>3975</v>
      </c>
      <c r="D385" t="s">
        <v>3976</v>
      </c>
    </row>
    <row r="386" spans="1:4" x14ac:dyDescent="0.2">
      <c r="A386" t="s">
        <v>3977</v>
      </c>
      <c r="B386" t="s">
        <v>3978</v>
      </c>
      <c r="C386" t="s">
        <v>3979</v>
      </c>
      <c r="D386" t="s">
        <v>3980</v>
      </c>
    </row>
    <row r="387" spans="1:4" x14ac:dyDescent="0.2">
      <c r="A387" t="s">
        <v>3977</v>
      </c>
      <c r="B387" t="s">
        <v>3981</v>
      </c>
      <c r="C387" t="s">
        <v>3982</v>
      </c>
      <c r="D387" t="s">
        <v>3983</v>
      </c>
    </row>
    <row r="388" spans="1:4" x14ac:dyDescent="0.2">
      <c r="A388" t="s">
        <v>3977</v>
      </c>
      <c r="B388" t="s">
        <v>3984</v>
      </c>
      <c r="C388" t="s">
        <v>3985</v>
      </c>
      <c r="D388" t="s">
        <v>3986</v>
      </c>
    </row>
    <row r="389" spans="1:4" x14ac:dyDescent="0.2">
      <c r="A389" t="s">
        <v>3987</v>
      </c>
      <c r="B389" t="s">
        <v>3988</v>
      </c>
      <c r="C389" t="s">
        <v>3989</v>
      </c>
      <c r="D389" t="s">
        <v>3990</v>
      </c>
    </row>
    <row r="390" spans="1:4" x14ac:dyDescent="0.2">
      <c r="A390" t="s">
        <v>3987</v>
      </c>
      <c r="B390" t="s">
        <v>3991</v>
      </c>
      <c r="C390" t="s">
        <v>3992</v>
      </c>
      <c r="D390" t="s">
        <v>3993</v>
      </c>
    </row>
    <row r="391" spans="1:4" x14ac:dyDescent="0.2">
      <c r="A391" t="s">
        <v>3987</v>
      </c>
      <c r="B391" t="s">
        <v>3994</v>
      </c>
      <c r="C391" t="s">
        <v>3995</v>
      </c>
      <c r="D391" t="s">
        <v>3996</v>
      </c>
    </row>
    <row r="392" spans="1:4" x14ac:dyDescent="0.2">
      <c r="A392" t="s">
        <v>3997</v>
      </c>
      <c r="B392" t="s">
        <v>3998</v>
      </c>
      <c r="C392" t="s">
        <v>3999</v>
      </c>
      <c r="D392" t="s">
        <v>4000</v>
      </c>
    </row>
    <row r="393" spans="1:4" x14ac:dyDescent="0.2">
      <c r="A393" t="s">
        <v>3997</v>
      </c>
      <c r="B393" t="s">
        <v>4001</v>
      </c>
      <c r="C393" t="s">
        <v>4002</v>
      </c>
      <c r="D393" t="s">
        <v>4003</v>
      </c>
    </row>
    <row r="394" spans="1:4" x14ac:dyDescent="0.2">
      <c r="A394" t="s">
        <v>3997</v>
      </c>
      <c r="B394" t="s">
        <v>4004</v>
      </c>
      <c r="C394" t="s">
        <v>4005</v>
      </c>
      <c r="D394" t="s">
        <v>4006</v>
      </c>
    </row>
    <row r="395" spans="1:4" x14ac:dyDescent="0.2">
      <c r="A395" t="s">
        <v>4007</v>
      </c>
      <c r="B395" t="s">
        <v>4008</v>
      </c>
      <c r="C395" t="s">
        <v>4009</v>
      </c>
      <c r="D395" t="s">
        <v>4010</v>
      </c>
    </row>
    <row r="396" spans="1:4" x14ac:dyDescent="0.2">
      <c r="A396" t="s">
        <v>4007</v>
      </c>
      <c r="B396" t="s">
        <v>4011</v>
      </c>
      <c r="C396" t="s">
        <v>4012</v>
      </c>
      <c r="D396" t="s">
        <v>4013</v>
      </c>
    </row>
    <row r="397" spans="1:4" x14ac:dyDescent="0.2">
      <c r="A397" t="s">
        <v>4007</v>
      </c>
      <c r="B397" t="s">
        <v>4014</v>
      </c>
      <c r="C397" t="s">
        <v>4015</v>
      </c>
      <c r="D397" t="s">
        <v>4016</v>
      </c>
    </row>
    <row r="398" spans="1:4" x14ac:dyDescent="0.2">
      <c r="A398" t="s">
        <v>4017</v>
      </c>
      <c r="B398" t="s">
        <v>4018</v>
      </c>
      <c r="C398" t="s">
        <v>4019</v>
      </c>
      <c r="D398" t="s">
        <v>4020</v>
      </c>
    </row>
    <row r="399" spans="1:4" x14ac:dyDescent="0.2">
      <c r="A399" t="s">
        <v>4017</v>
      </c>
      <c r="B399" t="s">
        <v>4021</v>
      </c>
      <c r="C399" t="s">
        <v>4022</v>
      </c>
      <c r="D399" t="s">
        <v>4023</v>
      </c>
    </row>
    <row r="400" spans="1:4" x14ac:dyDescent="0.2">
      <c r="A400" t="s">
        <v>4017</v>
      </c>
      <c r="B400" t="s">
        <v>4024</v>
      </c>
      <c r="C400" t="s">
        <v>4025</v>
      </c>
      <c r="D400" t="s">
        <v>4026</v>
      </c>
    </row>
    <row r="401" spans="1:4" x14ac:dyDescent="0.2">
      <c r="A401" t="s">
        <v>4027</v>
      </c>
      <c r="B401" t="s">
        <v>4028</v>
      </c>
      <c r="C401" t="s">
        <v>4029</v>
      </c>
      <c r="D401" t="s">
        <v>4030</v>
      </c>
    </row>
    <row r="402" spans="1:4" x14ac:dyDescent="0.2">
      <c r="A402" t="s">
        <v>4027</v>
      </c>
      <c r="B402" t="s">
        <v>4031</v>
      </c>
      <c r="C402" t="s">
        <v>4032</v>
      </c>
      <c r="D402" t="s">
        <v>4033</v>
      </c>
    </row>
    <row r="403" spans="1:4" x14ac:dyDescent="0.2">
      <c r="A403" t="s">
        <v>4027</v>
      </c>
      <c r="B403" t="s">
        <v>4034</v>
      </c>
      <c r="C403" t="s">
        <v>4035</v>
      </c>
      <c r="D403" t="s">
        <v>4036</v>
      </c>
    </row>
    <row r="404" spans="1:4" x14ac:dyDescent="0.2">
      <c r="A404" t="s">
        <v>4037</v>
      </c>
      <c r="B404" t="s">
        <v>4038</v>
      </c>
      <c r="C404" t="s">
        <v>4039</v>
      </c>
      <c r="D404" t="s">
        <v>4040</v>
      </c>
    </row>
    <row r="405" spans="1:4" x14ac:dyDescent="0.2">
      <c r="A405" t="s">
        <v>4037</v>
      </c>
      <c r="B405" t="s">
        <v>4041</v>
      </c>
      <c r="C405" t="s">
        <v>4042</v>
      </c>
      <c r="D405" t="s">
        <v>4043</v>
      </c>
    </row>
    <row r="406" spans="1:4" x14ac:dyDescent="0.2">
      <c r="A406" t="s">
        <v>4037</v>
      </c>
      <c r="B406" t="s">
        <v>4044</v>
      </c>
      <c r="C406" t="s">
        <v>4045</v>
      </c>
      <c r="D406" t="s">
        <v>4046</v>
      </c>
    </row>
    <row r="407" spans="1:4" x14ac:dyDescent="0.2">
      <c r="A407" t="s">
        <v>4047</v>
      </c>
      <c r="B407" t="s">
        <v>4048</v>
      </c>
      <c r="C407" t="s">
        <v>4049</v>
      </c>
      <c r="D407" t="s">
        <v>4050</v>
      </c>
    </row>
    <row r="408" spans="1:4" x14ac:dyDescent="0.2">
      <c r="A408" t="s">
        <v>4047</v>
      </c>
      <c r="B408" t="s">
        <v>4051</v>
      </c>
      <c r="C408" t="s">
        <v>4052</v>
      </c>
      <c r="D408" t="s">
        <v>4053</v>
      </c>
    </row>
    <row r="409" spans="1:4" x14ac:dyDescent="0.2">
      <c r="A409" t="s">
        <v>4047</v>
      </c>
      <c r="B409" t="s">
        <v>4054</v>
      </c>
      <c r="C409" t="s">
        <v>4055</v>
      </c>
      <c r="D409" t="s">
        <v>4056</v>
      </c>
    </row>
    <row r="410" spans="1:4" x14ac:dyDescent="0.2">
      <c r="A410" t="s">
        <v>4057</v>
      </c>
      <c r="B410" t="s">
        <v>4058</v>
      </c>
      <c r="C410" t="s">
        <v>4059</v>
      </c>
      <c r="D410" t="s">
        <v>4060</v>
      </c>
    </row>
    <row r="411" spans="1:4" x14ac:dyDescent="0.2">
      <c r="A411" t="s">
        <v>4057</v>
      </c>
      <c r="B411" t="s">
        <v>4061</v>
      </c>
      <c r="C411" t="s">
        <v>4062</v>
      </c>
      <c r="D411" t="s">
        <v>4063</v>
      </c>
    </row>
    <row r="412" spans="1:4" x14ac:dyDescent="0.2">
      <c r="A412" t="s">
        <v>4057</v>
      </c>
      <c r="B412" t="s">
        <v>4064</v>
      </c>
      <c r="C412" t="s">
        <v>4065</v>
      </c>
      <c r="D412" t="s">
        <v>4066</v>
      </c>
    </row>
    <row r="413" spans="1:4" x14ac:dyDescent="0.2">
      <c r="A413" t="s">
        <v>4067</v>
      </c>
      <c r="B413" t="s">
        <v>4068</v>
      </c>
      <c r="C413" t="s">
        <v>4069</v>
      </c>
      <c r="D413" t="s">
        <v>4070</v>
      </c>
    </row>
    <row r="414" spans="1:4" x14ac:dyDescent="0.2">
      <c r="A414" t="s">
        <v>4067</v>
      </c>
      <c r="B414" t="s">
        <v>4071</v>
      </c>
      <c r="C414" t="s">
        <v>4072</v>
      </c>
      <c r="D414" t="s">
        <v>4073</v>
      </c>
    </row>
    <row r="415" spans="1:4" x14ac:dyDescent="0.2">
      <c r="A415" t="s">
        <v>4067</v>
      </c>
      <c r="B415" t="s">
        <v>4074</v>
      </c>
      <c r="C415" t="s">
        <v>4075</v>
      </c>
      <c r="D415" t="s">
        <v>4076</v>
      </c>
    </row>
    <row r="416" spans="1:4" x14ac:dyDescent="0.2">
      <c r="A416" t="s">
        <v>4077</v>
      </c>
      <c r="B416" t="s">
        <v>4078</v>
      </c>
      <c r="C416" t="s">
        <v>4079</v>
      </c>
      <c r="D416" t="s">
        <v>4080</v>
      </c>
    </row>
    <row r="417" spans="1:4" x14ac:dyDescent="0.2">
      <c r="A417" t="s">
        <v>4077</v>
      </c>
      <c r="B417" t="s">
        <v>4081</v>
      </c>
      <c r="C417" t="s">
        <v>4082</v>
      </c>
      <c r="D417" t="s">
        <v>4083</v>
      </c>
    </row>
    <row r="418" spans="1:4" x14ac:dyDescent="0.2">
      <c r="A418" t="s">
        <v>4077</v>
      </c>
      <c r="B418" t="s">
        <v>4084</v>
      </c>
      <c r="C418" t="s">
        <v>4085</v>
      </c>
      <c r="D418" t="s">
        <v>4086</v>
      </c>
    </row>
    <row r="419" spans="1:4" x14ac:dyDescent="0.2">
      <c r="A419" t="s">
        <v>4087</v>
      </c>
      <c r="B419" t="s">
        <v>4088</v>
      </c>
      <c r="C419" t="s">
        <v>4089</v>
      </c>
      <c r="D419" t="s">
        <v>4090</v>
      </c>
    </row>
    <row r="420" spans="1:4" x14ac:dyDescent="0.2">
      <c r="A420" t="s">
        <v>4087</v>
      </c>
      <c r="B420" t="s">
        <v>4091</v>
      </c>
      <c r="C420" t="s">
        <v>4092</v>
      </c>
      <c r="D420" t="s">
        <v>4093</v>
      </c>
    </row>
    <row r="421" spans="1:4" x14ac:dyDescent="0.2">
      <c r="A421" t="s">
        <v>4087</v>
      </c>
      <c r="B421" t="s">
        <v>4094</v>
      </c>
      <c r="C421" t="s">
        <v>4095</v>
      </c>
      <c r="D421" t="s">
        <v>4096</v>
      </c>
    </row>
    <row r="422" spans="1:4" x14ac:dyDescent="0.2">
      <c r="A422" t="s">
        <v>4097</v>
      </c>
      <c r="B422" t="s">
        <v>4098</v>
      </c>
      <c r="C422" t="s">
        <v>4099</v>
      </c>
      <c r="D422" t="s">
        <v>4100</v>
      </c>
    </row>
    <row r="423" spans="1:4" x14ac:dyDescent="0.2">
      <c r="A423" t="s">
        <v>4097</v>
      </c>
      <c r="B423" t="s">
        <v>4101</v>
      </c>
      <c r="C423" t="s">
        <v>4102</v>
      </c>
      <c r="D423" t="s">
        <v>4103</v>
      </c>
    </row>
    <row r="424" spans="1:4" x14ac:dyDescent="0.2">
      <c r="A424" t="s">
        <v>4097</v>
      </c>
      <c r="B424" t="s">
        <v>4104</v>
      </c>
      <c r="C424" t="s">
        <v>4105</v>
      </c>
      <c r="D424" t="s">
        <v>4106</v>
      </c>
    </row>
    <row r="425" spans="1:4" x14ac:dyDescent="0.2">
      <c r="A425" t="s">
        <v>4107</v>
      </c>
      <c r="B425" t="s">
        <v>4108</v>
      </c>
      <c r="C425" t="s">
        <v>4109</v>
      </c>
      <c r="D425" t="s">
        <v>4110</v>
      </c>
    </row>
    <row r="426" spans="1:4" x14ac:dyDescent="0.2">
      <c r="A426" t="s">
        <v>4107</v>
      </c>
      <c r="B426" t="s">
        <v>4111</v>
      </c>
      <c r="C426" t="s">
        <v>4112</v>
      </c>
      <c r="D426" t="s">
        <v>4113</v>
      </c>
    </row>
    <row r="427" spans="1:4" x14ac:dyDescent="0.2">
      <c r="A427" t="s">
        <v>4107</v>
      </c>
      <c r="B427" t="s">
        <v>4114</v>
      </c>
      <c r="C427" t="s">
        <v>4115</v>
      </c>
      <c r="D427" t="s">
        <v>4116</v>
      </c>
    </row>
    <row r="428" spans="1:4" x14ac:dyDescent="0.2">
      <c r="A428" t="s">
        <v>4117</v>
      </c>
      <c r="B428" t="s">
        <v>4118</v>
      </c>
      <c r="C428" t="s">
        <v>4119</v>
      </c>
      <c r="D428" t="s">
        <v>4120</v>
      </c>
    </row>
    <row r="429" spans="1:4" x14ac:dyDescent="0.2">
      <c r="A429" t="s">
        <v>4117</v>
      </c>
      <c r="B429" t="s">
        <v>4121</v>
      </c>
      <c r="C429" t="s">
        <v>4122</v>
      </c>
      <c r="D429" t="s">
        <v>4123</v>
      </c>
    </row>
    <row r="430" spans="1:4" x14ac:dyDescent="0.2">
      <c r="A430" t="s">
        <v>4117</v>
      </c>
      <c r="B430" t="s">
        <v>4124</v>
      </c>
      <c r="C430" t="s">
        <v>4125</v>
      </c>
      <c r="D430" t="s">
        <v>4126</v>
      </c>
    </row>
    <row r="431" spans="1:4" x14ac:dyDescent="0.2">
      <c r="A431" t="s">
        <v>4127</v>
      </c>
      <c r="B431" t="s">
        <v>4128</v>
      </c>
      <c r="C431" t="s">
        <v>4129</v>
      </c>
      <c r="D431" t="s">
        <v>4130</v>
      </c>
    </row>
    <row r="432" spans="1:4" x14ac:dyDescent="0.2">
      <c r="A432" t="s">
        <v>4127</v>
      </c>
      <c r="B432" t="s">
        <v>4131</v>
      </c>
      <c r="C432" t="s">
        <v>4132</v>
      </c>
      <c r="D432" t="s">
        <v>4133</v>
      </c>
    </row>
    <row r="433" spans="1:4" x14ac:dyDescent="0.2">
      <c r="A433" t="s">
        <v>4127</v>
      </c>
      <c r="B433" t="s">
        <v>4134</v>
      </c>
      <c r="C433" t="s">
        <v>4135</v>
      </c>
      <c r="D433" t="s">
        <v>4136</v>
      </c>
    </row>
    <row r="434" spans="1:4" x14ac:dyDescent="0.2">
      <c r="A434" t="s">
        <v>4137</v>
      </c>
      <c r="B434" t="s">
        <v>4138</v>
      </c>
      <c r="C434" t="s">
        <v>4139</v>
      </c>
      <c r="D434" t="s">
        <v>4140</v>
      </c>
    </row>
    <row r="435" spans="1:4" x14ac:dyDescent="0.2">
      <c r="A435" t="s">
        <v>4137</v>
      </c>
      <c r="B435" t="s">
        <v>4141</v>
      </c>
      <c r="C435" t="s">
        <v>4142</v>
      </c>
      <c r="D435" t="s">
        <v>4143</v>
      </c>
    </row>
    <row r="436" spans="1:4" x14ac:dyDescent="0.2">
      <c r="A436" t="s">
        <v>4137</v>
      </c>
      <c r="B436" t="s">
        <v>4144</v>
      </c>
      <c r="C436" t="s">
        <v>4145</v>
      </c>
      <c r="D436" t="s">
        <v>4146</v>
      </c>
    </row>
    <row r="437" spans="1:4" x14ac:dyDescent="0.2">
      <c r="A437" t="s">
        <v>4147</v>
      </c>
      <c r="B437" t="s">
        <v>4148</v>
      </c>
      <c r="C437" t="s">
        <v>4149</v>
      </c>
      <c r="D437" t="s">
        <v>4150</v>
      </c>
    </row>
    <row r="438" spans="1:4" x14ac:dyDescent="0.2">
      <c r="A438" t="s">
        <v>4147</v>
      </c>
      <c r="B438" t="s">
        <v>4151</v>
      </c>
      <c r="C438" t="s">
        <v>4152</v>
      </c>
      <c r="D438" t="s">
        <v>4153</v>
      </c>
    </row>
    <row r="439" spans="1:4" x14ac:dyDescent="0.2">
      <c r="A439" t="s">
        <v>4147</v>
      </c>
      <c r="B439" t="s">
        <v>4154</v>
      </c>
      <c r="C439" t="s">
        <v>4155</v>
      </c>
      <c r="D439" t="s">
        <v>4156</v>
      </c>
    </row>
    <row r="440" spans="1:4" x14ac:dyDescent="0.2">
      <c r="A440" t="s">
        <v>4157</v>
      </c>
      <c r="B440" t="s">
        <v>4158</v>
      </c>
      <c r="C440" t="s">
        <v>4159</v>
      </c>
      <c r="D440" t="s">
        <v>4160</v>
      </c>
    </row>
    <row r="441" spans="1:4" x14ac:dyDescent="0.2">
      <c r="A441" t="s">
        <v>4157</v>
      </c>
      <c r="B441" t="s">
        <v>4161</v>
      </c>
      <c r="C441" t="s">
        <v>4162</v>
      </c>
      <c r="D441" t="s">
        <v>4163</v>
      </c>
    </row>
    <row r="442" spans="1:4" x14ac:dyDescent="0.2">
      <c r="A442" t="s">
        <v>4157</v>
      </c>
      <c r="B442" t="s">
        <v>4164</v>
      </c>
      <c r="C442" t="s">
        <v>4165</v>
      </c>
      <c r="D442" t="s">
        <v>4166</v>
      </c>
    </row>
    <row r="443" spans="1:4" x14ac:dyDescent="0.2">
      <c r="A443" t="s">
        <v>4167</v>
      </c>
      <c r="B443" t="s">
        <v>4168</v>
      </c>
      <c r="C443" t="s">
        <v>4169</v>
      </c>
      <c r="D443" t="s">
        <v>4170</v>
      </c>
    </row>
    <row r="444" spans="1:4" x14ac:dyDescent="0.2">
      <c r="A444" t="s">
        <v>4167</v>
      </c>
      <c r="B444" t="s">
        <v>4171</v>
      </c>
      <c r="C444" t="s">
        <v>4172</v>
      </c>
      <c r="D444" t="s">
        <v>4173</v>
      </c>
    </row>
    <row r="445" spans="1:4" x14ac:dyDescent="0.2">
      <c r="A445" t="s">
        <v>4167</v>
      </c>
      <c r="B445" t="s">
        <v>4174</v>
      </c>
      <c r="C445" t="s">
        <v>4175</v>
      </c>
      <c r="D445" t="s">
        <v>4176</v>
      </c>
    </row>
    <row r="446" spans="1:4" x14ac:dyDescent="0.2">
      <c r="A446" t="s">
        <v>4177</v>
      </c>
      <c r="B446" t="s">
        <v>4178</v>
      </c>
      <c r="C446" t="s">
        <v>4179</v>
      </c>
      <c r="D446" t="s">
        <v>4180</v>
      </c>
    </row>
    <row r="447" spans="1:4" x14ac:dyDescent="0.2">
      <c r="A447" t="s">
        <v>4177</v>
      </c>
      <c r="B447" t="s">
        <v>4181</v>
      </c>
      <c r="C447" t="s">
        <v>4182</v>
      </c>
      <c r="D447" t="s">
        <v>4183</v>
      </c>
    </row>
    <row r="448" spans="1:4" x14ac:dyDescent="0.2">
      <c r="A448" t="s">
        <v>4177</v>
      </c>
      <c r="B448" t="s">
        <v>4184</v>
      </c>
      <c r="C448" t="s">
        <v>4185</v>
      </c>
      <c r="D448" t="s">
        <v>4186</v>
      </c>
    </row>
    <row r="449" spans="1:4" x14ac:dyDescent="0.2">
      <c r="A449" t="s">
        <v>4187</v>
      </c>
      <c r="B449" t="s">
        <v>4188</v>
      </c>
      <c r="C449" t="s">
        <v>4189</v>
      </c>
      <c r="D449" t="s">
        <v>4190</v>
      </c>
    </row>
    <row r="450" spans="1:4" x14ac:dyDescent="0.2">
      <c r="A450" t="s">
        <v>4187</v>
      </c>
      <c r="B450" t="s">
        <v>4191</v>
      </c>
      <c r="C450" t="s">
        <v>4192</v>
      </c>
      <c r="D450" t="s">
        <v>4193</v>
      </c>
    </row>
    <row r="451" spans="1:4" x14ac:dyDescent="0.2">
      <c r="A451" t="s">
        <v>4187</v>
      </c>
      <c r="B451" t="s">
        <v>4194</v>
      </c>
      <c r="C451" t="s">
        <v>4195</v>
      </c>
      <c r="D451" t="s">
        <v>4196</v>
      </c>
    </row>
    <row r="452" spans="1:4" x14ac:dyDescent="0.2">
      <c r="A452" t="s">
        <v>4197</v>
      </c>
      <c r="B452" t="s">
        <v>4198</v>
      </c>
      <c r="C452" t="s">
        <v>4199</v>
      </c>
      <c r="D452" t="s">
        <v>4200</v>
      </c>
    </row>
    <row r="453" spans="1:4" x14ac:dyDescent="0.2">
      <c r="A453" t="s">
        <v>4197</v>
      </c>
      <c r="B453" t="s">
        <v>4201</v>
      </c>
      <c r="C453" t="s">
        <v>4202</v>
      </c>
      <c r="D453" t="s">
        <v>4203</v>
      </c>
    </row>
    <row r="454" spans="1:4" x14ac:dyDescent="0.2">
      <c r="A454" t="s">
        <v>4197</v>
      </c>
      <c r="B454" t="s">
        <v>4204</v>
      </c>
      <c r="C454" t="s">
        <v>4205</v>
      </c>
      <c r="D454" t="s">
        <v>4206</v>
      </c>
    </row>
    <row r="455" spans="1:4" x14ac:dyDescent="0.2">
      <c r="A455" t="s">
        <v>4207</v>
      </c>
      <c r="B455" t="s">
        <v>4208</v>
      </c>
      <c r="C455" t="s">
        <v>4209</v>
      </c>
      <c r="D455" t="s">
        <v>4210</v>
      </c>
    </row>
    <row r="456" spans="1:4" x14ac:dyDescent="0.2">
      <c r="A456" t="s">
        <v>4207</v>
      </c>
      <c r="B456" t="s">
        <v>4211</v>
      </c>
      <c r="C456" t="s">
        <v>4212</v>
      </c>
      <c r="D456" t="s">
        <v>4213</v>
      </c>
    </row>
    <row r="457" spans="1:4" x14ac:dyDescent="0.2">
      <c r="A457" t="s">
        <v>4207</v>
      </c>
      <c r="B457" t="s">
        <v>4214</v>
      </c>
      <c r="C457" t="s">
        <v>4215</v>
      </c>
      <c r="D457" t="s">
        <v>4216</v>
      </c>
    </row>
    <row r="458" spans="1:4" x14ac:dyDescent="0.2">
      <c r="A458" t="s">
        <v>4217</v>
      </c>
      <c r="B458" t="s">
        <v>4218</v>
      </c>
      <c r="C458" t="s">
        <v>4219</v>
      </c>
      <c r="D458" t="s">
        <v>4220</v>
      </c>
    </row>
    <row r="459" spans="1:4" x14ac:dyDescent="0.2">
      <c r="A459" t="s">
        <v>4217</v>
      </c>
      <c r="B459" t="s">
        <v>4221</v>
      </c>
      <c r="C459" t="s">
        <v>4222</v>
      </c>
      <c r="D459" t="s">
        <v>4223</v>
      </c>
    </row>
    <row r="460" spans="1:4" x14ac:dyDescent="0.2">
      <c r="A460" t="s">
        <v>4217</v>
      </c>
      <c r="B460" t="s">
        <v>4224</v>
      </c>
      <c r="C460" t="s">
        <v>4225</v>
      </c>
      <c r="D460" t="s">
        <v>4226</v>
      </c>
    </row>
    <row r="461" spans="1:4" x14ac:dyDescent="0.2">
      <c r="A461" t="s">
        <v>4227</v>
      </c>
      <c r="B461" t="s">
        <v>4228</v>
      </c>
      <c r="C461" t="s">
        <v>4229</v>
      </c>
      <c r="D461" t="s">
        <v>4230</v>
      </c>
    </row>
    <row r="462" spans="1:4" x14ac:dyDescent="0.2">
      <c r="A462" t="s">
        <v>4227</v>
      </c>
      <c r="B462" t="s">
        <v>4231</v>
      </c>
      <c r="C462" t="s">
        <v>4232</v>
      </c>
      <c r="D462" t="s">
        <v>4233</v>
      </c>
    </row>
    <row r="463" spans="1:4" x14ac:dyDescent="0.2">
      <c r="A463" t="s">
        <v>4227</v>
      </c>
      <c r="B463" t="s">
        <v>4234</v>
      </c>
      <c r="C463" t="s">
        <v>4235</v>
      </c>
      <c r="D463" t="s">
        <v>4236</v>
      </c>
    </row>
    <row r="464" spans="1:4" x14ac:dyDescent="0.2">
      <c r="A464" t="s">
        <v>4237</v>
      </c>
      <c r="B464" t="s">
        <v>4238</v>
      </c>
      <c r="C464" t="s">
        <v>4239</v>
      </c>
      <c r="D464" t="s">
        <v>4240</v>
      </c>
    </row>
    <row r="465" spans="1:4" x14ac:dyDescent="0.2">
      <c r="A465" t="s">
        <v>4237</v>
      </c>
      <c r="B465" t="s">
        <v>4241</v>
      </c>
      <c r="C465" t="s">
        <v>4242</v>
      </c>
      <c r="D465" t="s">
        <v>4243</v>
      </c>
    </row>
    <row r="466" spans="1:4" x14ac:dyDescent="0.2">
      <c r="A466" t="s">
        <v>4237</v>
      </c>
      <c r="B466" t="s">
        <v>4244</v>
      </c>
      <c r="C466" t="s">
        <v>4245</v>
      </c>
      <c r="D466" t="s">
        <v>4246</v>
      </c>
    </row>
    <row r="467" spans="1:4" x14ac:dyDescent="0.2">
      <c r="A467" t="s">
        <v>4247</v>
      </c>
      <c r="B467" t="s">
        <v>4248</v>
      </c>
      <c r="C467" t="s">
        <v>4249</v>
      </c>
      <c r="D467" t="s">
        <v>4250</v>
      </c>
    </row>
    <row r="468" spans="1:4" x14ac:dyDescent="0.2">
      <c r="A468" t="s">
        <v>4247</v>
      </c>
      <c r="B468" t="s">
        <v>4251</v>
      </c>
      <c r="C468" t="s">
        <v>4252</v>
      </c>
      <c r="D468" t="s">
        <v>4253</v>
      </c>
    </row>
    <row r="469" spans="1:4" x14ac:dyDescent="0.2">
      <c r="A469" t="s">
        <v>4247</v>
      </c>
      <c r="B469" t="s">
        <v>4254</v>
      </c>
      <c r="C469" t="s">
        <v>4255</v>
      </c>
      <c r="D469" t="s">
        <v>4256</v>
      </c>
    </row>
    <row r="470" spans="1:4" x14ac:dyDescent="0.2">
      <c r="A470" t="s">
        <v>4257</v>
      </c>
      <c r="B470" t="s">
        <v>4258</v>
      </c>
      <c r="C470" t="s">
        <v>4259</v>
      </c>
      <c r="D470" t="s">
        <v>4260</v>
      </c>
    </row>
    <row r="471" spans="1:4" x14ac:dyDescent="0.2">
      <c r="A471" t="s">
        <v>4257</v>
      </c>
      <c r="B471" t="s">
        <v>4261</v>
      </c>
      <c r="C471" t="s">
        <v>4262</v>
      </c>
      <c r="D471" t="s">
        <v>4263</v>
      </c>
    </row>
    <row r="472" spans="1:4" x14ac:dyDescent="0.2">
      <c r="A472" t="s">
        <v>4257</v>
      </c>
      <c r="B472" t="s">
        <v>4264</v>
      </c>
      <c r="C472" t="s">
        <v>4265</v>
      </c>
      <c r="D472" t="s">
        <v>4266</v>
      </c>
    </row>
    <row r="473" spans="1:4" x14ac:dyDescent="0.2">
      <c r="A473" t="s">
        <v>4267</v>
      </c>
      <c r="B473" t="s">
        <v>4268</v>
      </c>
      <c r="C473" t="s">
        <v>4269</v>
      </c>
      <c r="D473" t="s">
        <v>4270</v>
      </c>
    </row>
    <row r="474" spans="1:4" x14ac:dyDescent="0.2">
      <c r="A474" t="s">
        <v>4267</v>
      </c>
      <c r="B474" t="s">
        <v>4271</v>
      </c>
      <c r="C474" t="s">
        <v>4272</v>
      </c>
      <c r="D474" t="s">
        <v>4273</v>
      </c>
    </row>
    <row r="475" spans="1:4" x14ac:dyDescent="0.2">
      <c r="A475" t="s">
        <v>4267</v>
      </c>
      <c r="B475" t="s">
        <v>4274</v>
      </c>
      <c r="C475" t="s">
        <v>4275</v>
      </c>
      <c r="D475" t="s">
        <v>4276</v>
      </c>
    </row>
    <row r="476" spans="1:4" x14ac:dyDescent="0.2">
      <c r="A476" t="s">
        <v>4277</v>
      </c>
      <c r="B476" t="s">
        <v>4278</v>
      </c>
      <c r="C476" t="s">
        <v>4279</v>
      </c>
      <c r="D476" t="s">
        <v>4280</v>
      </c>
    </row>
    <row r="477" spans="1:4" x14ac:dyDescent="0.2">
      <c r="A477" t="s">
        <v>4277</v>
      </c>
      <c r="B477" t="s">
        <v>4281</v>
      </c>
      <c r="C477" t="s">
        <v>4282</v>
      </c>
      <c r="D477" t="s">
        <v>4283</v>
      </c>
    </row>
    <row r="478" spans="1:4" x14ac:dyDescent="0.2">
      <c r="A478" t="s">
        <v>4277</v>
      </c>
      <c r="B478" t="s">
        <v>4284</v>
      </c>
      <c r="C478" t="s">
        <v>4285</v>
      </c>
      <c r="D478" t="s">
        <v>4286</v>
      </c>
    </row>
    <row r="479" spans="1:4" x14ac:dyDescent="0.2">
      <c r="A479" t="s">
        <v>4287</v>
      </c>
      <c r="B479" t="s">
        <v>4288</v>
      </c>
      <c r="C479" t="s">
        <v>4289</v>
      </c>
      <c r="D479" t="s">
        <v>4290</v>
      </c>
    </row>
    <row r="480" spans="1:4" x14ac:dyDescent="0.2">
      <c r="A480" t="s">
        <v>4287</v>
      </c>
      <c r="B480" t="s">
        <v>4291</v>
      </c>
      <c r="C480" t="s">
        <v>4292</v>
      </c>
      <c r="D480" t="s">
        <v>4293</v>
      </c>
    </row>
    <row r="481" spans="1:4" x14ac:dyDescent="0.2">
      <c r="A481" t="s">
        <v>4287</v>
      </c>
      <c r="B481" t="s">
        <v>4294</v>
      </c>
      <c r="C481" t="s">
        <v>4295</v>
      </c>
      <c r="D481" t="s">
        <v>4296</v>
      </c>
    </row>
    <row r="482" spans="1:4" x14ac:dyDescent="0.2">
      <c r="A482" t="s">
        <v>4297</v>
      </c>
      <c r="B482" t="s">
        <v>4298</v>
      </c>
      <c r="C482" t="s">
        <v>4299</v>
      </c>
      <c r="D482" t="s">
        <v>4300</v>
      </c>
    </row>
    <row r="483" spans="1:4" x14ac:dyDescent="0.2">
      <c r="A483" t="s">
        <v>4297</v>
      </c>
      <c r="B483" t="s">
        <v>4301</v>
      </c>
      <c r="C483" t="s">
        <v>4302</v>
      </c>
      <c r="D483" t="s">
        <v>4303</v>
      </c>
    </row>
    <row r="484" spans="1:4" x14ac:dyDescent="0.2">
      <c r="A484" t="s">
        <v>4297</v>
      </c>
      <c r="B484" t="s">
        <v>4304</v>
      </c>
      <c r="C484" t="s">
        <v>4305</v>
      </c>
      <c r="D484" t="s">
        <v>4306</v>
      </c>
    </row>
    <row r="485" spans="1:4" x14ac:dyDescent="0.2">
      <c r="A485" t="s">
        <v>4307</v>
      </c>
      <c r="B485" t="s">
        <v>4308</v>
      </c>
      <c r="C485" t="s">
        <v>4309</v>
      </c>
      <c r="D485" t="s">
        <v>4310</v>
      </c>
    </row>
    <row r="486" spans="1:4" x14ac:dyDescent="0.2">
      <c r="A486" t="s">
        <v>4307</v>
      </c>
      <c r="B486" t="s">
        <v>4311</v>
      </c>
      <c r="C486" t="s">
        <v>4312</v>
      </c>
      <c r="D486" t="s">
        <v>4313</v>
      </c>
    </row>
    <row r="487" spans="1:4" x14ac:dyDescent="0.2">
      <c r="A487" t="s">
        <v>4307</v>
      </c>
      <c r="B487" t="s">
        <v>4314</v>
      </c>
      <c r="C487" t="s">
        <v>4315</v>
      </c>
      <c r="D487" t="s">
        <v>4316</v>
      </c>
    </row>
    <row r="488" spans="1:4" x14ac:dyDescent="0.2">
      <c r="A488" t="s">
        <v>4317</v>
      </c>
      <c r="B488" t="s">
        <v>4318</v>
      </c>
      <c r="C488" t="s">
        <v>4319</v>
      </c>
      <c r="D488" t="s">
        <v>4320</v>
      </c>
    </row>
    <row r="489" spans="1:4" x14ac:dyDescent="0.2">
      <c r="A489" t="s">
        <v>4317</v>
      </c>
      <c r="B489" t="s">
        <v>4321</v>
      </c>
      <c r="C489" t="s">
        <v>4322</v>
      </c>
      <c r="D489" t="s">
        <v>4323</v>
      </c>
    </row>
    <row r="490" spans="1:4" x14ac:dyDescent="0.2">
      <c r="A490" t="s">
        <v>4317</v>
      </c>
      <c r="B490" t="s">
        <v>4324</v>
      </c>
      <c r="C490" t="s">
        <v>4325</v>
      </c>
      <c r="D490" t="s">
        <v>4326</v>
      </c>
    </row>
    <row r="491" spans="1:4" x14ac:dyDescent="0.2">
      <c r="A491" t="s">
        <v>4327</v>
      </c>
      <c r="B491" t="s">
        <v>4328</v>
      </c>
      <c r="C491" t="s">
        <v>4329</v>
      </c>
      <c r="D491" t="s">
        <v>4330</v>
      </c>
    </row>
    <row r="492" spans="1:4" x14ac:dyDescent="0.2">
      <c r="A492" t="s">
        <v>4327</v>
      </c>
      <c r="B492" t="s">
        <v>4331</v>
      </c>
      <c r="C492" t="s">
        <v>4332</v>
      </c>
      <c r="D492" t="s">
        <v>4333</v>
      </c>
    </row>
    <row r="493" spans="1:4" x14ac:dyDescent="0.2">
      <c r="A493" t="s">
        <v>4327</v>
      </c>
      <c r="B493" t="s">
        <v>4334</v>
      </c>
      <c r="C493" t="s">
        <v>4335</v>
      </c>
      <c r="D493" t="s">
        <v>4336</v>
      </c>
    </row>
    <row r="494" spans="1:4" x14ac:dyDescent="0.2">
      <c r="A494" t="s">
        <v>4337</v>
      </c>
      <c r="B494" t="s">
        <v>4338</v>
      </c>
      <c r="C494" t="s">
        <v>4339</v>
      </c>
      <c r="D494" t="s">
        <v>4340</v>
      </c>
    </row>
    <row r="495" spans="1:4" x14ac:dyDescent="0.2">
      <c r="A495" t="s">
        <v>4337</v>
      </c>
      <c r="B495" t="s">
        <v>4341</v>
      </c>
      <c r="C495" t="s">
        <v>4342</v>
      </c>
      <c r="D495" t="s">
        <v>4343</v>
      </c>
    </row>
    <row r="496" spans="1:4" x14ac:dyDescent="0.2">
      <c r="A496" t="s">
        <v>4337</v>
      </c>
      <c r="B496" t="s">
        <v>4344</v>
      </c>
      <c r="C496" t="s">
        <v>4345</v>
      </c>
      <c r="D496" t="s">
        <v>4346</v>
      </c>
    </row>
    <row r="497" spans="1:4" x14ac:dyDescent="0.2">
      <c r="A497" t="s">
        <v>4347</v>
      </c>
      <c r="B497" t="s">
        <v>4348</v>
      </c>
      <c r="C497" t="s">
        <v>4349</v>
      </c>
      <c r="D497" t="s">
        <v>4350</v>
      </c>
    </row>
    <row r="498" spans="1:4" x14ac:dyDescent="0.2">
      <c r="A498" t="s">
        <v>4347</v>
      </c>
      <c r="B498" t="s">
        <v>4351</v>
      </c>
      <c r="C498" t="s">
        <v>4352</v>
      </c>
      <c r="D498" t="s">
        <v>4353</v>
      </c>
    </row>
    <row r="499" spans="1:4" x14ac:dyDescent="0.2">
      <c r="A499" t="s">
        <v>4347</v>
      </c>
      <c r="B499" t="s">
        <v>4354</v>
      </c>
      <c r="C499" t="s">
        <v>4355</v>
      </c>
      <c r="D499" t="s">
        <v>4356</v>
      </c>
    </row>
    <row r="500" spans="1:4" x14ac:dyDescent="0.2">
      <c r="A500" t="s">
        <v>4357</v>
      </c>
      <c r="B500" t="s">
        <v>4358</v>
      </c>
      <c r="C500" t="s">
        <v>4359</v>
      </c>
      <c r="D500" t="s">
        <v>4360</v>
      </c>
    </row>
    <row r="501" spans="1:4" x14ac:dyDescent="0.2">
      <c r="A501" t="s">
        <v>4357</v>
      </c>
      <c r="B501" t="s">
        <v>4361</v>
      </c>
      <c r="C501" t="s">
        <v>4362</v>
      </c>
      <c r="D501" t="s">
        <v>4363</v>
      </c>
    </row>
    <row r="502" spans="1:4" x14ac:dyDescent="0.2">
      <c r="A502" t="s">
        <v>4357</v>
      </c>
      <c r="B502" t="s">
        <v>4364</v>
      </c>
      <c r="C502" t="s">
        <v>4365</v>
      </c>
      <c r="D502" t="s">
        <v>4366</v>
      </c>
    </row>
    <row r="503" spans="1:4" x14ac:dyDescent="0.2">
      <c r="A503" t="s">
        <v>4367</v>
      </c>
      <c r="B503" t="s">
        <v>4368</v>
      </c>
      <c r="C503" t="s">
        <v>4369</v>
      </c>
      <c r="D503" t="s">
        <v>4370</v>
      </c>
    </row>
    <row r="504" spans="1:4" x14ac:dyDescent="0.2">
      <c r="A504" t="s">
        <v>4367</v>
      </c>
      <c r="B504" t="s">
        <v>4371</v>
      </c>
      <c r="C504" t="s">
        <v>4372</v>
      </c>
      <c r="D504" t="s">
        <v>4373</v>
      </c>
    </row>
    <row r="505" spans="1:4" x14ac:dyDescent="0.2">
      <c r="A505" t="s">
        <v>4367</v>
      </c>
      <c r="B505" t="s">
        <v>4374</v>
      </c>
      <c r="C505" t="s">
        <v>4375</v>
      </c>
      <c r="D505" t="s">
        <v>4376</v>
      </c>
    </row>
    <row r="506" spans="1:4" x14ac:dyDescent="0.2">
      <c r="A506" t="s">
        <v>4377</v>
      </c>
      <c r="B506" t="s">
        <v>4378</v>
      </c>
      <c r="C506" t="s">
        <v>4379</v>
      </c>
      <c r="D506" t="s">
        <v>4380</v>
      </c>
    </row>
    <row r="507" spans="1:4" x14ac:dyDescent="0.2">
      <c r="A507" t="s">
        <v>4377</v>
      </c>
      <c r="B507" t="s">
        <v>4381</v>
      </c>
      <c r="C507" t="s">
        <v>4382</v>
      </c>
      <c r="D507" t="s">
        <v>4383</v>
      </c>
    </row>
    <row r="508" spans="1:4" x14ac:dyDescent="0.2">
      <c r="A508" t="s">
        <v>4377</v>
      </c>
      <c r="B508" t="s">
        <v>4384</v>
      </c>
      <c r="C508" t="s">
        <v>4385</v>
      </c>
      <c r="D508" t="s">
        <v>4386</v>
      </c>
    </row>
    <row r="509" spans="1:4" x14ac:dyDescent="0.2">
      <c r="A509" t="s">
        <v>4387</v>
      </c>
      <c r="B509" t="s">
        <v>4388</v>
      </c>
      <c r="C509" t="s">
        <v>4389</v>
      </c>
      <c r="D509" t="s">
        <v>4390</v>
      </c>
    </row>
    <row r="510" spans="1:4" x14ac:dyDescent="0.2">
      <c r="A510" t="s">
        <v>4387</v>
      </c>
      <c r="B510" t="s">
        <v>4391</v>
      </c>
      <c r="C510" t="s">
        <v>4392</v>
      </c>
      <c r="D510" t="s">
        <v>4393</v>
      </c>
    </row>
    <row r="511" spans="1:4" x14ac:dyDescent="0.2">
      <c r="A511" t="s">
        <v>4387</v>
      </c>
      <c r="B511" t="s">
        <v>4394</v>
      </c>
      <c r="C511" t="s">
        <v>4395</v>
      </c>
      <c r="D511" t="s">
        <v>4396</v>
      </c>
    </row>
    <row r="512" spans="1:4" x14ac:dyDescent="0.2">
      <c r="A512" t="s">
        <v>4397</v>
      </c>
      <c r="B512" t="s">
        <v>4398</v>
      </c>
      <c r="C512" t="s">
        <v>4399</v>
      </c>
      <c r="D512" t="s">
        <v>4400</v>
      </c>
    </row>
    <row r="513" spans="1:4" x14ac:dyDescent="0.2">
      <c r="A513" t="s">
        <v>4397</v>
      </c>
      <c r="B513" t="s">
        <v>4401</v>
      </c>
      <c r="C513" t="s">
        <v>4402</v>
      </c>
      <c r="D513" t="s">
        <v>4403</v>
      </c>
    </row>
    <row r="514" spans="1:4" x14ac:dyDescent="0.2">
      <c r="A514" t="s">
        <v>4397</v>
      </c>
      <c r="B514" t="s">
        <v>4404</v>
      </c>
      <c r="C514" t="s">
        <v>4405</v>
      </c>
      <c r="D514" t="s">
        <v>4406</v>
      </c>
    </row>
    <row r="515" spans="1:4" x14ac:dyDescent="0.2">
      <c r="A515" t="s">
        <v>4407</v>
      </c>
      <c r="B515" t="s">
        <v>4408</v>
      </c>
      <c r="C515" t="s">
        <v>4409</v>
      </c>
      <c r="D515" t="s">
        <v>4410</v>
      </c>
    </row>
    <row r="516" spans="1:4" x14ac:dyDescent="0.2">
      <c r="A516" t="s">
        <v>4407</v>
      </c>
      <c r="B516" t="s">
        <v>4411</v>
      </c>
      <c r="C516" t="s">
        <v>4412</v>
      </c>
      <c r="D516" t="s">
        <v>4413</v>
      </c>
    </row>
    <row r="517" spans="1:4" x14ac:dyDescent="0.2">
      <c r="A517" t="s">
        <v>4407</v>
      </c>
      <c r="B517" t="s">
        <v>4414</v>
      </c>
      <c r="C517" t="s">
        <v>4415</v>
      </c>
      <c r="D517" t="s">
        <v>4416</v>
      </c>
    </row>
    <row r="518" spans="1:4" x14ac:dyDescent="0.2">
      <c r="A518" t="s">
        <v>4417</v>
      </c>
      <c r="B518" t="s">
        <v>4418</v>
      </c>
      <c r="C518" t="s">
        <v>4419</v>
      </c>
      <c r="D518" t="s">
        <v>4420</v>
      </c>
    </row>
    <row r="519" spans="1:4" x14ac:dyDescent="0.2">
      <c r="A519" t="s">
        <v>4417</v>
      </c>
      <c r="B519" t="s">
        <v>4421</v>
      </c>
      <c r="C519" t="s">
        <v>4422</v>
      </c>
      <c r="D519" t="s">
        <v>4423</v>
      </c>
    </row>
    <row r="520" spans="1:4" x14ac:dyDescent="0.2">
      <c r="A520" t="s">
        <v>4417</v>
      </c>
      <c r="B520" t="s">
        <v>4424</v>
      </c>
      <c r="C520" t="s">
        <v>4425</v>
      </c>
      <c r="D520" t="s">
        <v>4426</v>
      </c>
    </row>
    <row r="521" spans="1:4" x14ac:dyDescent="0.2">
      <c r="A521" t="s">
        <v>4427</v>
      </c>
      <c r="B521" t="s">
        <v>4428</v>
      </c>
      <c r="C521" t="s">
        <v>4429</v>
      </c>
      <c r="D521" t="s">
        <v>4430</v>
      </c>
    </row>
    <row r="522" spans="1:4" x14ac:dyDescent="0.2">
      <c r="A522" t="s">
        <v>4427</v>
      </c>
      <c r="B522" t="s">
        <v>4431</v>
      </c>
      <c r="C522" t="s">
        <v>4432</v>
      </c>
      <c r="D522" t="s">
        <v>4433</v>
      </c>
    </row>
    <row r="523" spans="1:4" x14ac:dyDescent="0.2">
      <c r="A523" t="s">
        <v>4427</v>
      </c>
      <c r="B523" t="s">
        <v>4434</v>
      </c>
      <c r="C523" t="s">
        <v>4435</v>
      </c>
      <c r="D523" t="s">
        <v>4436</v>
      </c>
    </row>
    <row r="524" spans="1:4" x14ac:dyDescent="0.2">
      <c r="A524" t="s">
        <v>4437</v>
      </c>
      <c r="B524" t="s">
        <v>4438</v>
      </c>
      <c r="C524" t="s">
        <v>4439</v>
      </c>
      <c r="D524" t="s">
        <v>4440</v>
      </c>
    </row>
    <row r="525" spans="1:4" x14ac:dyDescent="0.2">
      <c r="A525" t="s">
        <v>4437</v>
      </c>
      <c r="B525" t="s">
        <v>4441</v>
      </c>
      <c r="C525" t="s">
        <v>4442</v>
      </c>
      <c r="D525" t="s">
        <v>4443</v>
      </c>
    </row>
    <row r="526" spans="1:4" x14ac:dyDescent="0.2">
      <c r="A526" t="s">
        <v>4437</v>
      </c>
      <c r="B526" t="s">
        <v>4444</v>
      </c>
      <c r="C526" t="s">
        <v>4445</v>
      </c>
      <c r="D526" t="s">
        <v>4446</v>
      </c>
    </row>
    <row r="527" spans="1:4" x14ac:dyDescent="0.2">
      <c r="A527" t="s">
        <v>4447</v>
      </c>
      <c r="B527" t="s">
        <v>4448</v>
      </c>
      <c r="C527" t="s">
        <v>4449</v>
      </c>
      <c r="D527" t="s">
        <v>4450</v>
      </c>
    </row>
    <row r="528" spans="1:4" x14ac:dyDescent="0.2">
      <c r="A528" t="s">
        <v>4447</v>
      </c>
      <c r="B528" t="s">
        <v>4451</v>
      </c>
      <c r="C528" t="s">
        <v>4452</v>
      </c>
      <c r="D528" t="s">
        <v>4453</v>
      </c>
    </row>
    <row r="529" spans="1:4" x14ac:dyDescent="0.2">
      <c r="A529" t="s">
        <v>4447</v>
      </c>
      <c r="B529" t="s">
        <v>4454</v>
      </c>
      <c r="C529" t="s">
        <v>4455</v>
      </c>
      <c r="D529" t="s">
        <v>4456</v>
      </c>
    </row>
    <row r="530" spans="1:4" x14ac:dyDescent="0.2">
      <c r="A530" t="s">
        <v>4457</v>
      </c>
      <c r="B530" t="s">
        <v>4458</v>
      </c>
      <c r="C530" t="s">
        <v>4459</v>
      </c>
      <c r="D530" t="s">
        <v>4460</v>
      </c>
    </row>
    <row r="531" spans="1:4" x14ac:dyDescent="0.2">
      <c r="A531" t="s">
        <v>4457</v>
      </c>
      <c r="B531" t="s">
        <v>4461</v>
      </c>
      <c r="C531" t="s">
        <v>4462</v>
      </c>
      <c r="D531" t="s">
        <v>4463</v>
      </c>
    </row>
    <row r="532" spans="1:4" x14ac:dyDescent="0.2">
      <c r="A532" t="s">
        <v>4457</v>
      </c>
      <c r="B532" t="s">
        <v>4464</v>
      </c>
      <c r="C532" t="s">
        <v>4465</v>
      </c>
      <c r="D532" t="s">
        <v>4466</v>
      </c>
    </row>
    <row r="533" spans="1:4" x14ac:dyDescent="0.2">
      <c r="A533" t="s">
        <v>4467</v>
      </c>
      <c r="B533" t="s">
        <v>4468</v>
      </c>
      <c r="C533" t="s">
        <v>4469</v>
      </c>
      <c r="D533" t="s">
        <v>4470</v>
      </c>
    </row>
    <row r="534" spans="1:4" x14ac:dyDescent="0.2">
      <c r="A534" t="s">
        <v>4467</v>
      </c>
      <c r="B534" t="s">
        <v>4471</v>
      </c>
      <c r="C534" t="s">
        <v>4472</v>
      </c>
      <c r="D534" t="s">
        <v>4473</v>
      </c>
    </row>
    <row r="535" spans="1:4" x14ac:dyDescent="0.2">
      <c r="A535" t="s">
        <v>4467</v>
      </c>
      <c r="B535" t="s">
        <v>4474</v>
      </c>
      <c r="C535" t="s">
        <v>4475</v>
      </c>
      <c r="D535" t="s">
        <v>4476</v>
      </c>
    </row>
    <row r="536" spans="1:4" x14ac:dyDescent="0.2">
      <c r="A536" t="s">
        <v>4477</v>
      </c>
      <c r="B536" t="s">
        <v>4478</v>
      </c>
      <c r="C536" t="s">
        <v>4479</v>
      </c>
      <c r="D536" t="s">
        <v>4480</v>
      </c>
    </row>
    <row r="537" spans="1:4" x14ac:dyDescent="0.2">
      <c r="A537" t="s">
        <v>4477</v>
      </c>
      <c r="B537" t="s">
        <v>4481</v>
      </c>
      <c r="C537" t="s">
        <v>4482</v>
      </c>
      <c r="D537" t="s">
        <v>4483</v>
      </c>
    </row>
    <row r="538" spans="1:4" x14ac:dyDescent="0.2">
      <c r="A538" t="s">
        <v>4477</v>
      </c>
      <c r="B538" t="s">
        <v>4484</v>
      </c>
      <c r="C538" t="s">
        <v>4485</v>
      </c>
      <c r="D538" t="s">
        <v>4486</v>
      </c>
    </row>
    <row r="539" spans="1:4" x14ac:dyDescent="0.2">
      <c r="A539" t="s">
        <v>4487</v>
      </c>
      <c r="B539" t="s">
        <v>4488</v>
      </c>
      <c r="C539" t="s">
        <v>4489</v>
      </c>
      <c r="D539" t="s">
        <v>4490</v>
      </c>
    </row>
    <row r="540" spans="1:4" x14ac:dyDescent="0.2">
      <c r="A540" t="s">
        <v>4487</v>
      </c>
      <c r="B540" t="s">
        <v>4491</v>
      </c>
      <c r="C540" t="s">
        <v>4492</v>
      </c>
      <c r="D540" t="s">
        <v>4493</v>
      </c>
    </row>
    <row r="541" spans="1:4" x14ac:dyDescent="0.2">
      <c r="A541" t="s">
        <v>4487</v>
      </c>
      <c r="B541" t="s">
        <v>4494</v>
      </c>
      <c r="C541" t="s">
        <v>4495</v>
      </c>
      <c r="D541" t="s">
        <v>4496</v>
      </c>
    </row>
    <row r="542" spans="1:4" x14ac:dyDescent="0.2">
      <c r="A542" t="s">
        <v>4497</v>
      </c>
      <c r="B542" t="s">
        <v>4498</v>
      </c>
      <c r="C542" t="s">
        <v>4499</v>
      </c>
      <c r="D542" t="s">
        <v>4500</v>
      </c>
    </row>
    <row r="543" spans="1:4" x14ac:dyDescent="0.2">
      <c r="A543" t="s">
        <v>4497</v>
      </c>
      <c r="B543" t="s">
        <v>4501</v>
      </c>
      <c r="C543" t="s">
        <v>4502</v>
      </c>
      <c r="D543" t="s">
        <v>4503</v>
      </c>
    </row>
    <row r="544" spans="1:4" x14ac:dyDescent="0.2">
      <c r="A544" t="s">
        <v>4497</v>
      </c>
      <c r="B544" t="s">
        <v>4504</v>
      </c>
      <c r="C544" t="s">
        <v>4505</v>
      </c>
      <c r="D544" t="s">
        <v>4506</v>
      </c>
    </row>
    <row r="545" spans="1:4" x14ac:dyDescent="0.2">
      <c r="A545" t="s">
        <v>4507</v>
      </c>
      <c r="B545" t="s">
        <v>4508</v>
      </c>
      <c r="C545" t="s">
        <v>4509</v>
      </c>
      <c r="D545" t="s">
        <v>4510</v>
      </c>
    </row>
    <row r="546" spans="1:4" x14ac:dyDescent="0.2">
      <c r="A546" t="s">
        <v>4507</v>
      </c>
      <c r="B546" t="s">
        <v>4511</v>
      </c>
      <c r="C546" t="s">
        <v>4512</v>
      </c>
      <c r="D546" t="s">
        <v>4513</v>
      </c>
    </row>
    <row r="547" spans="1:4" x14ac:dyDescent="0.2">
      <c r="A547" t="s">
        <v>4507</v>
      </c>
      <c r="B547" t="s">
        <v>4514</v>
      </c>
      <c r="C547" t="s">
        <v>4515</v>
      </c>
      <c r="D547" t="s">
        <v>4516</v>
      </c>
    </row>
    <row r="548" spans="1:4" x14ac:dyDescent="0.2">
      <c r="A548" t="s">
        <v>4517</v>
      </c>
      <c r="B548" t="s">
        <v>4518</v>
      </c>
      <c r="C548" t="s">
        <v>4519</v>
      </c>
      <c r="D548" t="s">
        <v>4520</v>
      </c>
    </row>
    <row r="549" spans="1:4" x14ac:dyDescent="0.2">
      <c r="A549" t="s">
        <v>4517</v>
      </c>
      <c r="B549" t="s">
        <v>4521</v>
      </c>
      <c r="C549" t="s">
        <v>4522</v>
      </c>
      <c r="D549" t="s">
        <v>4523</v>
      </c>
    </row>
    <row r="550" spans="1:4" x14ac:dyDescent="0.2">
      <c r="A550" t="s">
        <v>4517</v>
      </c>
      <c r="B550" t="s">
        <v>4524</v>
      </c>
      <c r="C550" t="s">
        <v>4525</v>
      </c>
      <c r="D550" t="s">
        <v>4526</v>
      </c>
    </row>
    <row r="551" spans="1:4" x14ac:dyDescent="0.2">
      <c r="A551" t="s">
        <v>4527</v>
      </c>
      <c r="B551" t="s">
        <v>4528</v>
      </c>
      <c r="C551" t="s">
        <v>4529</v>
      </c>
      <c r="D551" t="s">
        <v>4530</v>
      </c>
    </row>
    <row r="552" spans="1:4" x14ac:dyDescent="0.2">
      <c r="A552" t="s">
        <v>4527</v>
      </c>
      <c r="B552" t="s">
        <v>4531</v>
      </c>
      <c r="C552" t="s">
        <v>4532</v>
      </c>
      <c r="D552" t="s">
        <v>4533</v>
      </c>
    </row>
    <row r="553" spans="1:4" x14ac:dyDescent="0.2">
      <c r="A553" t="s">
        <v>4527</v>
      </c>
      <c r="B553" t="s">
        <v>4534</v>
      </c>
      <c r="C553" t="s">
        <v>4535</v>
      </c>
      <c r="D553" t="s">
        <v>4536</v>
      </c>
    </row>
    <row r="554" spans="1:4" x14ac:dyDescent="0.2">
      <c r="A554" t="s">
        <v>4537</v>
      </c>
      <c r="B554" t="s">
        <v>4538</v>
      </c>
      <c r="C554" t="s">
        <v>4539</v>
      </c>
      <c r="D554" t="s">
        <v>4540</v>
      </c>
    </row>
    <row r="555" spans="1:4" x14ac:dyDescent="0.2">
      <c r="A555" t="s">
        <v>4537</v>
      </c>
      <c r="B555" t="s">
        <v>4541</v>
      </c>
      <c r="C555" t="s">
        <v>4542</v>
      </c>
      <c r="D555" t="s">
        <v>4543</v>
      </c>
    </row>
    <row r="556" spans="1:4" x14ac:dyDescent="0.2">
      <c r="A556" t="s">
        <v>4537</v>
      </c>
      <c r="B556" t="s">
        <v>4544</v>
      </c>
      <c r="C556" t="s">
        <v>4545</v>
      </c>
      <c r="D556" t="s">
        <v>4546</v>
      </c>
    </row>
    <row r="557" spans="1:4" x14ac:dyDescent="0.2">
      <c r="A557" t="s">
        <v>4547</v>
      </c>
      <c r="B557" t="s">
        <v>4548</v>
      </c>
      <c r="C557" t="s">
        <v>4549</v>
      </c>
      <c r="D557" t="s">
        <v>4550</v>
      </c>
    </row>
    <row r="558" spans="1:4" x14ac:dyDescent="0.2">
      <c r="A558" t="s">
        <v>4547</v>
      </c>
      <c r="B558" t="s">
        <v>4551</v>
      </c>
      <c r="C558" t="s">
        <v>4552</v>
      </c>
      <c r="D558" t="s">
        <v>4553</v>
      </c>
    </row>
    <row r="559" spans="1:4" x14ac:dyDescent="0.2">
      <c r="A559" t="s">
        <v>4547</v>
      </c>
      <c r="B559" t="s">
        <v>4554</v>
      </c>
      <c r="C559" t="s">
        <v>4555</v>
      </c>
      <c r="D559" t="s">
        <v>4556</v>
      </c>
    </row>
    <row r="560" spans="1:4" x14ac:dyDescent="0.2">
      <c r="A560" t="s">
        <v>4557</v>
      </c>
      <c r="B560" t="s">
        <v>4558</v>
      </c>
      <c r="C560" t="s">
        <v>4559</v>
      </c>
      <c r="D560" t="s">
        <v>4560</v>
      </c>
    </row>
    <row r="561" spans="1:4" x14ac:dyDescent="0.2">
      <c r="A561" t="s">
        <v>4557</v>
      </c>
      <c r="B561" t="s">
        <v>4561</v>
      </c>
      <c r="C561" t="s">
        <v>4562</v>
      </c>
      <c r="D561" t="s">
        <v>4563</v>
      </c>
    </row>
    <row r="562" spans="1:4" x14ac:dyDescent="0.2">
      <c r="A562" t="s">
        <v>4557</v>
      </c>
      <c r="B562" t="s">
        <v>4564</v>
      </c>
      <c r="C562" t="s">
        <v>4565</v>
      </c>
      <c r="D562" t="s">
        <v>4566</v>
      </c>
    </row>
    <row r="563" spans="1:4" x14ac:dyDescent="0.2">
      <c r="A563" t="s">
        <v>4567</v>
      </c>
      <c r="B563" t="s">
        <v>4568</v>
      </c>
      <c r="C563" t="s">
        <v>4569</v>
      </c>
      <c r="D563" t="s">
        <v>4570</v>
      </c>
    </row>
    <row r="564" spans="1:4" x14ac:dyDescent="0.2">
      <c r="A564" t="s">
        <v>4567</v>
      </c>
      <c r="B564" t="s">
        <v>4571</v>
      </c>
      <c r="C564" t="s">
        <v>4572</v>
      </c>
      <c r="D564" t="s">
        <v>4573</v>
      </c>
    </row>
    <row r="565" spans="1:4" x14ac:dyDescent="0.2">
      <c r="A565" t="s">
        <v>4567</v>
      </c>
      <c r="B565" t="s">
        <v>4574</v>
      </c>
      <c r="C565" t="s">
        <v>4575</v>
      </c>
      <c r="D565" t="s">
        <v>4576</v>
      </c>
    </row>
    <row r="566" spans="1:4" x14ac:dyDescent="0.2">
      <c r="A566" t="s">
        <v>4577</v>
      </c>
      <c r="B566" t="s">
        <v>4578</v>
      </c>
      <c r="C566" t="s">
        <v>4579</v>
      </c>
      <c r="D566" t="s">
        <v>4580</v>
      </c>
    </row>
    <row r="567" spans="1:4" x14ac:dyDescent="0.2">
      <c r="A567" t="s">
        <v>4577</v>
      </c>
      <c r="B567" t="s">
        <v>4581</v>
      </c>
      <c r="C567" t="s">
        <v>4582</v>
      </c>
      <c r="D567" t="s">
        <v>4583</v>
      </c>
    </row>
    <row r="568" spans="1:4" x14ac:dyDescent="0.2">
      <c r="A568" t="s">
        <v>4577</v>
      </c>
      <c r="B568" t="s">
        <v>4584</v>
      </c>
      <c r="C568" t="s">
        <v>4585</v>
      </c>
      <c r="D568" t="s">
        <v>4586</v>
      </c>
    </row>
    <row r="569" spans="1:4" x14ac:dyDescent="0.2">
      <c r="A569" t="s">
        <v>4587</v>
      </c>
      <c r="B569" t="s">
        <v>4588</v>
      </c>
      <c r="C569" t="s">
        <v>4589</v>
      </c>
      <c r="D569" t="s">
        <v>4590</v>
      </c>
    </row>
    <row r="570" spans="1:4" x14ac:dyDescent="0.2">
      <c r="A570" t="s">
        <v>4587</v>
      </c>
      <c r="B570" t="s">
        <v>4591</v>
      </c>
      <c r="C570" t="s">
        <v>4592</v>
      </c>
      <c r="D570" t="s">
        <v>4593</v>
      </c>
    </row>
    <row r="571" spans="1:4" x14ac:dyDescent="0.2">
      <c r="A571" t="s">
        <v>4587</v>
      </c>
      <c r="B571" t="s">
        <v>4594</v>
      </c>
      <c r="C571" t="s">
        <v>4595</v>
      </c>
      <c r="D571" t="s">
        <v>4596</v>
      </c>
    </row>
    <row r="572" spans="1:4" x14ac:dyDescent="0.2">
      <c r="A572" t="s">
        <v>4597</v>
      </c>
      <c r="B572" t="s">
        <v>4598</v>
      </c>
      <c r="C572" t="s">
        <v>4599</v>
      </c>
      <c r="D572" t="s">
        <v>4600</v>
      </c>
    </row>
    <row r="573" spans="1:4" x14ac:dyDescent="0.2">
      <c r="A573" t="s">
        <v>4597</v>
      </c>
      <c r="B573" t="s">
        <v>4601</v>
      </c>
      <c r="C573" t="s">
        <v>4602</v>
      </c>
      <c r="D573" t="s">
        <v>4603</v>
      </c>
    </row>
    <row r="574" spans="1:4" x14ac:dyDescent="0.2">
      <c r="A574" t="s">
        <v>4597</v>
      </c>
      <c r="B574" t="s">
        <v>4604</v>
      </c>
      <c r="C574" t="s">
        <v>4605</v>
      </c>
      <c r="D574" t="s">
        <v>4606</v>
      </c>
    </row>
    <row r="575" spans="1:4" x14ac:dyDescent="0.2">
      <c r="A575" t="s">
        <v>4607</v>
      </c>
      <c r="B575" t="s">
        <v>4608</v>
      </c>
      <c r="C575" t="s">
        <v>4609</v>
      </c>
      <c r="D575" t="s">
        <v>4610</v>
      </c>
    </row>
    <row r="576" spans="1:4" x14ac:dyDescent="0.2">
      <c r="A576" t="s">
        <v>4607</v>
      </c>
      <c r="B576" t="s">
        <v>4611</v>
      </c>
      <c r="C576" t="s">
        <v>4612</v>
      </c>
      <c r="D576" t="s">
        <v>4613</v>
      </c>
    </row>
    <row r="577" spans="1:4" x14ac:dyDescent="0.2">
      <c r="A577" t="s">
        <v>4607</v>
      </c>
      <c r="B577" t="s">
        <v>4614</v>
      </c>
      <c r="C577" t="s">
        <v>4615</v>
      </c>
      <c r="D577" t="s">
        <v>4616</v>
      </c>
    </row>
    <row r="578" spans="1:4" x14ac:dyDescent="0.2">
      <c r="A578" t="s">
        <v>4617</v>
      </c>
      <c r="B578" t="s">
        <v>4618</v>
      </c>
      <c r="C578" t="s">
        <v>4619</v>
      </c>
      <c r="D578" t="s">
        <v>4620</v>
      </c>
    </row>
    <row r="579" spans="1:4" x14ac:dyDescent="0.2">
      <c r="A579" t="s">
        <v>4617</v>
      </c>
      <c r="B579" t="s">
        <v>4621</v>
      </c>
      <c r="C579" t="s">
        <v>4622</v>
      </c>
      <c r="D579" t="s">
        <v>4623</v>
      </c>
    </row>
    <row r="580" spans="1:4" x14ac:dyDescent="0.2">
      <c r="A580" t="s">
        <v>4617</v>
      </c>
      <c r="B580" t="s">
        <v>4624</v>
      </c>
      <c r="C580" t="s">
        <v>4625</v>
      </c>
      <c r="D580" t="s">
        <v>4626</v>
      </c>
    </row>
    <row r="581" spans="1:4" x14ac:dyDescent="0.2">
      <c r="A581" t="s">
        <v>4627</v>
      </c>
      <c r="B581" t="s">
        <v>4628</v>
      </c>
      <c r="C581" t="s">
        <v>4629</v>
      </c>
      <c r="D581" t="s">
        <v>4630</v>
      </c>
    </row>
    <row r="582" spans="1:4" x14ac:dyDescent="0.2">
      <c r="A582" t="s">
        <v>4627</v>
      </c>
      <c r="B582" t="s">
        <v>4631</v>
      </c>
      <c r="C582" t="s">
        <v>4632</v>
      </c>
      <c r="D582" t="s">
        <v>4633</v>
      </c>
    </row>
    <row r="583" spans="1:4" x14ac:dyDescent="0.2">
      <c r="A583" t="s">
        <v>4627</v>
      </c>
      <c r="B583" t="s">
        <v>4634</v>
      </c>
      <c r="C583" t="s">
        <v>4635</v>
      </c>
      <c r="D583" t="s">
        <v>4636</v>
      </c>
    </row>
    <row r="584" spans="1:4" x14ac:dyDescent="0.2">
      <c r="A584" t="s">
        <v>4637</v>
      </c>
      <c r="B584" t="s">
        <v>4638</v>
      </c>
      <c r="C584" t="s">
        <v>4639</v>
      </c>
      <c r="D584" t="s">
        <v>4640</v>
      </c>
    </row>
    <row r="585" spans="1:4" x14ac:dyDescent="0.2">
      <c r="A585" t="s">
        <v>4637</v>
      </c>
      <c r="B585" t="s">
        <v>4641</v>
      </c>
      <c r="C585" t="s">
        <v>4642</v>
      </c>
      <c r="D585" t="s">
        <v>4643</v>
      </c>
    </row>
    <row r="586" spans="1:4" x14ac:dyDescent="0.2">
      <c r="A586" t="s">
        <v>4637</v>
      </c>
      <c r="B586" t="s">
        <v>4644</v>
      </c>
      <c r="C586" t="s">
        <v>4645</v>
      </c>
      <c r="D586" t="s">
        <v>4646</v>
      </c>
    </row>
    <row r="587" spans="1:4" x14ac:dyDescent="0.2">
      <c r="A587" t="s">
        <v>4647</v>
      </c>
      <c r="B587" t="s">
        <v>4648</v>
      </c>
      <c r="C587" t="s">
        <v>4649</v>
      </c>
      <c r="D587" t="s">
        <v>4650</v>
      </c>
    </row>
    <row r="588" spans="1:4" x14ac:dyDescent="0.2">
      <c r="A588" t="s">
        <v>4647</v>
      </c>
      <c r="B588" t="s">
        <v>4651</v>
      </c>
      <c r="C588" t="s">
        <v>4652</v>
      </c>
      <c r="D588" t="s">
        <v>4653</v>
      </c>
    </row>
    <row r="589" spans="1:4" x14ac:dyDescent="0.2">
      <c r="A589" t="s">
        <v>4647</v>
      </c>
      <c r="B589" t="s">
        <v>4654</v>
      </c>
      <c r="C589" t="s">
        <v>4655</v>
      </c>
      <c r="D589" t="s">
        <v>4656</v>
      </c>
    </row>
    <row r="590" spans="1:4" x14ac:dyDescent="0.2">
      <c r="A590" t="s">
        <v>4657</v>
      </c>
      <c r="B590" t="s">
        <v>4658</v>
      </c>
      <c r="C590" t="s">
        <v>4659</v>
      </c>
      <c r="D590" t="s">
        <v>4660</v>
      </c>
    </row>
    <row r="591" spans="1:4" x14ac:dyDescent="0.2">
      <c r="A591" t="s">
        <v>4657</v>
      </c>
      <c r="B591" t="s">
        <v>4661</v>
      </c>
      <c r="C591" t="s">
        <v>4662</v>
      </c>
      <c r="D591" t="s">
        <v>4663</v>
      </c>
    </row>
    <row r="592" spans="1:4" x14ac:dyDescent="0.2">
      <c r="A592" t="s">
        <v>4657</v>
      </c>
      <c r="B592" t="s">
        <v>4664</v>
      </c>
      <c r="C592" t="s">
        <v>4665</v>
      </c>
      <c r="D592" t="s">
        <v>4666</v>
      </c>
    </row>
    <row r="593" spans="1:4" x14ac:dyDescent="0.2">
      <c r="A593" t="s">
        <v>4667</v>
      </c>
      <c r="B593" t="s">
        <v>4668</v>
      </c>
      <c r="C593" t="s">
        <v>4669</v>
      </c>
      <c r="D593" t="s">
        <v>4670</v>
      </c>
    </row>
    <row r="594" spans="1:4" x14ac:dyDescent="0.2">
      <c r="A594" t="s">
        <v>4667</v>
      </c>
      <c r="B594" t="s">
        <v>4671</v>
      </c>
      <c r="C594" t="s">
        <v>4672</v>
      </c>
      <c r="D594" t="s">
        <v>4673</v>
      </c>
    </row>
    <row r="595" spans="1:4" x14ac:dyDescent="0.2">
      <c r="A595" t="s">
        <v>4667</v>
      </c>
      <c r="B595" t="s">
        <v>4674</v>
      </c>
      <c r="C595" t="s">
        <v>4675</v>
      </c>
      <c r="D595" t="s">
        <v>4676</v>
      </c>
    </row>
    <row r="596" spans="1:4" x14ac:dyDescent="0.2">
      <c r="A596" t="s">
        <v>4677</v>
      </c>
      <c r="B596" t="s">
        <v>4678</v>
      </c>
      <c r="C596" t="s">
        <v>4679</v>
      </c>
      <c r="D596" t="s">
        <v>4680</v>
      </c>
    </row>
    <row r="597" spans="1:4" x14ac:dyDescent="0.2">
      <c r="A597" t="s">
        <v>4677</v>
      </c>
      <c r="B597" t="s">
        <v>4681</v>
      </c>
      <c r="C597" t="s">
        <v>4682</v>
      </c>
      <c r="D597" t="s">
        <v>4683</v>
      </c>
    </row>
    <row r="598" spans="1:4" x14ac:dyDescent="0.2">
      <c r="A598" t="s">
        <v>4677</v>
      </c>
      <c r="B598" t="s">
        <v>4684</v>
      </c>
      <c r="C598" t="s">
        <v>4685</v>
      </c>
      <c r="D598" t="s">
        <v>4686</v>
      </c>
    </row>
    <row r="599" spans="1:4" x14ac:dyDescent="0.2">
      <c r="A599" t="s">
        <v>4687</v>
      </c>
      <c r="B599" t="s">
        <v>4688</v>
      </c>
      <c r="C599" t="s">
        <v>4689</v>
      </c>
      <c r="D599" t="s">
        <v>4690</v>
      </c>
    </row>
    <row r="600" spans="1:4" x14ac:dyDescent="0.2">
      <c r="A600" t="s">
        <v>4687</v>
      </c>
      <c r="B600" t="s">
        <v>4691</v>
      </c>
      <c r="C600" t="s">
        <v>4692</v>
      </c>
      <c r="D600" t="s">
        <v>4693</v>
      </c>
    </row>
    <row r="601" spans="1:4" x14ac:dyDescent="0.2">
      <c r="A601" t="s">
        <v>4687</v>
      </c>
      <c r="B601" t="s">
        <v>4694</v>
      </c>
      <c r="C601" t="s">
        <v>4695</v>
      </c>
      <c r="D601" t="s">
        <v>4696</v>
      </c>
    </row>
    <row r="602" spans="1:4" x14ac:dyDescent="0.2">
      <c r="A602" t="s">
        <v>4697</v>
      </c>
      <c r="B602" t="s">
        <v>4698</v>
      </c>
      <c r="C602" t="s">
        <v>4699</v>
      </c>
      <c r="D602" t="s">
        <v>4700</v>
      </c>
    </row>
    <row r="603" spans="1:4" x14ac:dyDescent="0.2">
      <c r="A603" t="s">
        <v>4697</v>
      </c>
      <c r="B603" t="s">
        <v>4701</v>
      </c>
      <c r="C603" t="s">
        <v>4702</v>
      </c>
      <c r="D603" t="s">
        <v>4703</v>
      </c>
    </row>
    <row r="604" spans="1:4" x14ac:dyDescent="0.2">
      <c r="A604" t="s">
        <v>4697</v>
      </c>
      <c r="B604" t="s">
        <v>4704</v>
      </c>
      <c r="C604" t="s">
        <v>4705</v>
      </c>
      <c r="D604" t="s">
        <v>4706</v>
      </c>
    </row>
    <row r="605" spans="1:4" x14ac:dyDescent="0.2">
      <c r="A605" t="s">
        <v>4707</v>
      </c>
      <c r="B605" t="s">
        <v>4708</v>
      </c>
      <c r="C605" t="s">
        <v>4709</v>
      </c>
      <c r="D605" t="s">
        <v>4710</v>
      </c>
    </row>
    <row r="606" spans="1:4" x14ac:dyDescent="0.2">
      <c r="A606" t="s">
        <v>4707</v>
      </c>
      <c r="B606" t="s">
        <v>4711</v>
      </c>
      <c r="C606" t="s">
        <v>4712</v>
      </c>
      <c r="D606" t="s">
        <v>4713</v>
      </c>
    </row>
    <row r="607" spans="1:4" x14ac:dyDescent="0.2">
      <c r="A607" t="s">
        <v>4707</v>
      </c>
      <c r="B607" t="s">
        <v>4714</v>
      </c>
      <c r="C607" t="s">
        <v>4715</v>
      </c>
      <c r="D607" t="s">
        <v>4716</v>
      </c>
    </row>
    <row r="608" spans="1:4" x14ac:dyDescent="0.2">
      <c r="A608" t="s">
        <v>4717</v>
      </c>
      <c r="B608" t="s">
        <v>4718</v>
      </c>
      <c r="C608" t="s">
        <v>4719</v>
      </c>
      <c r="D608" t="s">
        <v>4720</v>
      </c>
    </row>
    <row r="609" spans="1:4" x14ac:dyDescent="0.2">
      <c r="A609" t="s">
        <v>4717</v>
      </c>
      <c r="B609" t="s">
        <v>4721</v>
      </c>
      <c r="C609" t="s">
        <v>4722</v>
      </c>
      <c r="D609" t="s">
        <v>4723</v>
      </c>
    </row>
    <row r="610" spans="1:4" x14ac:dyDescent="0.2">
      <c r="A610" t="s">
        <v>4717</v>
      </c>
      <c r="B610" t="s">
        <v>4724</v>
      </c>
      <c r="C610" t="s">
        <v>4725</v>
      </c>
      <c r="D610" t="s">
        <v>4726</v>
      </c>
    </row>
    <row r="611" spans="1:4" x14ac:dyDescent="0.2">
      <c r="A611" t="s">
        <v>4727</v>
      </c>
      <c r="B611" t="s">
        <v>4728</v>
      </c>
      <c r="C611" t="s">
        <v>4729</v>
      </c>
      <c r="D611" t="s">
        <v>4730</v>
      </c>
    </row>
    <row r="612" spans="1:4" x14ac:dyDescent="0.2">
      <c r="A612" t="s">
        <v>4727</v>
      </c>
      <c r="B612" t="s">
        <v>4731</v>
      </c>
      <c r="C612" t="s">
        <v>4732</v>
      </c>
      <c r="D612" t="s">
        <v>4733</v>
      </c>
    </row>
    <row r="613" spans="1:4" x14ac:dyDescent="0.2">
      <c r="A613" t="s">
        <v>4727</v>
      </c>
      <c r="B613" t="s">
        <v>4734</v>
      </c>
      <c r="C613" t="s">
        <v>4735</v>
      </c>
      <c r="D613" t="s">
        <v>4736</v>
      </c>
    </row>
    <row r="614" spans="1:4" x14ac:dyDescent="0.2">
      <c r="A614" t="s">
        <v>4737</v>
      </c>
      <c r="B614" t="s">
        <v>4738</v>
      </c>
      <c r="C614" t="s">
        <v>4739</v>
      </c>
      <c r="D614" t="s">
        <v>4740</v>
      </c>
    </row>
    <row r="615" spans="1:4" x14ac:dyDescent="0.2">
      <c r="A615" t="s">
        <v>4737</v>
      </c>
      <c r="B615" t="s">
        <v>4741</v>
      </c>
      <c r="C615" t="s">
        <v>4742</v>
      </c>
      <c r="D615" t="s">
        <v>4743</v>
      </c>
    </row>
    <row r="616" spans="1:4" x14ac:dyDescent="0.2">
      <c r="A616" t="s">
        <v>4737</v>
      </c>
      <c r="B616" t="s">
        <v>4744</v>
      </c>
      <c r="C616" t="s">
        <v>4745</v>
      </c>
      <c r="D616" t="s">
        <v>4746</v>
      </c>
    </row>
    <row r="617" spans="1:4" x14ac:dyDescent="0.2">
      <c r="A617" t="s">
        <v>4747</v>
      </c>
      <c r="B617" t="s">
        <v>4748</v>
      </c>
      <c r="C617" t="s">
        <v>4749</v>
      </c>
      <c r="D617" t="s">
        <v>4750</v>
      </c>
    </row>
    <row r="618" spans="1:4" x14ac:dyDescent="0.2">
      <c r="A618" t="s">
        <v>4747</v>
      </c>
      <c r="B618" t="s">
        <v>4751</v>
      </c>
      <c r="C618" t="s">
        <v>4752</v>
      </c>
      <c r="D618" t="s">
        <v>4753</v>
      </c>
    </row>
    <row r="619" spans="1:4" x14ac:dyDescent="0.2">
      <c r="A619" t="s">
        <v>4747</v>
      </c>
      <c r="B619" t="s">
        <v>4754</v>
      </c>
      <c r="C619" t="s">
        <v>4755</v>
      </c>
      <c r="D619" t="s">
        <v>4756</v>
      </c>
    </row>
    <row r="620" spans="1:4" x14ac:dyDescent="0.2">
      <c r="A620" t="s">
        <v>4757</v>
      </c>
      <c r="B620" t="s">
        <v>4758</v>
      </c>
      <c r="C620" t="s">
        <v>4759</v>
      </c>
      <c r="D620" t="s">
        <v>4760</v>
      </c>
    </row>
    <row r="621" spans="1:4" x14ac:dyDescent="0.2">
      <c r="A621" t="s">
        <v>4757</v>
      </c>
      <c r="B621" t="s">
        <v>4761</v>
      </c>
      <c r="C621" t="s">
        <v>4762</v>
      </c>
      <c r="D621" t="s">
        <v>4763</v>
      </c>
    </row>
    <row r="622" spans="1:4" x14ac:dyDescent="0.2">
      <c r="A622" t="s">
        <v>4757</v>
      </c>
      <c r="B622" t="s">
        <v>4764</v>
      </c>
      <c r="C622" t="s">
        <v>4765</v>
      </c>
      <c r="D622" t="s">
        <v>4766</v>
      </c>
    </row>
    <row r="623" spans="1:4" x14ac:dyDescent="0.2">
      <c r="A623" t="s">
        <v>4767</v>
      </c>
      <c r="B623" t="s">
        <v>4768</v>
      </c>
      <c r="C623" t="s">
        <v>4769</v>
      </c>
      <c r="D623" t="s">
        <v>4770</v>
      </c>
    </row>
    <row r="624" spans="1:4" x14ac:dyDescent="0.2">
      <c r="A624" t="s">
        <v>4767</v>
      </c>
      <c r="B624" t="s">
        <v>4771</v>
      </c>
      <c r="C624" t="s">
        <v>4772</v>
      </c>
      <c r="D624" t="s">
        <v>4773</v>
      </c>
    </row>
    <row r="625" spans="1:4" x14ac:dyDescent="0.2">
      <c r="A625" t="s">
        <v>4767</v>
      </c>
      <c r="B625" t="s">
        <v>4774</v>
      </c>
      <c r="C625" t="s">
        <v>4775</v>
      </c>
      <c r="D625" t="s">
        <v>4776</v>
      </c>
    </row>
    <row r="626" spans="1:4" x14ac:dyDescent="0.2">
      <c r="A626" t="s">
        <v>4777</v>
      </c>
      <c r="B626" t="s">
        <v>4778</v>
      </c>
      <c r="C626" t="s">
        <v>4779</v>
      </c>
      <c r="D626" t="s">
        <v>4780</v>
      </c>
    </row>
    <row r="627" spans="1:4" x14ac:dyDescent="0.2">
      <c r="A627" t="s">
        <v>4777</v>
      </c>
      <c r="B627" t="s">
        <v>4781</v>
      </c>
      <c r="C627" t="s">
        <v>4782</v>
      </c>
      <c r="D627" t="s">
        <v>4783</v>
      </c>
    </row>
    <row r="628" spans="1:4" x14ac:dyDescent="0.2">
      <c r="A628" t="s">
        <v>4777</v>
      </c>
      <c r="B628" t="s">
        <v>4784</v>
      </c>
      <c r="C628" t="s">
        <v>4785</v>
      </c>
      <c r="D628" t="s">
        <v>4786</v>
      </c>
    </row>
    <row r="629" spans="1:4" x14ac:dyDescent="0.2">
      <c r="A629" t="s">
        <v>4787</v>
      </c>
      <c r="B629" t="s">
        <v>4788</v>
      </c>
      <c r="C629" t="s">
        <v>4789</v>
      </c>
      <c r="D629" t="s">
        <v>4790</v>
      </c>
    </row>
    <row r="630" spans="1:4" x14ac:dyDescent="0.2">
      <c r="A630" t="s">
        <v>4787</v>
      </c>
      <c r="B630" t="s">
        <v>4791</v>
      </c>
      <c r="C630" t="s">
        <v>4792</v>
      </c>
      <c r="D630" t="s">
        <v>4793</v>
      </c>
    </row>
    <row r="631" spans="1:4" x14ac:dyDescent="0.2">
      <c r="A631" t="s">
        <v>4787</v>
      </c>
      <c r="B631" t="s">
        <v>4794</v>
      </c>
      <c r="C631" t="s">
        <v>4795</v>
      </c>
      <c r="D631" t="s">
        <v>4796</v>
      </c>
    </row>
    <row r="632" spans="1:4" x14ac:dyDescent="0.2">
      <c r="A632" t="s">
        <v>4797</v>
      </c>
      <c r="B632" t="s">
        <v>4798</v>
      </c>
      <c r="C632" t="s">
        <v>4799</v>
      </c>
      <c r="D632" t="s">
        <v>4800</v>
      </c>
    </row>
    <row r="633" spans="1:4" x14ac:dyDescent="0.2">
      <c r="A633" t="s">
        <v>4797</v>
      </c>
      <c r="B633" t="s">
        <v>4801</v>
      </c>
      <c r="C633" t="s">
        <v>4802</v>
      </c>
      <c r="D633" t="s">
        <v>4803</v>
      </c>
    </row>
    <row r="634" spans="1:4" x14ac:dyDescent="0.2">
      <c r="A634" t="s">
        <v>4797</v>
      </c>
      <c r="B634" t="s">
        <v>4804</v>
      </c>
      <c r="C634" t="s">
        <v>4805</v>
      </c>
      <c r="D634" t="s">
        <v>4806</v>
      </c>
    </row>
    <row r="635" spans="1:4" x14ac:dyDescent="0.2">
      <c r="A635" t="s">
        <v>4807</v>
      </c>
      <c r="B635" t="s">
        <v>4808</v>
      </c>
      <c r="C635" t="s">
        <v>4809</v>
      </c>
      <c r="D635" t="s">
        <v>4810</v>
      </c>
    </row>
    <row r="636" spans="1:4" x14ac:dyDescent="0.2">
      <c r="A636" t="s">
        <v>4807</v>
      </c>
      <c r="B636" t="s">
        <v>4811</v>
      </c>
      <c r="C636" t="s">
        <v>4812</v>
      </c>
      <c r="D636" t="s">
        <v>4813</v>
      </c>
    </row>
    <row r="637" spans="1:4" x14ac:dyDescent="0.2">
      <c r="A637" t="s">
        <v>4807</v>
      </c>
      <c r="B637" t="s">
        <v>4814</v>
      </c>
      <c r="C637" t="s">
        <v>4815</v>
      </c>
      <c r="D637" t="s">
        <v>4816</v>
      </c>
    </row>
    <row r="638" spans="1:4" x14ac:dyDescent="0.2">
      <c r="A638" t="s">
        <v>4817</v>
      </c>
      <c r="B638" t="s">
        <v>4818</v>
      </c>
      <c r="C638" t="s">
        <v>4819</v>
      </c>
      <c r="D638" t="s">
        <v>4820</v>
      </c>
    </row>
    <row r="639" spans="1:4" x14ac:dyDescent="0.2">
      <c r="A639" t="s">
        <v>4817</v>
      </c>
      <c r="B639" t="s">
        <v>4821</v>
      </c>
      <c r="C639" t="s">
        <v>4822</v>
      </c>
      <c r="D639" t="s">
        <v>4823</v>
      </c>
    </row>
    <row r="640" spans="1:4" x14ac:dyDescent="0.2">
      <c r="A640" t="s">
        <v>4817</v>
      </c>
      <c r="B640" t="s">
        <v>4824</v>
      </c>
      <c r="C640" t="s">
        <v>4825</v>
      </c>
      <c r="D640" t="s">
        <v>4826</v>
      </c>
    </row>
    <row r="641" spans="1:4" x14ac:dyDescent="0.2">
      <c r="A641" t="s">
        <v>4827</v>
      </c>
      <c r="B641" t="s">
        <v>4828</v>
      </c>
      <c r="C641" t="s">
        <v>4829</v>
      </c>
      <c r="D641" t="s">
        <v>4830</v>
      </c>
    </row>
    <row r="642" spans="1:4" x14ac:dyDescent="0.2">
      <c r="A642" t="s">
        <v>4827</v>
      </c>
      <c r="B642" t="s">
        <v>4831</v>
      </c>
      <c r="C642" t="s">
        <v>4832</v>
      </c>
      <c r="D642" t="s">
        <v>4833</v>
      </c>
    </row>
    <row r="643" spans="1:4" x14ac:dyDescent="0.2">
      <c r="A643" t="s">
        <v>4827</v>
      </c>
      <c r="B643" t="s">
        <v>4834</v>
      </c>
      <c r="C643" t="s">
        <v>4835</v>
      </c>
      <c r="D643" t="s">
        <v>4836</v>
      </c>
    </row>
    <row r="644" spans="1:4" x14ac:dyDescent="0.2">
      <c r="A644" t="s">
        <v>4837</v>
      </c>
      <c r="B644" t="s">
        <v>4838</v>
      </c>
      <c r="C644" t="s">
        <v>4839</v>
      </c>
      <c r="D644" t="s">
        <v>4840</v>
      </c>
    </row>
    <row r="645" spans="1:4" x14ac:dyDescent="0.2">
      <c r="A645" t="s">
        <v>4837</v>
      </c>
      <c r="B645" t="s">
        <v>4841</v>
      </c>
      <c r="C645" t="s">
        <v>4842</v>
      </c>
      <c r="D645" t="s">
        <v>4843</v>
      </c>
    </row>
    <row r="646" spans="1:4" x14ac:dyDescent="0.2">
      <c r="A646" t="s">
        <v>4837</v>
      </c>
      <c r="B646" t="s">
        <v>4844</v>
      </c>
      <c r="C646" t="s">
        <v>4845</v>
      </c>
      <c r="D646" t="s">
        <v>4846</v>
      </c>
    </row>
    <row r="647" spans="1:4" x14ac:dyDescent="0.2">
      <c r="A647" t="s">
        <v>4847</v>
      </c>
      <c r="B647" t="s">
        <v>4848</v>
      </c>
      <c r="C647" t="s">
        <v>4849</v>
      </c>
      <c r="D647" t="s">
        <v>4850</v>
      </c>
    </row>
    <row r="648" spans="1:4" x14ac:dyDescent="0.2">
      <c r="A648" t="s">
        <v>4847</v>
      </c>
      <c r="B648" t="s">
        <v>4851</v>
      </c>
      <c r="C648" t="s">
        <v>4852</v>
      </c>
      <c r="D648" t="s">
        <v>4853</v>
      </c>
    </row>
    <row r="649" spans="1:4" x14ac:dyDescent="0.2">
      <c r="A649" t="s">
        <v>4847</v>
      </c>
      <c r="B649" t="s">
        <v>4854</v>
      </c>
      <c r="C649" t="s">
        <v>4855</v>
      </c>
      <c r="D649" t="s">
        <v>4856</v>
      </c>
    </row>
    <row r="650" spans="1:4" x14ac:dyDescent="0.2">
      <c r="A650" t="s">
        <v>4857</v>
      </c>
      <c r="B650" t="s">
        <v>4858</v>
      </c>
      <c r="C650" t="s">
        <v>4859</v>
      </c>
      <c r="D650" t="s">
        <v>4860</v>
      </c>
    </row>
    <row r="651" spans="1:4" x14ac:dyDescent="0.2">
      <c r="A651" t="s">
        <v>4857</v>
      </c>
      <c r="B651" t="s">
        <v>4861</v>
      </c>
      <c r="C651" t="s">
        <v>4862</v>
      </c>
      <c r="D651" t="s">
        <v>4863</v>
      </c>
    </row>
    <row r="652" spans="1:4" x14ac:dyDescent="0.2">
      <c r="A652" t="s">
        <v>4857</v>
      </c>
      <c r="B652" t="s">
        <v>4864</v>
      </c>
      <c r="C652" t="s">
        <v>4865</v>
      </c>
      <c r="D652" t="s">
        <v>4866</v>
      </c>
    </row>
    <row r="653" spans="1:4" x14ac:dyDescent="0.2">
      <c r="A653" t="s">
        <v>4867</v>
      </c>
      <c r="B653" t="s">
        <v>4868</v>
      </c>
      <c r="C653" t="s">
        <v>4869</v>
      </c>
      <c r="D653" t="s">
        <v>4870</v>
      </c>
    </row>
    <row r="654" spans="1:4" x14ac:dyDescent="0.2">
      <c r="A654" t="s">
        <v>4867</v>
      </c>
      <c r="B654" t="s">
        <v>4871</v>
      </c>
      <c r="C654" t="s">
        <v>4872</v>
      </c>
      <c r="D654" t="s">
        <v>4873</v>
      </c>
    </row>
    <row r="655" spans="1:4" x14ac:dyDescent="0.2">
      <c r="A655" t="s">
        <v>4867</v>
      </c>
      <c r="B655" t="s">
        <v>4874</v>
      </c>
      <c r="C655" t="s">
        <v>4875</v>
      </c>
      <c r="D655" t="s">
        <v>4876</v>
      </c>
    </row>
    <row r="656" spans="1:4" x14ac:dyDescent="0.2">
      <c r="A656" t="s">
        <v>4877</v>
      </c>
      <c r="B656" t="s">
        <v>4878</v>
      </c>
      <c r="C656" t="s">
        <v>4879</v>
      </c>
      <c r="D656" t="s">
        <v>4880</v>
      </c>
    </row>
    <row r="657" spans="1:4" x14ac:dyDescent="0.2">
      <c r="A657" t="s">
        <v>4877</v>
      </c>
      <c r="B657" t="s">
        <v>4881</v>
      </c>
      <c r="C657" t="s">
        <v>4882</v>
      </c>
      <c r="D657" t="s">
        <v>4883</v>
      </c>
    </row>
    <row r="658" spans="1:4" x14ac:dyDescent="0.2">
      <c r="A658" t="s">
        <v>4877</v>
      </c>
      <c r="B658" t="s">
        <v>4884</v>
      </c>
      <c r="C658" t="s">
        <v>4885</v>
      </c>
      <c r="D658" t="s">
        <v>4886</v>
      </c>
    </row>
    <row r="659" spans="1:4" x14ac:dyDescent="0.2">
      <c r="A659" t="s">
        <v>4887</v>
      </c>
      <c r="B659" t="s">
        <v>4888</v>
      </c>
      <c r="C659" t="s">
        <v>4889</v>
      </c>
      <c r="D659" t="s">
        <v>4890</v>
      </c>
    </row>
    <row r="660" spans="1:4" x14ac:dyDescent="0.2">
      <c r="A660" t="s">
        <v>4887</v>
      </c>
      <c r="B660" t="s">
        <v>4891</v>
      </c>
      <c r="C660" t="s">
        <v>4892</v>
      </c>
      <c r="D660" t="s">
        <v>4893</v>
      </c>
    </row>
    <row r="661" spans="1:4" x14ac:dyDescent="0.2">
      <c r="A661" t="s">
        <v>4887</v>
      </c>
      <c r="B661" t="s">
        <v>4894</v>
      </c>
      <c r="C661" t="s">
        <v>4895</v>
      </c>
      <c r="D661" t="s">
        <v>4896</v>
      </c>
    </row>
    <row r="662" spans="1:4" x14ac:dyDescent="0.2">
      <c r="A662" t="s">
        <v>4897</v>
      </c>
      <c r="B662" t="s">
        <v>4898</v>
      </c>
      <c r="C662" t="s">
        <v>4899</v>
      </c>
      <c r="D662" t="s">
        <v>4900</v>
      </c>
    </row>
    <row r="663" spans="1:4" x14ac:dyDescent="0.2">
      <c r="A663" t="s">
        <v>4897</v>
      </c>
      <c r="B663" t="s">
        <v>4901</v>
      </c>
      <c r="C663" t="s">
        <v>4902</v>
      </c>
      <c r="D663" t="s">
        <v>4903</v>
      </c>
    </row>
    <row r="664" spans="1:4" x14ac:dyDescent="0.2">
      <c r="A664" t="s">
        <v>4897</v>
      </c>
      <c r="B664" t="s">
        <v>4904</v>
      </c>
      <c r="C664" t="s">
        <v>4905</v>
      </c>
      <c r="D664" t="s">
        <v>4906</v>
      </c>
    </row>
    <row r="665" spans="1:4" x14ac:dyDescent="0.2">
      <c r="A665" t="s">
        <v>4907</v>
      </c>
      <c r="B665" t="s">
        <v>4908</v>
      </c>
      <c r="C665" t="s">
        <v>4909</v>
      </c>
      <c r="D665" t="s">
        <v>4910</v>
      </c>
    </row>
    <row r="666" spans="1:4" x14ac:dyDescent="0.2">
      <c r="A666" t="s">
        <v>4907</v>
      </c>
      <c r="B666" t="s">
        <v>4911</v>
      </c>
      <c r="C666" t="s">
        <v>4912</v>
      </c>
      <c r="D666" t="s">
        <v>4913</v>
      </c>
    </row>
    <row r="667" spans="1:4" x14ac:dyDescent="0.2">
      <c r="A667" t="s">
        <v>4907</v>
      </c>
      <c r="B667" t="s">
        <v>4914</v>
      </c>
      <c r="C667" t="s">
        <v>4915</v>
      </c>
      <c r="D667" t="s">
        <v>4916</v>
      </c>
    </row>
    <row r="668" spans="1:4" x14ac:dyDescent="0.2">
      <c r="A668" t="s">
        <v>4917</v>
      </c>
      <c r="B668" t="s">
        <v>4918</v>
      </c>
      <c r="C668" t="s">
        <v>4919</v>
      </c>
      <c r="D668" t="s">
        <v>4920</v>
      </c>
    </row>
    <row r="669" spans="1:4" x14ac:dyDescent="0.2">
      <c r="A669" t="s">
        <v>4917</v>
      </c>
      <c r="B669" t="s">
        <v>4921</v>
      </c>
      <c r="C669" t="s">
        <v>4922</v>
      </c>
      <c r="D669" t="s">
        <v>4923</v>
      </c>
    </row>
    <row r="670" spans="1:4" x14ac:dyDescent="0.2">
      <c r="A670" t="s">
        <v>4917</v>
      </c>
      <c r="B670" t="s">
        <v>4924</v>
      </c>
      <c r="C670" t="s">
        <v>4925</v>
      </c>
      <c r="D670" t="s">
        <v>4926</v>
      </c>
    </row>
    <row r="671" spans="1:4" x14ac:dyDescent="0.2">
      <c r="A671" t="s">
        <v>4927</v>
      </c>
      <c r="B671" t="s">
        <v>4928</v>
      </c>
      <c r="C671" t="s">
        <v>4929</v>
      </c>
      <c r="D671" t="s">
        <v>4930</v>
      </c>
    </row>
    <row r="672" spans="1:4" x14ac:dyDescent="0.2">
      <c r="A672" t="s">
        <v>4927</v>
      </c>
      <c r="B672" t="s">
        <v>4931</v>
      </c>
      <c r="C672" t="s">
        <v>4932</v>
      </c>
      <c r="D672" t="s">
        <v>4933</v>
      </c>
    </row>
    <row r="673" spans="1:4" x14ac:dyDescent="0.2">
      <c r="A673" t="s">
        <v>4927</v>
      </c>
      <c r="B673" t="s">
        <v>4934</v>
      </c>
      <c r="C673" t="s">
        <v>4935</v>
      </c>
      <c r="D673" t="s">
        <v>4936</v>
      </c>
    </row>
    <row r="674" spans="1:4" x14ac:dyDescent="0.2">
      <c r="A674" t="s">
        <v>4937</v>
      </c>
      <c r="B674" t="s">
        <v>4938</v>
      </c>
      <c r="C674" t="s">
        <v>4939</v>
      </c>
      <c r="D674" t="s">
        <v>4940</v>
      </c>
    </row>
    <row r="675" spans="1:4" x14ac:dyDescent="0.2">
      <c r="A675" t="s">
        <v>4937</v>
      </c>
      <c r="B675" t="s">
        <v>4941</v>
      </c>
      <c r="C675" t="s">
        <v>4942</v>
      </c>
      <c r="D675" t="s">
        <v>4943</v>
      </c>
    </row>
    <row r="676" spans="1:4" x14ac:dyDescent="0.2">
      <c r="A676" t="s">
        <v>4937</v>
      </c>
      <c r="B676" t="s">
        <v>4944</v>
      </c>
      <c r="C676" t="s">
        <v>4945</v>
      </c>
      <c r="D676" t="s">
        <v>4946</v>
      </c>
    </row>
    <row r="677" spans="1:4" x14ac:dyDescent="0.2">
      <c r="A677" t="s">
        <v>4947</v>
      </c>
      <c r="B677" t="s">
        <v>4948</v>
      </c>
      <c r="C677" t="s">
        <v>4949</v>
      </c>
      <c r="D677" t="s">
        <v>4950</v>
      </c>
    </row>
    <row r="678" spans="1:4" x14ac:dyDescent="0.2">
      <c r="A678" t="s">
        <v>4947</v>
      </c>
      <c r="B678" t="s">
        <v>4951</v>
      </c>
      <c r="C678" t="s">
        <v>4952</v>
      </c>
      <c r="D678" t="s">
        <v>4953</v>
      </c>
    </row>
    <row r="679" spans="1:4" x14ac:dyDescent="0.2">
      <c r="A679" t="s">
        <v>4947</v>
      </c>
      <c r="B679" t="s">
        <v>4954</v>
      </c>
      <c r="C679" t="s">
        <v>4955</v>
      </c>
      <c r="D679" t="s">
        <v>4956</v>
      </c>
    </row>
    <row r="680" spans="1:4" x14ac:dyDescent="0.2">
      <c r="A680" t="s">
        <v>4957</v>
      </c>
      <c r="B680" t="s">
        <v>4958</v>
      </c>
      <c r="C680" t="s">
        <v>4959</v>
      </c>
      <c r="D680" t="s">
        <v>4960</v>
      </c>
    </row>
    <row r="681" spans="1:4" x14ac:dyDescent="0.2">
      <c r="A681" t="s">
        <v>4957</v>
      </c>
      <c r="B681" t="s">
        <v>4961</v>
      </c>
      <c r="C681" t="s">
        <v>4962</v>
      </c>
      <c r="D681" t="s">
        <v>4963</v>
      </c>
    </row>
    <row r="682" spans="1:4" x14ac:dyDescent="0.2">
      <c r="A682" t="s">
        <v>4957</v>
      </c>
      <c r="B682" t="s">
        <v>4964</v>
      </c>
      <c r="C682" t="s">
        <v>4965</v>
      </c>
      <c r="D682" t="s">
        <v>4966</v>
      </c>
    </row>
    <row r="683" spans="1:4" x14ac:dyDescent="0.2">
      <c r="A683" t="s">
        <v>4967</v>
      </c>
      <c r="B683" t="s">
        <v>4968</v>
      </c>
      <c r="C683" t="s">
        <v>4969</v>
      </c>
      <c r="D683" t="s">
        <v>4970</v>
      </c>
    </row>
    <row r="684" spans="1:4" x14ac:dyDescent="0.2">
      <c r="A684" t="s">
        <v>4967</v>
      </c>
      <c r="B684" t="s">
        <v>4971</v>
      </c>
      <c r="C684" t="s">
        <v>4972</v>
      </c>
      <c r="D684" t="s">
        <v>4973</v>
      </c>
    </row>
    <row r="685" spans="1:4" x14ac:dyDescent="0.2">
      <c r="A685" t="s">
        <v>4967</v>
      </c>
      <c r="B685" t="s">
        <v>4974</v>
      </c>
      <c r="C685" t="s">
        <v>4975</v>
      </c>
      <c r="D685" t="s">
        <v>4976</v>
      </c>
    </row>
    <row r="686" spans="1:4" x14ac:dyDescent="0.2">
      <c r="A686" t="s">
        <v>4977</v>
      </c>
      <c r="B686" t="s">
        <v>4978</v>
      </c>
      <c r="C686" t="s">
        <v>4979</v>
      </c>
      <c r="D686" t="s">
        <v>4980</v>
      </c>
    </row>
    <row r="687" spans="1:4" x14ac:dyDescent="0.2">
      <c r="A687" t="s">
        <v>4977</v>
      </c>
      <c r="B687" t="s">
        <v>4981</v>
      </c>
      <c r="C687" t="s">
        <v>4982</v>
      </c>
      <c r="D687" t="s">
        <v>4983</v>
      </c>
    </row>
    <row r="688" spans="1:4" x14ac:dyDescent="0.2">
      <c r="A688" t="s">
        <v>4977</v>
      </c>
      <c r="B688" t="s">
        <v>4984</v>
      </c>
      <c r="C688" t="s">
        <v>4985</v>
      </c>
      <c r="D688" t="s">
        <v>4986</v>
      </c>
    </row>
    <row r="689" spans="1:4" x14ac:dyDescent="0.2">
      <c r="A689" t="s">
        <v>4977</v>
      </c>
      <c r="B689" t="s">
        <v>4987</v>
      </c>
      <c r="C689" t="s">
        <v>4988</v>
      </c>
      <c r="D689" t="s">
        <v>4989</v>
      </c>
    </row>
    <row r="690" spans="1:4" x14ac:dyDescent="0.2">
      <c r="A690" t="s">
        <v>4977</v>
      </c>
      <c r="B690" t="s">
        <v>4990</v>
      </c>
      <c r="C690" t="s">
        <v>4991</v>
      </c>
      <c r="D690" t="s">
        <v>4992</v>
      </c>
    </row>
    <row r="691" spans="1:4" x14ac:dyDescent="0.2">
      <c r="A691" t="s">
        <v>4977</v>
      </c>
      <c r="B691" t="s">
        <v>4993</v>
      </c>
      <c r="C691" t="s">
        <v>4994</v>
      </c>
      <c r="D691" t="s">
        <v>4995</v>
      </c>
    </row>
    <row r="692" spans="1:4" x14ac:dyDescent="0.2">
      <c r="A692" t="s">
        <v>4977</v>
      </c>
      <c r="B692" t="s">
        <v>4996</v>
      </c>
      <c r="C692" t="s">
        <v>4997</v>
      </c>
      <c r="D692" t="s">
        <v>4998</v>
      </c>
    </row>
    <row r="693" spans="1:4" x14ac:dyDescent="0.2">
      <c r="A693" t="s">
        <v>4977</v>
      </c>
      <c r="B693" t="s">
        <v>4999</v>
      </c>
      <c r="C693" t="s">
        <v>5000</v>
      </c>
      <c r="D693" t="s">
        <v>5001</v>
      </c>
    </row>
    <row r="694" spans="1:4" x14ac:dyDescent="0.2">
      <c r="A694" t="s">
        <v>4977</v>
      </c>
      <c r="B694" t="s">
        <v>5002</v>
      </c>
      <c r="C694" t="s">
        <v>5003</v>
      </c>
      <c r="D694" t="s">
        <v>5004</v>
      </c>
    </row>
    <row r="695" spans="1:4" x14ac:dyDescent="0.2">
      <c r="A695" t="s">
        <v>4977</v>
      </c>
      <c r="B695" t="s">
        <v>5005</v>
      </c>
      <c r="C695" t="s">
        <v>5006</v>
      </c>
      <c r="D695" t="s">
        <v>5007</v>
      </c>
    </row>
    <row r="696" spans="1:4" x14ac:dyDescent="0.2">
      <c r="A696" t="s">
        <v>4977</v>
      </c>
      <c r="B696" t="s">
        <v>5008</v>
      </c>
      <c r="C696" t="s">
        <v>5009</v>
      </c>
      <c r="D696" t="s">
        <v>5010</v>
      </c>
    </row>
    <row r="697" spans="1:4" x14ac:dyDescent="0.2">
      <c r="A697" t="s">
        <v>4977</v>
      </c>
      <c r="B697" t="s">
        <v>5011</v>
      </c>
      <c r="C697" t="s">
        <v>5012</v>
      </c>
      <c r="D697" t="s">
        <v>5013</v>
      </c>
    </row>
    <row r="698" spans="1:4" x14ac:dyDescent="0.2">
      <c r="A698" t="s">
        <v>4977</v>
      </c>
      <c r="B698" t="s">
        <v>5014</v>
      </c>
      <c r="C698" t="s">
        <v>5015</v>
      </c>
      <c r="D698" t="s">
        <v>5016</v>
      </c>
    </row>
    <row r="699" spans="1:4" x14ac:dyDescent="0.2">
      <c r="A699" t="s">
        <v>4977</v>
      </c>
      <c r="B699" t="s">
        <v>5017</v>
      </c>
      <c r="C699" t="s">
        <v>5018</v>
      </c>
      <c r="D699" t="s">
        <v>5019</v>
      </c>
    </row>
    <row r="700" spans="1:4" x14ac:dyDescent="0.2">
      <c r="A700" t="s">
        <v>4977</v>
      </c>
      <c r="B700" t="s">
        <v>5020</v>
      </c>
      <c r="C700" t="s">
        <v>5021</v>
      </c>
      <c r="D700" t="s">
        <v>50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51E60-67E1-6D49-9470-2973D6651E7F}">
  <dimension ref="A1:D97"/>
  <sheetViews>
    <sheetView workbookViewId="0">
      <selection sqref="A1:D1"/>
    </sheetView>
  </sheetViews>
  <sheetFormatPr baseColWidth="10" defaultRowHeight="16" x14ac:dyDescent="0.2"/>
  <cols>
    <col min="1" max="1" width="15.33203125" style="4" customWidth="1"/>
    <col min="2" max="2" width="28.5" style="4" bestFit="1" customWidth="1"/>
    <col min="3" max="3" width="66.83203125" style="4" bestFit="1" customWidth="1"/>
    <col min="4" max="4" width="10.83203125" style="4"/>
  </cols>
  <sheetData>
    <row r="1" spans="1:4" x14ac:dyDescent="0.2">
      <c r="A1" s="4" t="s">
        <v>2684</v>
      </c>
      <c r="B1" s="4" t="s">
        <v>246</v>
      </c>
      <c r="C1" s="4" t="s">
        <v>39</v>
      </c>
      <c r="D1" s="4" t="s">
        <v>40</v>
      </c>
    </row>
    <row r="2" spans="1:4" x14ac:dyDescent="0.2">
      <c r="A2" s="4" t="s">
        <v>54</v>
      </c>
      <c r="B2" s="4" t="s">
        <v>551</v>
      </c>
      <c r="C2" s="4" t="s">
        <v>455</v>
      </c>
      <c r="D2" s="5" t="s">
        <v>55</v>
      </c>
    </row>
    <row r="3" spans="1:4" x14ac:dyDescent="0.2">
      <c r="A3" s="4" t="s">
        <v>56</v>
      </c>
      <c r="B3" s="4" t="s">
        <v>552</v>
      </c>
      <c r="C3" s="4" t="s">
        <v>456</v>
      </c>
      <c r="D3" s="5" t="s">
        <v>57</v>
      </c>
    </row>
    <row r="4" spans="1:4" x14ac:dyDescent="0.2">
      <c r="A4" s="4" t="s">
        <v>58</v>
      </c>
      <c r="B4" s="4" t="s">
        <v>553</v>
      </c>
      <c r="C4" s="4" t="s">
        <v>457</v>
      </c>
      <c r="D4" s="5" t="s">
        <v>59</v>
      </c>
    </row>
    <row r="5" spans="1:4" x14ac:dyDescent="0.2">
      <c r="A5" s="4" t="s">
        <v>60</v>
      </c>
      <c r="B5" s="4" t="s">
        <v>554</v>
      </c>
      <c r="C5" s="4" t="s">
        <v>458</v>
      </c>
      <c r="D5" s="5" t="s">
        <v>61</v>
      </c>
    </row>
    <row r="6" spans="1:4" x14ac:dyDescent="0.2">
      <c r="A6" s="4" t="s">
        <v>62</v>
      </c>
      <c r="B6" s="4" t="s">
        <v>555</v>
      </c>
      <c r="C6" s="4" t="s">
        <v>459</v>
      </c>
      <c r="D6" s="5" t="s">
        <v>63</v>
      </c>
    </row>
    <row r="7" spans="1:4" x14ac:dyDescent="0.2">
      <c r="A7" s="4" t="s">
        <v>64</v>
      </c>
      <c r="B7" s="4" t="s">
        <v>556</v>
      </c>
      <c r="C7" s="4" t="s">
        <v>460</v>
      </c>
      <c r="D7" s="5" t="s">
        <v>65</v>
      </c>
    </row>
    <row r="8" spans="1:4" x14ac:dyDescent="0.2">
      <c r="A8" s="4" t="s">
        <v>66</v>
      </c>
      <c r="B8" s="4" t="s">
        <v>557</v>
      </c>
      <c r="C8" s="4" t="s">
        <v>461</v>
      </c>
      <c r="D8" s="5" t="s">
        <v>67</v>
      </c>
    </row>
    <row r="9" spans="1:4" x14ac:dyDescent="0.2">
      <c r="A9" s="4" t="s">
        <v>68</v>
      </c>
      <c r="B9" s="4" t="s">
        <v>558</v>
      </c>
      <c r="C9" s="4" t="s">
        <v>462</v>
      </c>
      <c r="D9" s="5" t="s">
        <v>69</v>
      </c>
    </row>
    <row r="10" spans="1:4" x14ac:dyDescent="0.2">
      <c r="A10" s="4" t="s">
        <v>70</v>
      </c>
      <c r="B10" s="4" t="s">
        <v>559</v>
      </c>
      <c r="C10" s="4" t="s">
        <v>463</v>
      </c>
      <c r="D10" s="5" t="s">
        <v>71</v>
      </c>
    </row>
    <row r="11" spans="1:4" x14ac:dyDescent="0.2">
      <c r="A11" s="4" t="s">
        <v>72</v>
      </c>
      <c r="B11" s="4" t="s">
        <v>560</v>
      </c>
      <c r="C11" s="4" t="s">
        <v>464</v>
      </c>
      <c r="D11" s="5" t="s">
        <v>73</v>
      </c>
    </row>
    <row r="12" spans="1:4" x14ac:dyDescent="0.2">
      <c r="A12" s="4" t="s">
        <v>74</v>
      </c>
      <c r="B12" s="4" t="s">
        <v>561</v>
      </c>
      <c r="C12" s="4" t="s">
        <v>465</v>
      </c>
      <c r="D12" s="5" t="s">
        <v>75</v>
      </c>
    </row>
    <row r="13" spans="1:4" x14ac:dyDescent="0.2">
      <c r="A13" s="4" t="s">
        <v>76</v>
      </c>
      <c r="B13" s="4" t="s">
        <v>562</v>
      </c>
      <c r="C13" s="4" t="s">
        <v>466</v>
      </c>
      <c r="D13" s="5" t="s">
        <v>77</v>
      </c>
    </row>
    <row r="14" spans="1:4" x14ac:dyDescent="0.2">
      <c r="A14" s="4" t="s">
        <v>78</v>
      </c>
      <c r="B14" s="4" t="s">
        <v>563</v>
      </c>
      <c r="C14" s="4" t="s">
        <v>467</v>
      </c>
      <c r="D14" s="5" t="s">
        <v>79</v>
      </c>
    </row>
    <row r="15" spans="1:4" x14ac:dyDescent="0.2">
      <c r="A15" s="4" t="s">
        <v>80</v>
      </c>
      <c r="B15" s="4" t="s">
        <v>564</v>
      </c>
      <c r="C15" s="4" t="s">
        <v>468</v>
      </c>
      <c r="D15" s="5" t="s">
        <v>81</v>
      </c>
    </row>
    <row r="16" spans="1:4" x14ac:dyDescent="0.2">
      <c r="A16" s="4" t="s">
        <v>82</v>
      </c>
      <c r="B16" s="4" t="s">
        <v>565</v>
      </c>
      <c r="C16" s="4" t="s">
        <v>469</v>
      </c>
      <c r="D16" s="5" t="s">
        <v>83</v>
      </c>
    </row>
    <row r="17" spans="1:4" x14ac:dyDescent="0.2">
      <c r="A17" s="4" t="s">
        <v>84</v>
      </c>
      <c r="B17" s="4" t="s">
        <v>566</v>
      </c>
      <c r="C17" s="4" t="s">
        <v>470</v>
      </c>
      <c r="D17" s="5" t="s">
        <v>85</v>
      </c>
    </row>
    <row r="18" spans="1:4" x14ac:dyDescent="0.2">
      <c r="A18" s="4" t="s">
        <v>86</v>
      </c>
      <c r="B18" s="4" t="s">
        <v>567</v>
      </c>
      <c r="C18" s="4" t="s">
        <v>471</v>
      </c>
      <c r="D18" s="5" t="s">
        <v>87</v>
      </c>
    </row>
    <row r="19" spans="1:4" x14ac:dyDescent="0.2">
      <c r="A19" s="4" t="s">
        <v>88</v>
      </c>
      <c r="B19" s="4" t="s">
        <v>568</v>
      </c>
      <c r="C19" s="4" t="s">
        <v>472</v>
      </c>
      <c r="D19" s="5" t="s">
        <v>89</v>
      </c>
    </row>
    <row r="20" spans="1:4" x14ac:dyDescent="0.2">
      <c r="A20" s="4" t="s">
        <v>90</v>
      </c>
      <c r="B20" s="4" t="s">
        <v>569</v>
      </c>
      <c r="C20" s="4" t="s">
        <v>473</v>
      </c>
      <c r="D20" s="5" t="s">
        <v>91</v>
      </c>
    </row>
    <row r="21" spans="1:4" x14ac:dyDescent="0.2">
      <c r="A21" s="4" t="s">
        <v>92</v>
      </c>
      <c r="B21" s="4" t="s">
        <v>570</v>
      </c>
      <c r="C21" s="4" t="s">
        <v>474</v>
      </c>
      <c r="D21" s="5" t="s">
        <v>93</v>
      </c>
    </row>
    <row r="22" spans="1:4" x14ac:dyDescent="0.2">
      <c r="A22" s="4" t="s">
        <v>94</v>
      </c>
      <c r="B22" s="4" t="s">
        <v>571</v>
      </c>
      <c r="C22" s="4" t="s">
        <v>475</v>
      </c>
      <c r="D22" s="5" t="s">
        <v>95</v>
      </c>
    </row>
    <row r="23" spans="1:4" x14ac:dyDescent="0.2">
      <c r="A23" s="4" t="s">
        <v>96</v>
      </c>
      <c r="B23" s="4" t="s">
        <v>572</v>
      </c>
      <c r="C23" s="4" t="s">
        <v>476</v>
      </c>
      <c r="D23" s="5" t="s">
        <v>97</v>
      </c>
    </row>
    <row r="24" spans="1:4" x14ac:dyDescent="0.2">
      <c r="A24" s="4" t="s">
        <v>98</v>
      </c>
      <c r="B24" s="4" t="s">
        <v>573</v>
      </c>
      <c r="C24" s="4" t="s">
        <v>477</v>
      </c>
      <c r="D24" s="5" t="s">
        <v>99</v>
      </c>
    </row>
    <row r="25" spans="1:4" x14ac:dyDescent="0.2">
      <c r="A25" s="4" t="s">
        <v>100</v>
      </c>
      <c r="B25" s="4" t="s">
        <v>574</v>
      </c>
      <c r="C25" s="4" t="s">
        <v>478</v>
      </c>
      <c r="D25" s="5" t="s">
        <v>101</v>
      </c>
    </row>
    <row r="26" spans="1:4" x14ac:dyDescent="0.2">
      <c r="A26" s="4" t="s">
        <v>102</v>
      </c>
      <c r="B26" s="4" t="s">
        <v>575</v>
      </c>
      <c r="C26" s="4" t="s">
        <v>479</v>
      </c>
      <c r="D26" s="5" t="s">
        <v>103</v>
      </c>
    </row>
    <row r="27" spans="1:4" x14ac:dyDescent="0.2">
      <c r="A27" s="4" t="s">
        <v>104</v>
      </c>
      <c r="B27" s="4" t="s">
        <v>576</v>
      </c>
      <c r="C27" s="4" t="s">
        <v>480</v>
      </c>
      <c r="D27" s="5" t="s">
        <v>105</v>
      </c>
    </row>
    <row r="28" spans="1:4" x14ac:dyDescent="0.2">
      <c r="A28" s="4" t="s">
        <v>106</v>
      </c>
      <c r="B28" s="4" t="s">
        <v>577</v>
      </c>
      <c r="C28" s="4" t="s">
        <v>481</v>
      </c>
      <c r="D28" s="5" t="s">
        <v>107</v>
      </c>
    </row>
    <row r="29" spans="1:4" x14ac:dyDescent="0.2">
      <c r="A29" s="4" t="s">
        <v>108</v>
      </c>
      <c r="B29" s="4" t="s">
        <v>578</v>
      </c>
      <c r="C29" s="4" t="s">
        <v>482</v>
      </c>
      <c r="D29" s="5" t="s">
        <v>109</v>
      </c>
    </row>
    <row r="30" spans="1:4" x14ac:dyDescent="0.2">
      <c r="A30" s="4" t="s">
        <v>110</v>
      </c>
      <c r="B30" s="4" t="s">
        <v>579</v>
      </c>
      <c r="C30" s="4" t="s">
        <v>483</v>
      </c>
      <c r="D30" s="5" t="s">
        <v>111</v>
      </c>
    </row>
    <row r="31" spans="1:4" x14ac:dyDescent="0.2">
      <c r="A31" s="4" t="s">
        <v>112</v>
      </c>
      <c r="B31" s="4" t="s">
        <v>580</v>
      </c>
      <c r="C31" s="4" t="s">
        <v>484</v>
      </c>
      <c r="D31" s="5" t="s">
        <v>113</v>
      </c>
    </row>
    <row r="32" spans="1:4" x14ac:dyDescent="0.2">
      <c r="A32" s="4" t="s">
        <v>114</v>
      </c>
      <c r="B32" s="4" t="s">
        <v>581</v>
      </c>
      <c r="C32" s="4" t="s">
        <v>485</v>
      </c>
      <c r="D32" s="5" t="s">
        <v>115</v>
      </c>
    </row>
    <row r="33" spans="1:4" x14ac:dyDescent="0.2">
      <c r="A33" s="4" t="s">
        <v>116</v>
      </c>
      <c r="B33" s="4" t="s">
        <v>582</v>
      </c>
      <c r="C33" s="4" t="s">
        <v>486</v>
      </c>
      <c r="D33" s="5" t="s">
        <v>117</v>
      </c>
    </row>
    <row r="34" spans="1:4" x14ac:dyDescent="0.2">
      <c r="A34" s="4" t="s">
        <v>118</v>
      </c>
      <c r="B34" s="4" t="s">
        <v>583</v>
      </c>
      <c r="C34" s="4" t="s">
        <v>487</v>
      </c>
      <c r="D34" s="5" t="s">
        <v>119</v>
      </c>
    </row>
    <row r="35" spans="1:4" x14ac:dyDescent="0.2">
      <c r="A35" s="4" t="s">
        <v>120</v>
      </c>
      <c r="B35" s="4" t="s">
        <v>584</v>
      </c>
      <c r="C35" s="4" t="s">
        <v>488</v>
      </c>
      <c r="D35" s="5" t="s">
        <v>121</v>
      </c>
    </row>
    <row r="36" spans="1:4" x14ac:dyDescent="0.2">
      <c r="A36" s="4" t="s">
        <v>122</v>
      </c>
      <c r="B36" s="4" t="s">
        <v>585</v>
      </c>
      <c r="C36" s="4" t="s">
        <v>489</v>
      </c>
      <c r="D36" s="5" t="s">
        <v>123</v>
      </c>
    </row>
    <row r="37" spans="1:4" x14ac:dyDescent="0.2">
      <c r="A37" s="4" t="s">
        <v>124</v>
      </c>
      <c r="B37" s="4" t="s">
        <v>586</v>
      </c>
      <c r="C37" s="4" t="s">
        <v>490</v>
      </c>
      <c r="D37" s="5" t="s">
        <v>125</v>
      </c>
    </row>
    <row r="38" spans="1:4" x14ac:dyDescent="0.2">
      <c r="A38" s="4" t="s">
        <v>126</v>
      </c>
      <c r="B38" s="4" t="s">
        <v>587</v>
      </c>
      <c r="C38" s="4" t="s">
        <v>491</v>
      </c>
      <c r="D38" s="5" t="s">
        <v>127</v>
      </c>
    </row>
    <row r="39" spans="1:4" x14ac:dyDescent="0.2">
      <c r="A39" s="4" t="s">
        <v>128</v>
      </c>
      <c r="B39" s="4" t="s">
        <v>588</v>
      </c>
      <c r="C39" s="4" t="s">
        <v>492</v>
      </c>
      <c r="D39" s="5" t="s">
        <v>129</v>
      </c>
    </row>
    <row r="40" spans="1:4" x14ac:dyDescent="0.2">
      <c r="A40" s="4" t="s">
        <v>130</v>
      </c>
      <c r="B40" s="4" t="s">
        <v>589</v>
      </c>
      <c r="C40" s="4" t="s">
        <v>493</v>
      </c>
      <c r="D40" s="5" t="s">
        <v>131</v>
      </c>
    </row>
    <row r="41" spans="1:4" x14ac:dyDescent="0.2">
      <c r="A41" s="4" t="s">
        <v>132</v>
      </c>
      <c r="B41" s="4" t="s">
        <v>590</v>
      </c>
      <c r="C41" s="4" t="s">
        <v>494</v>
      </c>
      <c r="D41" s="5" t="s">
        <v>133</v>
      </c>
    </row>
    <row r="42" spans="1:4" x14ac:dyDescent="0.2">
      <c r="A42" s="4" t="s">
        <v>134</v>
      </c>
      <c r="B42" s="4" t="s">
        <v>591</v>
      </c>
      <c r="C42" s="4" t="s">
        <v>495</v>
      </c>
      <c r="D42" s="5" t="s">
        <v>135</v>
      </c>
    </row>
    <row r="43" spans="1:4" x14ac:dyDescent="0.2">
      <c r="A43" s="4" t="s">
        <v>136</v>
      </c>
      <c r="B43" s="4" t="s">
        <v>592</v>
      </c>
      <c r="C43" s="4" t="s">
        <v>496</v>
      </c>
      <c r="D43" s="5" t="s">
        <v>137</v>
      </c>
    </row>
    <row r="44" spans="1:4" x14ac:dyDescent="0.2">
      <c r="A44" s="4" t="s">
        <v>138</v>
      </c>
      <c r="B44" s="4" t="s">
        <v>593</v>
      </c>
      <c r="C44" s="4" t="s">
        <v>497</v>
      </c>
      <c r="D44" s="5" t="s">
        <v>139</v>
      </c>
    </row>
    <row r="45" spans="1:4" x14ac:dyDescent="0.2">
      <c r="A45" s="4" t="s">
        <v>140</v>
      </c>
      <c r="B45" s="4" t="s">
        <v>594</v>
      </c>
      <c r="C45" s="4" t="s">
        <v>498</v>
      </c>
      <c r="D45" s="5" t="s">
        <v>141</v>
      </c>
    </row>
    <row r="46" spans="1:4" x14ac:dyDescent="0.2">
      <c r="A46" s="4" t="s">
        <v>142</v>
      </c>
      <c r="B46" s="4" t="s">
        <v>595</v>
      </c>
      <c r="C46" s="4" t="s">
        <v>499</v>
      </c>
      <c r="D46" s="5" t="s">
        <v>143</v>
      </c>
    </row>
    <row r="47" spans="1:4" x14ac:dyDescent="0.2">
      <c r="A47" s="4" t="s">
        <v>144</v>
      </c>
      <c r="B47" s="4" t="s">
        <v>596</v>
      </c>
      <c r="C47" s="4" t="s">
        <v>500</v>
      </c>
      <c r="D47" s="5" t="s">
        <v>145</v>
      </c>
    </row>
    <row r="48" spans="1:4" x14ac:dyDescent="0.2">
      <c r="A48" s="4" t="s">
        <v>146</v>
      </c>
      <c r="B48" s="4" t="s">
        <v>597</v>
      </c>
      <c r="C48" s="4" t="s">
        <v>501</v>
      </c>
      <c r="D48" s="5" t="s">
        <v>147</v>
      </c>
    </row>
    <row r="49" spans="1:4" x14ac:dyDescent="0.2">
      <c r="A49" s="4" t="s">
        <v>148</v>
      </c>
      <c r="B49" s="4" t="s">
        <v>598</v>
      </c>
      <c r="C49" s="4" t="s">
        <v>502</v>
      </c>
      <c r="D49" s="5" t="s">
        <v>149</v>
      </c>
    </row>
    <row r="50" spans="1:4" x14ac:dyDescent="0.2">
      <c r="A50" s="4" t="s">
        <v>150</v>
      </c>
      <c r="B50" s="4" t="s">
        <v>599</v>
      </c>
      <c r="C50" s="4" t="s">
        <v>503</v>
      </c>
      <c r="D50" s="5" t="s">
        <v>151</v>
      </c>
    </row>
    <row r="51" spans="1:4" x14ac:dyDescent="0.2">
      <c r="A51" s="4" t="s">
        <v>152</v>
      </c>
      <c r="B51" s="4" t="s">
        <v>600</v>
      </c>
      <c r="C51" s="4" t="s">
        <v>504</v>
      </c>
      <c r="D51" s="5" t="s">
        <v>153</v>
      </c>
    </row>
    <row r="52" spans="1:4" x14ac:dyDescent="0.2">
      <c r="A52" s="4" t="s">
        <v>154</v>
      </c>
      <c r="B52" s="4" t="s">
        <v>601</v>
      </c>
      <c r="C52" s="4" t="s">
        <v>505</v>
      </c>
      <c r="D52" s="5" t="s">
        <v>155</v>
      </c>
    </row>
    <row r="53" spans="1:4" x14ac:dyDescent="0.2">
      <c r="A53" s="4" t="s">
        <v>156</v>
      </c>
      <c r="B53" s="4" t="s">
        <v>602</v>
      </c>
      <c r="C53" s="4" t="s">
        <v>506</v>
      </c>
      <c r="D53" s="5" t="s">
        <v>157</v>
      </c>
    </row>
    <row r="54" spans="1:4" x14ac:dyDescent="0.2">
      <c r="A54" s="4" t="s">
        <v>158</v>
      </c>
      <c r="B54" s="4" t="s">
        <v>603</v>
      </c>
      <c r="C54" s="4" t="s">
        <v>507</v>
      </c>
      <c r="D54" s="5" t="s">
        <v>159</v>
      </c>
    </row>
    <row r="55" spans="1:4" x14ac:dyDescent="0.2">
      <c r="A55" s="4" t="s">
        <v>160</v>
      </c>
      <c r="B55" s="4" t="s">
        <v>604</v>
      </c>
      <c r="C55" s="4" t="s">
        <v>508</v>
      </c>
      <c r="D55" s="5" t="s">
        <v>161</v>
      </c>
    </row>
    <row r="56" spans="1:4" x14ac:dyDescent="0.2">
      <c r="A56" s="4" t="s">
        <v>162</v>
      </c>
      <c r="B56" s="4" t="s">
        <v>605</v>
      </c>
      <c r="C56" s="4" t="s">
        <v>509</v>
      </c>
      <c r="D56" s="5" t="s">
        <v>163</v>
      </c>
    </row>
    <row r="57" spans="1:4" x14ac:dyDescent="0.2">
      <c r="A57" s="4" t="s">
        <v>164</v>
      </c>
      <c r="B57" s="4" t="s">
        <v>606</v>
      </c>
      <c r="C57" s="4" t="s">
        <v>510</v>
      </c>
      <c r="D57" s="5" t="s">
        <v>165</v>
      </c>
    </row>
    <row r="58" spans="1:4" x14ac:dyDescent="0.2">
      <c r="A58" s="4" t="s">
        <v>166</v>
      </c>
      <c r="B58" s="4" t="s">
        <v>607</v>
      </c>
      <c r="C58" s="4" t="s">
        <v>511</v>
      </c>
      <c r="D58" s="5" t="s">
        <v>167</v>
      </c>
    </row>
    <row r="59" spans="1:4" x14ac:dyDescent="0.2">
      <c r="A59" s="4" t="s">
        <v>168</v>
      </c>
      <c r="B59" s="4" t="s">
        <v>608</v>
      </c>
      <c r="C59" s="4" t="s">
        <v>512</v>
      </c>
      <c r="D59" s="5" t="s">
        <v>169</v>
      </c>
    </row>
    <row r="60" spans="1:4" x14ac:dyDescent="0.2">
      <c r="A60" s="4" t="s">
        <v>170</v>
      </c>
      <c r="B60" s="4" t="s">
        <v>609</v>
      </c>
      <c r="C60" s="4" t="s">
        <v>513</v>
      </c>
      <c r="D60" s="5" t="s">
        <v>171</v>
      </c>
    </row>
    <row r="61" spans="1:4" x14ac:dyDescent="0.2">
      <c r="A61" s="4" t="s">
        <v>172</v>
      </c>
      <c r="B61" s="4" t="s">
        <v>610</v>
      </c>
      <c r="C61" s="4" t="s">
        <v>514</v>
      </c>
      <c r="D61" s="5" t="s">
        <v>173</v>
      </c>
    </row>
    <row r="62" spans="1:4" x14ac:dyDescent="0.2">
      <c r="A62" s="4" t="s">
        <v>174</v>
      </c>
      <c r="B62" s="4" t="s">
        <v>611</v>
      </c>
      <c r="C62" s="4" t="s">
        <v>515</v>
      </c>
      <c r="D62" s="5" t="s">
        <v>175</v>
      </c>
    </row>
    <row r="63" spans="1:4" x14ac:dyDescent="0.2">
      <c r="A63" s="4" t="s">
        <v>176</v>
      </c>
      <c r="B63" s="4" t="s">
        <v>612</v>
      </c>
      <c r="C63" s="4" t="s">
        <v>516</v>
      </c>
      <c r="D63" s="5" t="s">
        <v>177</v>
      </c>
    </row>
    <row r="64" spans="1:4" x14ac:dyDescent="0.2">
      <c r="A64" s="4" t="s">
        <v>178</v>
      </c>
      <c r="B64" s="4" t="s">
        <v>613</v>
      </c>
      <c r="C64" s="4" t="s">
        <v>517</v>
      </c>
      <c r="D64" s="5" t="s">
        <v>179</v>
      </c>
    </row>
    <row r="65" spans="1:4" x14ac:dyDescent="0.2">
      <c r="A65" s="4" t="s">
        <v>180</v>
      </c>
      <c r="B65" s="4" t="s">
        <v>614</v>
      </c>
      <c r="C65" s="4" t="s">
        <v>518</v>
      </c>
      <c r="D65" s="5" t="s">
        <v>181</v>
      </c>
    </row>
    <row r="66" spans="1:4" x14ac:dyDescent="0.2">
      <c r="A66" s="4" t="s">
        <v>182</v>
      </c>
      <c r="B66" s="4" t="s">
        <v>615</v>
      </c>
      <c r="C66" s="4" t="s">
        <v>519</v>
      </c>
      <c r="D66" s="5" t="s">
        <v>183</v>
      </c>
    </row>
    <row r="67" spans="1:4" x14ac:dyDescent="0.2">
      <c r="A67" s="4" t="s">
        <v>184</v>
      </c>
      <c r="B67" s="4" t="s">
        <v>616</v>
      </c>
      <c r="C67" s="4" t="s">
        <v>520</v>
      </c>
      <c r="D67" s="5" t="s">
        <v>185</v>
      </c>
    </row>
    <row r="68" spans="1:4" x14ac:dyDescent="0.2">
      <c r="A68" s="4" t="s">
        <v>186</v>
      </c>
      <c r="B68" s="4" t="s">
        <v>617</v>
      </c>
      <c r="C68" s="4" t="s">
        <v>521</v>
      </c>
      <c r="D68" s="5" t="s">
        <v>187</v>
      </c>
    </row>
    <row r="69" spans="1:4" x14ac:dyDescent="0.2">
      <c r="A69" s="4" t="s">
        <v>188</v>
      </c>
      <c r="B69" s="4" t="s">
        <v>618</v>
      </c>
      <c r="C69" s="4" t="s">
        <v>522</v>
      </c>
      <c r="D69" s="5" t="s">
        <v>189</v>
      </c>
    </row>
    <row r="70" spans="1:4" x14ac:dyDescent="0.2">
      <c r="A70" s="4" t="s">
        <v>190</v>
      </c>
      <c r="B70" s="4" t="s">
        <v>619</v>
      </c>
      <c r="C70" s="4" t="s">
        <v>523</v>
      </c>
      <c r="D70" s="5" t="s">
        <v>191</v>
      </c>
    </row>
    <row r="71" spans="1:4" x14ac:dyDescent="0.2">
      <c r="A71" s="4" t="s">
        <v>192</v>
      </c>
      <c r="B71" s="4" t="s">
        <v>620</v>
      </c>
      <c r="C71" s="4" t="s">
        <v>524</v>
      </c>
      <c r="D71" s="5" t="s">
        <v>193</v>
      </c>
    </row>
    <row r="72" spans="1:4" x14ac:dyDescent="0.2">
      <c r="A72" s="4" t="s">
        <v>194</v>
      </c>
      <c r="B72" s="4" t="s">
        <v>621</v>
      </c>
      <c r="C72" s="4" t="s">
        <v>525</v>
      </c>
      <c r="D72" s="5" t="s">
        <v>195</v>
      </c>
    </row>
    <row r="73" spans="1:4" x14ac:dyDescent="0.2">
      <c r="A73" s="4" t="s">
        <v>196</v>
      </c>
      <c r="B73" s="4" t="s">
        <v>622</v>
      </c>
      <c r="C73" s="4" t="s">
        <v>526</v>
      </c>
      <c r="D73" s="5" t="s">
        <v>197</v>
      </c>
    </row>
    <row r="74" spans="1:4" x14ac:dyDescent="0.2">
      <c r="A74" s="4" t="s">
        <v>198</v>
      </c>
      <c r="B74" s="4" t="s">
        <v>623</v>
      </c>
      <c r="C74" s="4" t="s">
        <v>527</v>
      </c>
      <c r="D74" s="5" t="s">
        <v>199</v>
      </c>
    </row>
    <row r="75" spans="1:4" x14ac:dyDescent="0.2">
      <c r="A75" s="4" t="s">
        <v>200</v>
      </c>
      <c r="B75" s="4" t="s">
        <v>624</v>
      </c>
      <c r="C75" s="4" t="s">
        <v>528</v>
      </c>
      <c r="D75" s="5" t="s">
        <v>201</v>
      </c>
    </row>
    <row r="76" spans="1:4" x14ac:dyDescent="0.2">
      <c r="A76" s="4" t="s">
        <v>202</v>
      </c>
      <c r="B76" s="4" t="s">
        <v>625</v>
      </c>
      <c r="C76" s="4" t="s">
        <v>529</v>
      </c>
      <c r="D76" s="5" t="s">
        <v>203</v>
      </c>
    </row>
    <row r="77" spans="1:4" x14ac:dyDescent="0.2">
      <c r="A77" s="4" t="s">
        <v>204</v>
      </c>
      <c r="B77" s="4" t="s">
        <v>626</v>
      </c>
      <c r="C77" s="4" t="s">
        <v>530</v>
      </c>
      <c r="D77" s="5" t="s">
        <v>205</v>
      </c>
    </row>
    <row r="78" spans="1:4" x14ac:dyDescent="0.2">
      <c r="A78" s="4" t="s">
        <v>206</v>
      </c>
      <c r="B78" s="4" t="s">
        <v>627</v>
      </c>
      <c r="C78" s="4" t="s">
        <v>531</v>
      </c>
      <c r="D78" s="5" t="s">
        <v>207</v>
      </c>
    </row>
    <row r="79" spans="1:4" x14ac:dyDescent="0.2">
      <c r="A79" s="4" t="s">
        <v>208</v>
      </c>
      <c r="B79" s="4" t="s">
        <v>628</v>
      </c>
      <c r="C79" s="4" t="s">
        <v>532</v>
      </c>
      <c r="D79" s="5" t="s">
        <v>209</v>
      </c>
    </row>
    <row r="80" spans="1:4" x14ac:dyDescent="0.2">
      <c r="A80" s="4" t="s">
        <v>210</v>
      </c>
      <c r="B80" s="4" t="s">
        <v>629</v>
      </c>
      <c r="C80" s="4" t="s">
        <v>533</v>
      </c>
      <c r="D80" s="5" t="s">
        <v>211</v>
      </c>
    </row>
    <row r="81" spans="1:4" x14ac:dyDescent="0.2">
      <c r="A81" s="4" t="s">
        <v>212</v>
      </c>
      <c r="B81" s="4" t="s">
        <v>630</v>
      </c>
      <c r="C81" s="4" t="s">
        <v>534</v>
      </c>
      <c r="D81" s="5" t="s">
        <v>213</v>
      </c>
    </row>
    <row r="82" spans="1:4" x14ac:dyDescent="0.2">
      <c r="A82" s="4" t="s">
        <v>214</v>
      </c>
      <c r="B82" s="4" t="s">
        <v>631</v>
      </c>
      <c r="C82" s="4" t="s">
        <v>535</v>
      </c>
      <c r="D82" s="5" t="s">
        <v>215</v>
      </c>
    </row>
    <row r="83" spans="1:4" x14ac:dyDescent="0.2">
      <c r="A83" s="4" t="s">
        <v>216</v>
      </c>
      <c r="B83" s="4" t="s">
        <v>632</v>
      </c>
      <c r="C83" s="4" t="s">
        <v>536</v>
      </c>
      <c r="D83" s="5" t="s">
        <v>217</v>
      </c>
    </row>
    <row r="84" spans="1:4" x14ac:dyDescent="0.2">
      <c r="A84" s="4" t="s">
        <v>218</v>
      </c>
      <c r="B84" s="4" t="s">
        <v>633</v>
      </c>
      <c r="C84" s="4" t="s">
        <v>537</v>
      </c>
      <c r="D84" s="5" t="s">
        <v>219</v>
      </c>
    </row>
    <row r="85" spans="1:4" x14ac:dyDescent="0.2">
      <c r="A85" s="4" t="s">
        <v>220</v>
      </c>
      <c r="B85" s="4" t="s">
        <v>634</v>
      </c>
      <c r="C85" s="4" t="s">
        <v>538</v>
      </c>
      <c r="D85" s="5" t="s">
        <v>221</v>
      </c>
    </row>
    <row r="86" spans="1:4" x14ac:dyDescent="0.2">
      <c r="A86" s="4" t="s">
        <v>222</v>
      </c>
      <c r="B86" s="4" t="s">
        <v>635</v>
      </c>
      <c r="C86" s="4" t="s">
        <v>539</v>
      </c>
      <c r="D86" s="5" t="s">
        <v>223</v>
      </c>
    </row>
    <row r="87" spans="1:4" x14ac:dyDescent="0.2">
      <c r="A87" s="4" t="s">
        <v>224</v>
      </c>
      <c r="B87" s="4" t="s">
        <v>636</v>
      </c>
      <c r="C87" s="4" t="s">
        <v>540</v>
      </c>
      <c r="D87" s="5" t="s">
        <v>225</v>
      </c>
    </row>
    <row r="88" spans="1:4" x14ac:dyDescent="0.2">
      <c r="A88" s="4" t="s">
        <v>226</v>
      </c>
      <c r="B88" s="4" t="s">
        <v>637</v>
      </c>
      <c r="C88" s="4" t="s">
        <v>541</v>
      </c>
      <c r="D88" s="5" t="s">
        <v>227</v>
      </c>
    </row>
    <row r="89" spans="1:4" x14ac:dyDescent="0.2">
      <c r="A89" s="4" t="s">
        <v>228</v>
      </c>
      <c r="B89" s="4" t="s">
        <v>638</v>
      </c>
      <c r="C89" s="4" t="s">
        <v>542</v>
      </c>
      <c r="D89" s="5" t="s">
        <v>229</v>
      </c>
    </row>
    <row r="90" spans="1:4" x14ac:dyDescent="0.2">
      <c r="A90" s="4" t="s">
        <v>230</v>
      </c>
      <c r="B90" s="4" t="s">
        <v>639</v>
      </c>
      <c r="C90" s="4" t="s">
        <v>543</v>
      </c>
      <c r="D90" s="5" t="s">
        <v>231</v>
      </c>
    </row>
    <row r="91" spans="1:4" x14ac:dyDescent="0.2">
      <c r="A91" s="4" t="s">
        <v>232</v>
      </c>
      <c r="B91" s="4" t="s">
        <v>640</v>
      </c>
      <c r="C91" s="4" t="s">
        <v>544</v>
      </c>
      <c r="D91" s="5" t="s">
        <v>233</v>
      </c>
    </row>
    <row r="92" spans="1:4" x14ac:dyDescent="0.2">
      <c r="A92" s="4" t="s">
        <v>234</v>
      </c>
      <c r="B92" s="4" t="s">
        <v>641</v>
      </c>
      <c r="C92" s="4" t="s">
        <v>545</v>
      </c>
      <c r="D92" s="5" t="s">
        <v>235</v>
      </c>
    </row>
    <row r="93" spans="1:4" x14ac:dyDescent="0.2">
      <c r="A93" s="4" t="s">
        <v>236</v>
      </c>
      <c r="B93" s="4" t="s">
        <v>642</v>
      </c>
      <c r="C93" s="4" t="s">
        <v>546</v>
      </c>
      <c r="D93" s="5" t="s">
        <v>237</v>
      </c>
    </row>
    <row r="94" spans="1:4" x14ac:dyDescent="0.2">
      <c r="A94" s="4" t="s">
        <v>238</v>
      </c>
      <c r="B94" s="4" t="s">
        <v>643</v>
      </c>
      <c r="C94" s="4" t="s">
        <v>547</v>
      </c>
      <c r="D94" s="5" t="s">
        <v>239</v>
      </c>
    </row>
    <row r="95" spans="1:4" x14ac:dyDescent="0.2">
      <c r="A95" s="4" t="s">
        <v>240</v>
      </c>
      <c r="B95" s="4" t="s">
        <v>644</v>
      </c>
      <c r="C95" s="4" t="s">
        <v>548</v>
      </c>
      <c r="D95" s="5" t="s">
        <v>241</v>
      </c>
    </row>
    <row r="96" spans="1:4" x14ac:dyDescent="0.2">
      <c r="A96" s="4" t="s">
        <v>242</v>
      </c>
      <c r="B96" s="4" t="s">
        <v>645</v>
      </c>
      <c r="C96" s="4" t="s">
        <v>549</v>
      </c>
      <c r="D96" s="5" t="s">
        <v>243</v>
      </c>
    </row>
    <row r="97" spans="1:4" x14ac:dyDescent="0.2">
      <c r="A97" s="4" t="s">
        <v>244</v>
      </c>
      <c r="B97" s="4" t="s">
        <v>646</v>
      </c>
      <c r="C97" s="4" t="s">
        <v>550</v>
      </c>
      <c r="D97" s="5" t="s">
        <v>245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44246-50A9-A648-8542-71B4A92DDC94}">
  <dimension ref="A1:D97"/>
  <sheetViews>
    <sheetView workbookViewId="0">
      <selection sqref="A1:D1"/>
    </sheetView>
  </sheetViews>
  <sheetFormatPr baseColWidth="10" defaultRowHeight="16" x14ac:dyDescent="0.2"/>
  <cols>
    <col min="1" max="1" width="16.6640625" style="10" customWidth="1"/>
    <col min="2" max="2" width="35" style="10" customWidth="1"/>
    <col min="3" max="3" width="79.33203125" style="10" customWidth="1"/>
    <col min="4" max="4" width="10.83203125" style="10"/>
  </cols>
  <sheetData>
    <row r="1" spans="1:4" x14ac:dyDescent="0.2">
      <c r="A1" s="4" t="s">
        <v>2684</v>
      </c>
      <c r="B1" s="4" t="s">
        <v>246</v>
      </c>
      <c r="C1" s="4" t="s">
        <v>39</v>
      </c>
      <c r="D1" s="4" t="s">
        <v>40</v>
      </c>
    </row>
    <row r="2" spans="1:4" x14ac:dyDescent="0.2">
      <c r="A2" s="1" t="s">
        <v>54</v>
      </c>
      <c r="B2" s="4" t="s">
        <v>358</v>
      </c>
      <c r="C2" s="4" t="s">
        <v>248</v>
      </c>
      <c r="D2" s="4" t="s">
        <v>55</v>
      </c>
    </row>
    <row r="3" spans="1:4" x14ac:dyDescent="0.2">
      <c r="A3" s="1" t="s">
        <v>56</v>
      </c>
      <c r="B3" s="4" t="s">
        <v>360</v>
      </c>
      <c r="C3" s="4" t="s">
        <v>249</v>
      </c>
      <c r="D3" s="4" t="s">
        <v>57</v>
      </c>
    </row>
    <row r="4" spans="1:4" x14ac:dyDescent="0.2">
      <c r="A4" s="1" t="s">
        <v>58</v>
      </c>
      <c r="B4" s="4" t="s">
        <v>361</v>
      </c>
      <c r="C4" s="4" t="s">
        <v>250</v>
      </c>
      <c r="D4" s="4" t="s">
        <v>59</v>
      </c>
    </row>
    <row r="5" spans="1:4" x14ac:dyDescent="0.2">
      <c r="A5" s="1" t="s">
        <v>60</v>
      </c>
      <c r="B5" s="4" t="s">
        <v>362</v>
      </c>
      <c r="C5" s="4" t="s">
        <v>251</v>
      </c>
      <c r="D5" s="4" t="s">
        <v>61</v>
      </c>
    </row>
    <row r="6" spans="1:4" x14ac:dyDescent="0.2">
      <c r="A6" s="1" t="s">
        <v>62</v>
      </c>
      <c r="B6" s="4" t="s">
        <v>363</v>
      </c>
      <c r="C6" s="4" t="s">
        <v>252</v>
      </c>
      <c r="D6" s="4" t="s">
        <v>63</v>
      </c>
    </row>
    <row r="7" spans="1:4" x14ac:dyDescent="0.2">
      <c r="A7" s="1" t="s">
        <v>64</v>
      </c>
      <c r="B7" s="4" t="s">
        <v>364</v>
      </c>
      <c r="C7" s="4" t="s">
        <v>253</v>
      </c>
      <c r="D7" s="4" t="s">
        <v>65</v>
      </c>
    </row>
    <row r="8" spans="1:4" x14ac:dyDescent="0.2">
      <c r="A8" s="1" t="s">
        <v>66</v>
      </c>
      <c r="B8" s="4" t="s">
        <v>365</v>
      </c>
      <c r="C8" s="4" t="s">
        <v>254</v>
      </c>
      <c r="D8" s="4" t="s">
        <v>67</v>
      </c>
    </row>
    <row r="9" spans="1:4" x14ac:dyDescent="0.2">
      <c r="A9" s="1" t="s">
        <v>68</v>
      </c>
      <c r="B9" s="4" t="s">
        <v>366</v>
      </c>
      <c r="C9" s="4" t="s">
        <v>255</v>
      </c>
      <c r="D9" s="4" t="s">
        <v>69</v>
      </c>
    </row>
    <row r="10" spans="1:4" x14ac:dyDescent="0.2">
      <c r="A10" s="1" t="s">
        <v>70</v>
      </c>
      <c r="B10" s="4" t="s">
        <v>367</v>
      </c>
      <c r="C10" s="4" t="s">
        <v>256</v>
      </c>
      <c r="D10" s="4" t="s">
        <v>71</v>
      </c>
    </row>
    <row r="11" spans="1:4" x14ac:dyDescent="0.2">
      <c r="A11" s="1" t="s">
        <v>72</v>
      </c>
      <c r="B11" s="4" t="s">
        <v>368</v>
      </c>
      <c r="C11" s="4" t="s">
        <v>257</v>
      </c>
      <c r="D11" s="4" t="s">
        <v>73</v>
      </c>
    </row>
    <row r="12" spans="1:4" x14ac:dyDescent="0.2">
      <c r="A12" s="1" t="s">
        <v>74</v>
      </c>
      <c r="B12" s="4" t="s">
        <v>369</v>
      </c>
      <c r="C12" s="4" t="s">
        <v>258</v>
      </c>
      <c r="D12" s="4" t="s">
        <v>75</v>
      </c>
    </row>
    <row r="13" spans="1:4" x14ac:dyDescent="0.2">
      <c r="A13" s="1" t="s">
        <v>76</v>
      </c>
      <c r="B13" s="4" t="s">
        <v>370</v>
      </c>
      <c r="C13" s="4" t="s">
        <v>259</v>
      </c>
      <c r="D13" s="4" t="s">
        <v>77</v>
      </c>
    </row>
    <row r="14" spans="1:4" x14ac:dyDescent="0.2">
      <c r="A14" s="1" t="s">
        <v>78</v>
      </c>
      <c r="B14" s="4" t="s">
        <v>371</v>
      </c>
      <c r="C14" s="4" t="s">
        <v>260</v>
      </c>
      <c r="D14" s="4" t="s">
        <v>79</v>
      </c>
    </row>
    <row r="15" spans="1:4" x14ac:dyDescent="0.2">
      <c r="A15" s="1" t="s">
        <v>80</v>
      </c>
      <c r="B15" s="4" t="s">
        <v>372</v>
      </c>
      <c r="C15" s="4" t="s">
        <v>261</v>
      </c>
      <c r="D15" s="4" t="s">
        <v>81</v>
      </c>
    </row>
    <row r="16" spans="1:4" x14ac:dyDescent="0.2">
      <c r="A16" s="1" t="s">
        <v>82</v>
      </c>
      <c r="B16" s="4" t="s">
        <v>373</v>
      </c>
      <c r="C16" s="4" t="s">
        <v>262</v>
      </c>
      <c r="D16" s="4" t="s">
        <v>83</v>
      </c>
    </row>
    <row r="17" spans="1:4" x14ac:dyDescent="0.2">
      <c r="A17" s="1" t="s">
        <v>84</v>
      </c>
      <c r="B17" s="4" t="s">
        <v>374</v>
      </c>
      <c r="C17" s="4" t="s">
        <v>263</v>
      </c>
      <c r="D17" s="4" t="s">
        <v>85</v>
      </c>
    </row>
    <row r="18" spans="1:4" x14ac:dyDescent="0.2">
      <c r="A18" s="1" t="s">
        <v>86</v>
      </c>
      <c r="B18" s="4" t="s">
        <v>375</v>
      </c>
      <c r="C18" s="4" t="s">
        <v>264</v>
      </c>
      <c r="D18" s="4" t="s">
        <v>87</v>
      </c>
    </row>
    <row r="19" spans="1:4" x14ac:dyDescent="0.2">
      <c r="A19" s="1" t="s">
        <v>88</v>
      </c>
      <c r="B19" s="4" t="s">
        <v>376</v>
      </c>
      <c r="C19" s="4" t="s">
        <v>265</v>
      </c>
      <c r="D19" s="4" t="s">
        <v>89</v>
      </c>
    </row>
    <row r="20" spans="1:4" x14ac:dyDescent="0.2">
      <c r="A20" s="1" t="s">
        <v>90</v>
      </c>
      <c r="B20" s="4" t="s">
        <v>377</v>
      </c>
      <c r="C20" s="4" t="s">
        <v>266</v>
      </c>
      <c r="D20" s="4" t="s">
        <v>91</v>
      </c>
    </row>
    <row r="21" spans="1:4" x14ac:dyDescent="0.2">
      <c r="A21" s="1" t="s">
        <v>92</v>
      </c>
      <c r="B21" s="4" t="s">
        <v>378</v>
      </c>
      <c r="C21" s="4" t="s">
        <v>267</v>
      </c>
      <c r="D21" s="4" t="s">
        <v>93</v>
      </c>
    </row>
    <row r="22" spans="1:4" x14ac:dyDescent="0.2">
      <c r="A22" s="1" t="s">
        <v>94</v>
      </c>
      <c r="B22" s="4" t="s">
        <v>379</v>
      </c>
      <c r="C22" s="4" t="s">
        <v>268</v>
      </c>
      <c r="D22" s="4" t="s">
        <v>95</v>
      </c>
    </row>
    <row r="23" spans="1:4" x14ac:dyDescent="0.2">
      <c r="A23" s="1" t="s">
        <v>96</v>
      </c>
      <c r="B23" s="4" t="s">
        <v>380</v>
      </c>
      <c r="C23" s="4" t="s">
        <v>269</v>
      </c>
      <c r="D23" s="4" t="s">
        <v>97</v>
      </c>
    </row>
    <row r="24" spans="1:4" x14ac:dyDescent="0.2">
      <c r="A24" s="1" t="s">
        <v>98</v>
      </c>
      <c r="B24" s="4" t="s">
        <v>381</v>
      </c>
      <c r="C24" s="4" t="s">
        <v>270</v>
      </c>
      <c r="D24" s="4" t="s">
        <v>99</v>
      </c>
    </row>
    <row r="25" spans="1:4" x14ac:dyDescent="0.2">
      <c r="A25" s="1" t="s">
        <v>100</v>
      </c>
      <c r="B25" s="4" t="s">
        <v>382</v>
      </c>
      <c r="C25" s="4" t="s">
        <v>271</v>
      </c>
      <c r="D25" s="4" t="s">
        <v>101</v>
      </c>
    </row>
    <row r="26" spans="1:4" x14ac:dyDescent="0.2">
      <c r="A26" s="1" t="s">
        <v>102</v>
      </c>
      <c r="B26" s="4" t="s">
        <v>383</v>
      </c>
      <c r="C26" s="4" t="s">
        <v>272</v>
      </c>
      <c r="D26" s="4" t="s">
        <v>103</v>
      </c>
    </row>
    <row r="27" spans="1:4" x14ac:dyDescent="0.2">
      <c r="A27" s="1" t="s">
        <v>104</v>
      </c>
      <c r="B27" s="4" t="s">
        <v>384</v>
      </c>
      <c r="C27" s="4" t="s">
        <v>273</v>
      </c>
      <c r="D27" s="4" t="s">
        <v>105</v>
      </c>
    </row>
    <row r="28" spans="1:4" x14ac:dyDescent="0.2">
      <c r="A28" s="1" t="s">
        <v>106</v>
      </c>
      <c r="B28" s="4" t="s">
        <v>385</v>
      </c>
      <c r="C28" s="4" t="s">
        <v>274</v>
      </c>
      <c r="D28" s="4" t="s">
        <v>107</v>
      </c>
    </row>
    <row r="29" spans="1:4" x14ac:dyDescent="0.2">
      <c r="A29" s="1" t="s">
        <v>108</v>
      </c>
      <c r="B29" s="4" t="s">
        <v>386</v>
      </c>
      <c r="C29" s="4" t="s">
        <v>275</v>
      </c>
      <c r="D29" s="4" t="s">
        <v>109</v>
      </c>
    </row>
    <row r="30" spans="1:4" x14ac:dyDescent="0.2">
      <c r="A30" s="1" t="s">
        <v>110</v>
      </c>
      <c r="B30" s="4" t="s">
        <v>387</v>
      </c>
      <c r="C30" s="4" t="s">
        <v>276</v>
      </c>
      <c r="D30" s="4" t="s">
        <v>111</v>
      </c>
    </row>
    <row r="31" spans="1:4" x14ac:dyDescent="0.2">
      <c r="A31" s="1" t="s">
        <v>112</v>
      </c>
      <c r="B31" s="4" t="s">
        <v>388</v>
      </c>
      <c r="C31" s="4" t="s">
        <v>277</v>
      </c>
      <c r="D31" s="4" t="s">
        <v>113</v>
      </c>
    </row>
    <row r="32" spans="1:4" x14ac:dyDescent="0.2">
      <c r="A32" s="1" t="s">
        <v>114</v>
      </c>
      <c r="B32" s="4" t="s">
        <v>389</v>
      </c>
      <c r="C32" s="4" t="s">
        <v>278</v>
      </c>
      <c r="D32" s="4" t="s">
        <v>115</v>
      </c>
    </row>
    <row r="33" spans="1:4" x14ac:dyDescent="0.2">
      <c r="A33" s="1" t="s">
        <v>116</v>
      </c>
      <c r="B33" s="4" t="s">
        <v>390</v>
      </c>
      <c r="C33" s="4" t="s">
        <v>279</v>
      </c>
      <c r="D33" s="4" t="s">
        <v>117</v>
      </c>
    </row>
    <row r="34" spans="1:4" x14ac:dyDescent="0.2">
      <c r="A34" s="1" t="s">
        <v>118</v>
      </c>
      <c r="B34" s="4" t="s">
        <v>391</v>
      </c>
      <c r="C34" s="4" t="s">
        <v>280</v>
      </c>
      <c r="D34" s="4" t="s">
        <v>119</v>
      </c>
    </row>
    <row r="35" spans="1:4" x14ac:dyDescent="0.2">
      <c r="A35" s="1" t="s">
        <v>120</v>
      </c>
      <c r="B35" s="4" t="s">
        <v>392</v>
      </c>
      <c r="C35" s="4" t="s">
        <v>281</v>
      </c>
      <c r="D35" s="4" t="s">
        <v>121</v>
      </c>
    </row>
    <row r="36" spans="1:4" x14ac:dyDescent="0.2">
      <c r="A36" s="1" t="s">
        <v>122</v>
      </c>
      <c r="B36" s="4" t="s">
        <v>393</v>
      </c>
      <c r="C36" s="4" t="s">
        <v>282</v>
      </c>
      <c r="D36" s="4" t="s">
        <v>123</v>
      </c>
    </row>
    <row r="37" spans="1:4" x14ac:dyDescent="0.2">
      <c r="A37" s="1" t="s">
        <v>124</v>
      </c>
      <c r="B37" s="4" t="s">
        <v>394</v>
      </c>
      <c r="C37" s="4" t="s">
        <v>283</v>
      </c>
      <c r="D37" s="4" t="s">
        <v>125</v>
      </c>
    </row>
    <row r="38" spans="1:4" x14ac:dyDescent="0.2">
      <c r="A38" s="1" t="s">
        <v>126</v>
      </c>
      <c r="B38" s="4" t="s">
        <v>395</v>
      </c>
      <c r="C38" s="4" t="s">
        <v>284</v>
      </c>
      <c r="D38" s="4" t="s">
        <v>127</v>
      </c>
    </row>
    <row r="39" spans="1:4" x14ac:dyDescent="0.2">
      <c r="A39" s="1" t="s">
        <v>128</v>
      </c>
      <c r="B39" s="4" t="s">
        <v>396</v>
      </c>
      <c r="C39" s="4" t="s">
        <v>285</v>
      </c>
      <c r="D39" s="4" t="s">
        <v>129</v>
      </c>
    </row>
    <row r="40" spans="1:4" x14ac:dyDescent="0.2">
      <c r="A40" s="1" t="s">
        <v>130</v>
      </c>
      <c r="B40" s="4" t="s">
        <v>397</v>
      </c>
      <c r="C40" s="4" t="s">
        <v>286</v>
      </c>
      <c r="D40" s="4" t="s">
        <v>131</v>
      </c>
    </row>
    <row r="41" spans="1:4" x14ac:dyDescent="0.2">
      <c r="A41" s="1" t="s">
        <v>132</v>
      </c>
      <c r="B41" s="4" t="s">
        <v>398</v>
      </c>
      <c r="C41" s="4" t="s">
        <v>287</v>
      </c>
      <c r="D41" s="4" t="s">
        <v>133</v>
      </c>
    </row>
    <row r="42" spans="1:4" x14ac:dyDescent="0.2">
      <c r="A42" s="1" t="s">
        <v>134</v>
      </c>
      <c r="B42" s="4" t="s">
        <v>399</v>
      </c>
      <c r="C42" s="4" t="s">
        <v>288</v>
      </c>
      <c r="D42" s="4" t="s">
        <v>135</v>
      </c>
    </row>
    <row r="43" spans="1:4" x14ac:dyDescent="0.2">
      <c r="A43" s="1" t="s">
        <v>136</v>
      </c>
      <c r="B43" s="4" t="s">
        <v>400</v>
      </c>
      <c r="C43" s="4" t="s">
        <v>289</v>
      </c>
      <c r="D43" s="4" t="s">
        <v>137</v>
      </c>
    </row>
    <row r="44" spans="1:4" x14ac:dyDescent="0.2">
      <c r="A44" s="1" t="s">
        <v>138</v>
      </c>
      <c r="B44" s="4" t="s">
        <v>401</v>
      </c>
      <c r="C44" s="4" t="s">
        <v>290</v>
      </c>
      <c r="D44" s="4" t="s">
        <v>139</v>
      </c>
    </row>
    <row r="45" spans="1:4" x14ac:dyDescent="0.2">
      <c r="A45" s="1" t="s">
        <v>140</v>
      </c>
      <c r="B45" s="4" t="s">
        <v>402</v>
      </c>
      <c r="C45" s="4" t="s">
        <v>291</v>
      </c>
      <c r="D45" s="4" t="s">
        <v>141</v>
      </c>
    </row>
    <row r="46" spans="1:4" x14ac:dyDescent="0.2">
      <c r="A46" s="1" t="s">
        <v>142</v>
      </c>
      <c r="B46" s="4" t="s">
        <v>403</v>
      </c>
      <c r="C46" s="4" t="s">
        <v>292</v>
      </c>
      <c r="D46" s="4" t="s">
        <v>143</v>
      </c>
    </row>
    <row r="47" spans="1:4" x14ac:dyDescent="0.2">
      <c r="A47" s="1" t="s">
        <v>144</v>
      </c>
      <c r="B47" s="4" t="s">
        <v>404</v>
      </c>
      <c r="C47" s="4" t="s">
        <v>293</v>
      </c>
      <c r="D47" s="4" t="s">
        <v>145</v>
      </c>
    </row>
    <row r="48" spans="1:4" x14ac:dyDescent="0.2">
      <c r="A48" s="1" t="s">
        <v>146</v>
      </c>
      <c r="B48" s="4" t="s">
        <v>405</v>
      </c>
      <c r="C48" s="4" t="s">
        <v>294</v>
      </c>
      <c r="D48" s="4" t="s">
        <v>147</v>
      </c>
    </row>
    <row r="49" spans="1:4" x14ac:dyDescent="0.2">
      <c r="A49" s="1" t="s">
        <v>148</v>
      </c>
      <c r="B49" s="4" t="s">
        <v>406</v>
      </c>
      <c r="C49" s="4" t="s">
        <v>295</v>
      </c>
      <c r="D49" s="4" t="s">
        <v>149</v>
      </c>
    </row>
    <row r="50" spans="1:4" x14ac:dyDescent="0.2">
      <c r="A50" s="1" t="s">
        <v>150</v>
      </c>
      <c r="B50" s="4" t="s">
        <v>407</v>
      </c>
      <c r="C50" s="4" t="s">
        <v>296</v>
      </c>
      <c r="D50" s="4" t="s">
        <v>151</v>
      </c>
    </row>
    <row r="51" spans="1:4" x14ac:dyDescent="0.2">
      <c r="A51" s="1" t="s">
        <v>152</v>
      </c>
      <c r="B51" s="4" t="s">
        <v>408</v>
      </c>
      <c r="C51" s="4" t="s">
        <v>297</v>
      </c>
      <c r="D51" s="4" t="s">
        <v>153</v>
      </c>
    </row>
    <row r="52" spans="1:4" x14ac:dyDescent="0.2">
      <c r="A52" s="1" t="s">
        <v>154</v>
      </c>
      <c r="B52" s="4" t="s">
        <v>409</v>
      </c>
      <c r="C52" s="4" t="s">
        <v>298</v>
      </c>
      <c r="D52" s="4" t="s">
        <v>155</v>
      </c>
    </row>
    <row r="53" spans="1:4" x14ac:dyDescent="0.2">
      <c r="A53" s="1" t="s">
        <v>156</v>
      </c>
      <c r="B53" s="4" t="s">
        <v>410</v>
      </c>
      <c r="C53" s="4" t="s">
        <v>299</v>
      </c>
      <c r="D53" s="4" t="s">
        <v>157</v>
      </c>
    </row>
    <row r="54" spans="1:4" x14ac:dyDescent="0.2">
      <c r="A54" s="1" t="s">
        <v>158</v>
      </c>
      <c r="B54" s="4" t="s">
        <v>411</v>
      </c>
      <c r="C54" s="4" t="s">
        <v>300</v>
      </c>
      <c r="D54" s="4" t="s">
        <v>159</v>
      </c>
    </row>
    <row r="55" spans="1:4" x14ac:dyDescent="0.2">
      <c r="A55" s="1" t="s">
        <v>160</v>
      </c>
      <c r="B55" s="4" t="s">
        <v>412</v>
      </c>
      <c r="C55" s="4" t="s">
        <v>301</v>
      </c>
      <c r="D55" s="4" t="s">
        <v>161</v>
      </c>
    </row>
    <row r="56" spans="1:4" x14ac:dyDescent="0.2">
      <c r="A56" s="1" t="s">
        <v>162</v>
      </c>
      <c r="B56" s="4" t="s">
        <v>413</v>
      </c>
      <c r="C56" s="4" t="s">
        <v>302</v>
      </c>
      <c r="D56" s="4" t="s">
        <v>163</v>
      </c>
    </row>
    <row r="57" spans="1:4" x14ac:dyDescent="0.2">
      <c r="A57" s="1" t="s">
        <v>164</v>
      </c>
      <c r="B57" s="4" t="s">
        <v>414</v>
      </c>
      <c r="C57" s="4" t="s">
        <v>303</v>
      </c>
      <c r="D57" s="4" t="s">
        <v>165</v>
      </c>
    </row>
    <row r="58" spans="1:4" x14ac:dyDescent="0.2">
      <c r="A58" s="1" t="s">
        <v>166</v>
      </c>
      <c r="B58" s="4" t="s">
        <v>415</v>
      </c>
      <c r="C58" s="4" t="s">
        <v>304</v>
      </c>
      <c r="D58" s="4" t="s">
        <v>167</v>
      </c>
    </row>
    <row r="59" spans="1:4" x14ac:dyDescent="0.2">
      <c r="A59" s="1" t="s">
        <v>168</v>
      </c>
      <c r="B59" s="4" t="s">
        <v>416</v>
      </c>
      <c r="C59" s="4" t="s">
        <v>305</v>
      </c>
      <c r="D59" s="4" t="s">
        <v>169</v>
      </c>
    </row>
    <row r="60" spans="1:4" x14ac:dyDescent="0.2">
      <c r="A60" s="1" t="s">
        <v>170</v>
      </c>
      <c r="B60" s="4" t="s">
        <v>417</v>
      </c>
      <c r="C60" s="4" t="s">
        <v>306</v>
      </c>
      <c r="D60" s="4" t="s">
        <v>171</v>
      </c>
    </row>
    <row r="61" spans="1:4" x14ac:dyDescent="0.2">
      <c r="A61" s="1" t="s">
        <v>172</v>
      </c>
      <c r="B61" s="4" t="s">
        <v>418</v>
      </c>
      <c r="C61" s="4" t="s">
        <v>307</v>
      </c>
      <c r="D61" s="4" t="s">
        <v>173</v>
      </c>
    </row>
    <row r="62" spans="1:4" x14ac:dyDescent="0.2">
      <c r="A62" s="1" t="s">
        <v>174</v>
      </c>
      <c r="B62" s="4" t="s">
        <v>419</v>
      </c>
      <c r="C62" s="4" t="s">
        <v>308</v>
      </c>
      <c r="D62" s="4" t="s">
        <v>175</v>
      </c>
    </row>
    <row r="63" spans="1:4" x14ac:dyDescent="0.2">
      <c r="A63" s="1" t="s">
        <v>176</v>
      </c>
      <c r="B63" s="4" t="s">
        <v>420</v>
      </c>
      <c r="C63" s="4" t="s">
        <v>309</v>
      </c>
      <c r="D63" s="4" t="s">
        <v>177</v>
      </c>
    </row>
    <row r="64" spans="1:4" x14ac:dyDescent="0.2">
      <c r="A64" s="1" t="s">
        <v>178</v>
      </c>
      <c r="B64" s="4" t="s">
        <v>421</v>
      </c>
      <c r="C64" s="4" t="s">
        <v>310</v>
      </c>
      <c r="D64" s="4" t="s">
        <v>179</v>
      </c>
    </row>
    <row r="65" spans="1:4" x14ac:dyDescent="0.2">
      <c r="A65" s="1" t="s">
        <v>180</v>
      </c>
      <c r="B65" s="4" t="s">
        <v>422</v>
      </c>
      <c r="C65" s="4" t="s">
        <v>311</v>
      </c>
      <c r="D65" s="4" t="s">
        <v>181</v>
      </c>
    </row>
    <row r="66" spans="1:4" x14ac:dyDescent="0.2">
      <c r="A66" s="1" t="s">
        <v>182</v>
      </c>
      <c r="B66" s="4" t="s">
        <v>423</v>
      </c>
      <c r="C66" s="4" t="s">
        <v>312</v>
      </c>
      <c r="D66" s="4" t="s">
        <v>183</v>
      </c>
    </row>
    <row r="67" spans="1:4" x14ac:dyDescent="0.2">
      <c r="A67" s="1" t="s">
        <v>184</v>
      </c>
      <c r="B67" s="4" t="s">
        <v>424</v>
      </c>
      <c r="C67" s="4" t="s">
        <v>313</v>
      </c>
      <c r="D67" s="4" t="s">
        <v>185</v>
      </c>
    </row>
    <row r="68" spans="1:4" x14ac:dyDescent="0.2">
      <c r="A68" s="1" t="s">
        <v>186</v>
      </c>
      <c r="B68" s="4" t="s">
        <v>425</v>
      </c>
      <c r="C68" s="4" t="s">
        <v>314</v>
      </c>
      <c r="D68" s="4" t="s">
        <v>187</v>
      </c>
    </row>
    <row r="69" spans="1:4" x14ac:dyDescent="0.2">
      <c r="A69" s="1" t="s">
        <v>188</v>
      </c>
      <c r="B69" s="4" t="s">
        <v>426</v>
      </c>
      <c r="C69" s="4" t="s">
        <v>315</v>
      </c>
      <c r="D69" s="4" t="s">
        <v>189</v>
      </c>
    </row>
    <row r="70" spans="1:4" x14ac:dyDescent="0.2">
      <c r="A70" s="1" t="s">
        <v>190</v>
      </c>
      <c r="B70" s="4" t="s">
        <v>427</v>
      </c>
      <c r="C70" s="4" t="s">
        <v>316</v>
      </c>
      <c r="D70" s="4" t="s">
        <v>191</v>
      </c>
    </row>
    <row r="71" spans="1:4" x14ac:dyDescent="0.2">
      <c r="A71" s="1" t="s">
        <v>192</v>
      </c>
      <c r="B71" s="4" t="s">
        <v>428</v>
      </c>
      <c r="C71" s="4" t="s">
        <v>317</v>
      </c>
      <c r="D71" s="4" t="s">
        <v>193</v>
      </c>
    </row>
    <row r="72" spans="1:4" x14ac:dyDescent="0.2">
      <c r="A72" s="1" t="s">
        <v>194</v>
      </c>
      <c r="B72" s="4" t="s">
        <v>429</v>
      </c>
      <c r="C72" s="4" t="s">
        <v>318</v>
      </c>
      <c r="D72" s="4" t="s">
        <v>195</v>
      </c>
    </row>
    <row r="73" spans="1:4" x14ac:dyDescent="0.2">
      <c r="A73" s="1" t="s">
        <v>196</v>
      </c>
      <c r="B73" s="4" t="s">
        <v>430</v>
      </c>
      <c r="C73" s="4" t="s">
        <v>319</v>
      </c>
      <c r="D73" s="4" t="s">
        <v>197</v>
      </c>
    </row>
    <row r="74" spans="1:4" x14ac:dyDescent="0.2">
      <c r="A74" s="1" t="s">
        <v>198</v>
      </c>
      <c r="B74" s="4" t="s">
        <v>431</v>
      </c>
      <c r="C74" s="4" t="s">
        <v>320</v>
      </c>
      <c r="D74" s="4" t="s">
        <v>199</v>
      </c>
    </row>
    <row r="75" spans="1:4" x14ac:dyDescent="0.2">
      <c r="A75" s="1" t="s">
        <v>200</v>
      </c>
      <c r="B75" s="4" t="s">
        <v>432</v>
      </c>
      <c r="C75" s="4" t="s">
        <v>321</v>
      </c>
      <c r="D75" s="4" t="s">
        <v>201</v>
      </c>
    </row>
    <row r="76" spans="1:4" x14ac:dyDescent="0.2">
      <c r="A76" s="1" t="s">
        <v>202</v>
      </c>
      <c r="B76" s="4" t="s">
        <v>433</v>
      </c>
      <c r="C76" s="4" t="s">
        <v>322</v>
      </c>
      <c r="D76" s="4" t="s">
        <v>203</v>
      </c>
    </row>
    <row r="77" spans="1:4" x14ac:dyDescent="0.2">
      <c r="A77" s="1" t="s">
        <v>204</v>
      </c>
      <c r="B77" s="4" t="s">
        <v>434</v>
      </c>
      <c r="C77" s="4" t="s">
        <v>323</v>
      </c>
      <c r="D77" s="4" t="s">
        <v>205</v>
      </c>
    </row>
    <row r="78" spans="1:4" x14ac:dyDescent="0.2">
      <c r="A78" s="1" t="s">
        <v>206</v>
      </c>
      <c r="B78" s="4" t="s">
        <v>435</v>
      </c>
      <c r="C78" s="4" t="s">
        <v>324</v>
      </c>
      <c r="D78" s="4" t="s">
        <v>207</v>
      </c>
    </row>
    <row r="79" spans="1:4" x14ac:dyDescent="0.2">
      <c r="A79" s="1" t="s">
        <v>208</v>
      </c>
      <c r="B79" s="4" t="s">
        <v>436</v>
      </c>
      <c r="C79" s="4" t="s">
        <v>325</v>
      </c>
      <c r="D79" s="4" t="s">
        <v>209</v>
      </c>
    </row>
    <row r="80" spans="1:4" x14ac:dyDescent="0.2">
      <c r="A80" s="1" t="s">
        <v>210</v>
      </c>
      <c r="B80" s="4" t="s">
        <v>437</v>
      </c>
      <c r="C80" s="4" t="s">
        <v>326</v>
      </c>
      <c r="D80" s="4" t="s">
        <v>211</v>
      </c>
    </row>
    <row r="81" spans="1:4" x14ac:dyDescent="0.2">
      <c r="A81" s="1" t="s">
        <v>212</v>
      </c>
      <c r="B81" s="4" t="s">
        <v>438</v>
      </c>
      <c r="C81" s="4" t="s">
        <v>327</v>
      </c>
      <c r="D81" s="4" t="s">
        <v>213</v>
      </c>
    </row>
    <row r="82" spans="1:4" x14ac:dyDescent="0.2">
      <c r="A82" s="1" t="s">
        <v>214</v>
      </c>
      <c r="B82" s="4" t="s">
        <v>439</v>
      </c>
      <c r="C82" s="4" t="s">
        <v>328</v>
      </c>
      <c r="D82" s="4" t="s">
        <v>215</v>
      </c>
    </row>
    <row r="83" spans="1:4" x14ac:dyDescent="0.2">
      <c r="A83" s="1" t="s">
        <v>216</v>
      </c>
      <c r="B83" s="4" t="s">
        <v>440</v>
      </c>
      <c r="C83" s="4" t="s">
        <v>329</v>
      </c>
      <c r="D83" s="4" t="s">
        <v>217</v>
      </c>
    </row>
    <row r="84" spans="1:4" x14ac:dyDescent="0.2">
      <c r="A84" s="1" t="s">
        <v>218</v>
      </c>
      <c r="B84" s="4" t="s">
        <v>441</v>
      </c>
      <c r="C84" s="4" t="s">
        <v>330</v>
      </c>
      <c r="D84" s="4" t="s">
        <v>219</v>
      </c>
    </row>
    <row r="85" spans="1:4" x14ac:dyDescent="0.2">
      <c r="A85" s="1" t="s">
        <v>220</v>
      </c>
      <c r="B85" s="4" t="s">
        <v>442</v>
      </c>
      <c r="C85" s="4" t="s">
        <v>331</v>
      </c>
      <c r="D85" s="4" t="s">
        <v>221</v>
      </c>
    </row>
    <row r="86" spans="1:4" x14ac:dyDescent="0.2">
      <c r="A86" s="1" t="s">
        <v>222</v>
      </c>
      <c r="B86" s="4" t="s">
        <v>443</v>
      </c>
      <c r="C86" s="4" t="s">
        <v>332</v>
      </c>
      <c r="D86" s="4" t="s">
        <v>223</v>
      </c>
    </row>
    <row r="87" spans="1:4" x14ac:dyDescent="0.2">
      <c r="A87" s="1" t="s">
        <v>224</v>
      </c>
      <c r="B87" s="4" t="s">
        <v>444</v>
      </c>
      <c r="C87" s="4" t="s">
        <v>333</v>
      </c>
      <c r="D87" s="4" t="s">
        <v>225</v>
      </c>
    </row>
    <row r="88" spans="1:4" x14ac:dyDescent="0.2">
      <c r="A88" s="1" t="s">
        <v>226</v>
      </c>
      <c r="B88" s="4" t="s">
        <v>445</v>
      </c>
      <c r="C88" s="4" t="s">
        <v>334</v>
      </c>
      <c r="D88" s="4" t="s">
        <v>227</v>
      </c>
    </row>
    <row r="89" spans="1:4" x14ac:dyDescent="0.2">
      <c r="A89" s="1" t="s">
        <v>228</v>
      </c>
      <c r="B89" s="4" t="s">
        <v>446</v>
      </c>
      <c r="C89" s="4" t="s">
        <v>335</v>
      </c>
      <c r="D89" s="4" t="s">
        <v>229</v>
      </c>
    </row>
    <row r="90" spans="1:4" x14ac:dyDescent="0.2">
      <c r="A90" s="1" t="s">
        <v>230</v>
      </c>
      <c r="B90" s="4" t="s">
        <v>447</v>
      </c>
      <c r="C90" s="4" t="s">
        <v>336</v>
      </c>
      <c r="D90" s="4" t="s">
        <v>231</v>
      </c>
    </row>
    <row r="91" spans="1:4" x14ac:dyDescent="0.2">
      <c r="A91" s="1" t="s">
        <v>232</v>
      </c>
      <c r="B91" s="4" t="s">
        <v>448</v>
      </c>
      <c r="C91" s="4" t="s">
        <v>337</v>
      </c>
      <c r="D91" s="4" t="s">
        <v>233</v>
      </c>
    </row>
    <row r="92" spans="1:4" x14ac:dyDescent="0.2">
      <c r="A92" s="1" t="s">
        <v>234</v>
      </c>
      <c r="B92" s="4" t="s">
        <v>449</v>
      </c>
      <c r="C92" s="4" t="s">
        <v>338</v>
      </c>
      <c r="D92" s="4" t="s">
        <v>235</v>
      </c>
    </row>
    <row r="93" spans="1:4" x14ac:dyDescent="0.2">
      <c r="A93" s="1" t="s">
        <v>236</v>
      </c>
      <c r="B93" s="4" t="s">
        <v>450</v>
      </c>
      <c r="C93" s="4" t="s">
        <v>339</v>
      </c>
      <c r="D93" s="4" t="s">
        <v>237</v>
      </c>
    </row>
    <row r="94" spans="1:4" x14ac:dyDescent="0.2">
      <c r="A94" s="1" t="s">
        <v>238</v>
      </c>
      <c r="B94" s="4" t="s">
        <v>451</v>
      </c>
      <c r="C94" s="4" t="s">
        <v>340</v>
      </c>
      <c r="D94" s="4" t="s">
        <v>239</v>
      </c>
    </row>
    <row r="95" spans="1:4" x14ac:dyDescent="0.2">
      <c r="A95" s="1" t="s">
        <v>240</v>
      </c>
      <c r="B95" s="4" t="s">
        <v>452</v>
      </c>
      <c r="C95" s="4" t="s">
        <v>341</v>
      </c>
      <c r="D95" s="4" t="s">
        <v>241</v>
      </c>
    </row>
    <row r="96" spans="1:4" x14ac:dyDescent="0.2">
      <c r="A96" s="1" t="s">
        <v>242</v>
      </c>
      <c r="B96" s="4" t="s">
        <v>453</v>
      </c>
      <c r="C96" s="4" t="s">
        <v>342</v>
      </c>
      <c r="D96" s="4" t="s">
        <v>243</v>
      </c>
    </row>
    <row r="97" spans="1:4" x14ac:dyDescent="0.2">
      <c r="A97" s="1" t="s">
        <v>244</v>
      </c>
      <c r="B97" s="4" t="s">
        <v>454</v>
      </c>
      <c r="C97" s="4" t="s">
        <v>343</v>
      </c>
      <c r="D97" s="4" t="s">
        <v>245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29B05-AB56-6F43-8D47-34176B20941D}">
  <dimension ref="A1:D97"/>
  <sheetViews>
    <sheetView workbookViewId="0">
      <selection sqref="A1:D1"/>
    </sheetView>
  </sheetViews>
  <sheetFormatPr baseColWidth="10" defaultColWidth="11" defaultRowHeight="16" x14ac:dyDescent="0.2"/>
  <cols>
    <col min="1" max="1" width="15" style="4" customWidth="1"/>
    <col min="2" max="2" width="19" style="4" bestFit="1" customWidth="1"/>
    <col min="3" max="3" width="63.33203125" style="4" bestFit="1" customWidth="1"/>
    <col min="4" max="4" width="13.5" style="4" bestFit="1" customWidth="1"/>
  </cols>
  <sheetData>
    <row r="1" spans="1:4" x14ac:dyDescent="0.2">
      <c r="A1" s="4" t="s">
        <v>2684</v>
      </c>
      <c r="B1" s="4" t="s">
        <v>246</v>
      </c>
      <c r="C1" s="4" t="s">
        <v>39</v>
      </c>
      <c r="D1" s="4" t="s">
        <v>40</v>
      </c>
    </row>
    <row r="2" spans="1:4" x14ac:dyDescent="0.2">
      <c r="A2" s="4" t="s">
        <v>54</v>
      </c>
      <c r="B2" s="4" t="s">
        <v>2277</v>
      </c>
      <c r="C2" s="4" t="s">
        <v>838</v>
      </c>
      <c r="D2" s="4" t="s">
        <v>837</v>
      </c>
    </row>
    <row r="3" spans="1:4" x14ac:dyDescent="0.2">
      <c r="A3" s="4" t="s">
        <v>56</v>
      </c>
      <c r="B3" s="4" t="s">
        <v>2278</v>
      </c>
      <c r="C3" s="4" t="s">
        <v>836</v>
      </c>
      <c r="D3" s="4" t="s">
        <v>835</v>
      </c>
    </row>
    <row r="4" spans="1:4" x14ac:dyDescent="0.2">
      <c r="A4" s="4" t="s">
        <v>58</v>
      </c>
      <c r="B4" s="4" t="s">
        <v>2279</v>
      </c>
      <c r="C4" s="4" t="s">
        <v>834</v>
      </c>
      <c r="D4" s="4" t="s">
        <v>833</v>
      </c>
    </row>
    <row r="5" spans="1:4" x14ac:dyDescent="0.2">
      <c r="A5" s="4" t="s">
        <v>60</v>
      </c>
      <c r="B5" s="4" t="s">
        <v>2280</v>
      </c>
      <c r="C5" s="4" t="s">
        <v>832</v>
      </c>
      <c r="D5" s="4" t="s">
        <v>831</v>
      </c>
    </row>
    <row r="6" spans="1:4" x14ac:dyDescent="0.2">
      <c r="A6" s="4" t="s">
        <v>62</v>
      </c>
      <c r="B6" s="4" t="s">
        <v>2281</v>
      </c>
      <c r="C6" s="4" t="s">
        <v>830</v>
      </c>
      <c r="D6" s="4" t="s">
        <v>829</v>
      </c>
    </row>
    <row r="7" spans="1:4" x14ac:dyDescent="0.2">
      <c r="A7" s="4" t="s">
        <v>64</v>
      </c>
      <c r="B7" s="4" t="s">
        <v>2282</v>
      </c>
      <c r="C7" s="4" t="s">
        <v>828</v>
      </c>
      <c r="D7" s="4" t="s">
        <v>827</v>
      </c>
    </row>
    <row r="8" spans="1:4" x14ac:dyDescent="0.2">
      <c r="A8" s="4" t="s">
        <v>66</v>
      </c>
      <c r="B8" s="4" t="s">
        <v>2283</v>
      </c>
      <c r="C8" s="4" t="s">
        <v>826</v>
      </c>
      <c r="D8" s="4" t="s">
        <v>825</v>
      </c>
    </row>
    <row r="9" spans="1:4" x14ac:dyDescent="0.2">
      <c r="A9" s="4" t="s">
        <v>68</v>
      </c>
      <c r="B9" s="4" t="s">
        <v>2284</v>
      </c>
      <c r="C9" s="4" t="s">
        <v>824</v>
      </c>
      <c r="D9" s="4" t="s">
        <v>823</v>
      </c>
    </row>
    <row r="10" spans="1:4" x14ac:dyDescent="0.2">
      <c r="A10" s="4" t="s">
        <v>70</v>
      </c>
      <c r="B10" s="4" t="s">
        <v>2285</v>
      </c>
      <c r="C10" s="4" t="s">
        <v>822</v>
      </c>
      <c r="D10" s="4" t="s">
        <v>821</v>
      </c>
    </row>
    <row r="11" spans="1:4" x14ac:dyDescent="0.2">
      <c r="A11" s="4" t="s">
        <v>72</v>
      </c>
      <c r="B11" s="4" t="s">
        <v>2286</v>
      </c>
      <c r="C11" s="4" t="s">
        <v>820</v>
      </c>
      <c r="D11" s="4" t="s">
        <v>819</v>
      </c>
    </row>
    <row r="12" spans="1:4" x14ac:dyDescent="0.2">
      <c r="A12" s="4" t="s">
        <v>74</v>
      </c>
      <c r="B12" s="4" t="s">
        <v>2287</v>
      </c>
      <c r="C12" s="4" t="s">
        <v>818</v>
      </c>
      <c r="D12" s="4" t="s">
        <v>817</v>
      </c>
    </row>
    <row r="13" spans="1:4" x14ac:dyDescent="0.2">
      <c r="A13" s="4" t="s">
        <v>76</v>
      </c>
      <c r="B13" s="4" t="s">
        <v>2288</v>
      </c>
      <c r="C13" s="4" t="s">
        <v>816</v>
      </c>
      <c r="D13" s="4" t="s">
        <v>815</v>
      </c>
    </row>
    <row r="14" spans="1:4" x14ac:dyDescent="0.2">
      <c r="A14" s="4" t="s">
        <v>78</v>
      </c>
      <c r="B14" s="4" t="s">
        <v>2289</v>
      </c>
      <c r="C14" s="4" t="s">
        <v>814</v>
      </c>
      <c r="D14" s="4" t="s">
        <v>813</v>
      </c>
    </row>
    <row r="15" spans="1:4" x14ac:dyDescent="0.2">
      <c r="A15" s="4" t="s">
        <v>80</v>
      </c>
      <c r="B15" s="4" t="s">
        <v>2290</v>
      </c>
      <c r="C15" s="4" t="s">
        <v>812</v>
      </c>
      <c r="D15" s="4" t="s">
        <v>811</v>
      </c>
    </row>
    <row r="16" spans="1:4" x14ac:dyDescent="0.2">
      <c r="A16" s="4" t="s">
        <v>82</v>
      </c>
      <c r="B16" s="4" t="s">
        <v>2291</v>
      </c>
      <c r="C16" s="4" t="s">
        <v>810</v>
      </c>
      <c r="D16" s="4" t="s">
        <v>809</v>
      </c>
    </row>
    <row r="17" spans="1:4" x14ac:dyDescent="0.2">
      <c r="A17" s="4" t="s">
        <v>84</v>
      </c>
      <c r="B17" s="4" t="s">
        <v>2292</v>
      </c>
      <c r="C17" s="4" t="s">
        <v>808</v>
      </c>
      <c r="D17" s="4" t="s">
        <v>807</v>
      </c>
    </row>
    <row r="18" spans="1:4" x14ac:dyDescent="0.2">
      <c r="A18" s="4" t="s">
        <v>86</v>
      </c>
      <c r="B18" s="4" t="s">
        <v>2293</v>
      </c>
      <c r="C18" s="4" t="s">
        <v>806</v>
      </c>
      <c r="D18" s="4" t="s">
        <v>805</v>
      </c>
    </row>
    <row r="19" spans="1:4" x14ac:dyDescent="0.2">
      <c r="A19" s="4" t="s">
        <v>88</v>
      </c>
      <c r="B19" s="4" t="s">
        <v>2294</v>
      </c>
      <c r="C19" s="4" t="s">
        <v>804</v>
      </c>
      <c r="D19" s="4" t="s">
        <v>803</v>
      </c>
    </row>
    <row r="20" spans="1:4" x14ac:dyDescent="0.2">
      <c r="A20" s="4" t="s">
        <v>90</v>
      </c>
      <c r="B20" s="4" t="s">
        <v>2295</v>
      </c>
      <c r="C20" s="4" t="s">
        <v>802</v>
      </c>
      <c r="D20" s="4" t="s">
        <v>801</v>
      </c>
    </row>
    <row r="21" spans="1:4" x14ac:dyDescent="0.2">
      <c r="A21" s="4" t="s">
        <v>92</v>
      </c>
      <c r="B21" s="4" t="s">
        <v>2296</v>
      </c>
      <c r="C21" s="4" t="s">
        <v>800</v>
      </c>
      <c r="D21" s="4" t="s">
        <v>799</v>
      </c>
    </row>
    <row r="22" spans="1:4" x14ac:dyDescent="0.2">
      <c r="A22" s="4" t="s">
        <v>94</v>
      </c>
      <c r="B22" s="4" t="s">
        <v>2297</v>
      </c>
      <c r="C22" s="4" t="s">
        <v>798</v>
      </c>
      <c r="D22" s="4" t="s">
        <v>797</v>
      </c>
    </row>
    <row r="23" spans="1:4" x14ac:dyDescent="0.2">
      <c r="A23" s="4" t="s">
        <v>96</v>
      </c>
      <c r="B23" s="4" t="s">
        <v>2298</v>
      </c>
      <c r="C23" s="4" t="s">
        <v>796</v>
      </c>
      <c r="D23" s="4" t="s">
        <v>795</v>
      </c>
    </row>
    <row r="24" spans="1:4" x14ac:dyDescent="0.2">
      <c r="A24" s="4" t="s">
        <v>98</v>
      </c>
      <c r="B24" s="4" t="s">
        <v>2299</v>
      </c>
      <c r="C24" s="4" t="s">
        <v>794</v>
      </c>
      <c r="D24" s="4" t="s">
        <v>793</v>
      </c>
    </row>
    <row r="25" spans="1:4" x14ac:dyDescent="0.2">
      <c r="A25" s="4" t="s">
        <v>100</v>
      </c>
      <c r="B25" s="4" t="s">
        <v>2300</v>
      </c>
      <c r="C25" s="4" t="s">
        <v>792</v>
      </c>
      <c r="D25" s="4" t="s">
        <v>791</v>
      </c>
    </row>
    <row r="26" spans="1:4" x14ac:dyDescent="0.2">
      <c r="A26" s="4" t="s">
        <v>102</v>
      </c>
      <c r="B26" s="4" t="s">
        <v>2301</v>
      </c>
      <c r="C26" s="4" t="s">
        <v>790</v>
      </c>
      <c r="D26" s="4" t="s">
        <v>789</v>
      </c>
    </row>
    <row r="27" spans="1:4" x14ac:dyDescent="0.2">
      <c r="A27" s="4" t="s">
        <v>104</v>
      </c>
      <c r="B27" s="4" t="s">
        <v>2302</v>
      </c>
      <c r="C27" s="4" t="s">
        <v>788</v>
      </c>
      <c r="D27" s="4" t="s">
        <v>787</v>
      </c>
    </row>
    <row r="28" spans="1:4" x14ac:dyDescent="0.2">
      <c r="A28" s="4" t="s">
        <v>106</v>
      </c>
      <c r="B28" s="4" t="s">
        <v>2303</v>
      </c>
      <c r="C28" s="4" t="s">
        <v>786</v>
      </c>
      <c r="D28" s="4" t="s">
        <v>785</v>
      </c>
    </row>
    <row r="29" spans="1:4" x14ac:dyDescent="0.2">
      <c r="A29" s="4" t="s">
        <v>108</v>
      </c>
      <c r="B29" s="4" t="s">
        <v>2304</v>
      </c>
      <c r="C29" s="4" t="s">
        <v>784</v>
      </c>
      <c r="D29" s="4" t="s">
        <v>783</v>
      </c>
    </row>
    <row r="30" spans="1:4" x14ac:dyDescent="0.2">
      <c r="A30" s="4" t="s">
        <v>110</v>
      </c>
      <c r="B30" s="4" t="s">
        <v>2305</v>
      </c>
      <c r="C30" s="4" t="s">
        <v>782</v>
      </c>
      <c r="D30" s="4" t="s">
        <v>781</v>
      </c>
    </row>
    <row r="31" spans="1:4" x14ac:dyDescent="0.2">
      <c r="A31" s="4" t="s">
        <v>112</v>
      </c>
      <c r="B31" s="4" t="s">
        <v>2306</v>
      </c>
      <c r="C31" s="4" t="s">
        <v>780</v>
      </c>
      <c r="D31" s="4" t="s">
        <v>779</v>
      </c>
    </row>
    <row r="32" spans="1:4" x14ac:dyDescent="0.2">
      <c r="A32" s="4" t="s">
        <v>114</v>
      </c>
      <c r="B32" s="4" t="s">
        <v>2307</v>
      </c>
      <c r="C32" s="4" t="s">
        <v>778</v>
      </c>
      <c r="D32" s="4" t="s">
        <v>777</v>
      </c>
    </row>
    <row r="33" spans="1:4" x14ac:dyDescent="0.2">
      <c r="A33" s="4" t="s">
        <v>116</v>
      </c>
      <c r="B33" s="4" t="s">
        <v>2308</v>
      </c>
      <c r="C33" s="4" t="s">
        <v>776</v>
      </c>
      <c r="D33" s="4" t="s">
        <v>775</v>
      </c>
    </row>
    <row r="34" spans="1:4" x14ac:dyDescent="0.2">
      <c r="A34" s="4" t="s">
        <v>118</v>
      </c>
      <c r="B34" s="4" t="s">
        <v>2309</v>
      </c>
      <c r="C34" s="4" t="s">
        <v>774</v>
      </c>
      <c r="D34" s="4" t="s">
        <v>773</v>
      </c>
    </row>
    <row r="35" spans="1:4" x14ac:dyDescent="0.2">
      <c r="A35" s="4" t="s">
        <v>120</v>
      </c>
      <c r="B35" s="4" t="s">
        <v>2310</v>
      </c>
      <c r="C35" s="4" t="s">
        <v>772</v>
      </c>
      <c r="D35" s="4" t="s">
        <v>771</v>
      </c>
    </row>
    <row r="36" spans="1:4" x14ac:dyDescent="0.2">
      <c r="A36" s="4" t="s">
        <v>122</v>
      </c>
      <c r="B36" s="4" t="s">
        <v>2311</v>
      </c>
      <c r="C36" s="4" t="s">
        <v>770</v>
      </c>
      <c r="D36" s="4" t="s">
        <v>769</v>
      </c>
    </row>
    <row r="37" spans="1:4" x14ac:dyDescent="0.2">
      <c r="A37" s="4" t="s">
        <v>124</v>
      </c>
      <c r="B37" s="4" t="s">
        <v>2312</v>
      </c>
      <c r="C37" s="4" t="s">
        <v>768</v>
      </c>
      <c r="D37" s="4" t="s">
        <v>767</v>
      </c>
    </row>
    <row r="38" spans="1:4" x14ac:dyDescent="0.2">
      <c r="A38" s="4" t="s">
        <v>126</v>
      </c>
      <c r="B38" s="4" t="s">
        <v>2313</v>
      </c>
      <c r="C38" s="4" t="s">
        <v>766</v>
      </c>
      <c r="D38" s="4" t="s">
        <v>765</v>
      </c>
    </row>
    <row r="39" spans="1:4" x14ac:dyDescent="0.2">
      <c r="A39" s="4" t="s">
        <v>128</v>
      </c>
      <c r="B39" s="4" t="s">
        <v>2314</v>
      </c>
      <c r="C39" s="4" t="s">
        <v>764</v>
      </c>
      <c r="D39" s="4" t="s">
        <v>763</v>
      </c>
    </row>
    <row r="40" spans="1:4" x14ac:dyDescent="0.2">
      <c r="A40" s="4" t="s">
        <v>130</v>
      </c>
      <c r="B40" s="4" t="s">
        <v>2315</v>
      </c>
      <c r="C40" s="4" t="s">
        <v>762</v>
      </c>
      <c r="D40" s="4" t="s">
        <v>761</v>
      </c>
    </row>
    <row r="41" spans="1:4" x14ac:dyDescent="0.2">
      <c r="A41" s="4" t="s">
        <v>132</v>
      </c>
      <c r="B41" s="4" t="s">
        <v>2316</v>
      </c>
      <c r="C41" s="4" t="s">
        <v>760</v>
      </c>
      <c r="D41" s="4" t="s">
        <v>759</v>
      </c>
    </row>
    <row r="42" spans="1:4" x14ac:dyDescent="0.2">
      <c r="A42" s="4" t="s">
        <v>134</v>
      </c>
      <c r="B42" s="4" t="s">
        <v>2317</v>
      </c>
      <c r="C42" s="4" t="s">
        <v>758</v>
      </c>
      <c r="D42" s="4" t="s">
        <v>757</v>
      </c>
    </row>
    <row r="43" spans="1:4" x14ac:dyDescent="0.2">
      <c r="A43" s="4" t="s">
        <v>136</v>
      </c>
      <c r="B43" s="4" t="s">
        <v>2318</v>
      </c>
      <c r="C43" s="4" t="s">
        <v>756</v>
      </c>
      <c r="D43" s="4" t="s">
        <v>755</v>
      </c>
    </row>
    <row r="44" spans="1:4" x14ac:dyDescent="0.2">
      <c r="A44" s="4" t="s">
        <v>138</v>
      </c>
      <c r="B44" s="4" t="s">
        <v>2319</v>
      </c>
      <c r="C44" s="4" t="s">
        <v>754</v>
      </c>
      <c r="D44" s="4" t="s">
        <v>753</v>
      </c>
    </row>
    <row r="45" spans="1:4" x14ac:dyDescent="0.2">
      <c r="A45" s="4" t="s">
        <v>140</v>
      </c>
      <c r="B45" s="4" t="s">
        <v>2320</v>
      </c>
      <c r="C45" s="4" t="s">
        <v>752</v>
      </c>
      <c r="D45" s="4" t="s">
        <v>751</v>
      </c>
    </row>
    <row r="46" spans="1:4" x14ac:dyDescent="0.2">
      <c r="A46" s="4" t="s">
        <v>142</v>
      </c>
      <c r="B46" s="4" t="s">
        <v>2321</v>
      </c>
      <c r="C46" s="4" t="s">
        <v>750</v>
      </c>
      <c r="D46" s="4" t="s">
        <v>749</v>
      </c>
    </row>
    <row r="47" spans="1:4" x14ac:dyDescent="0.2">
      <c r="A47" s="4" t="s">
        <v>144</v>
      </c>
      <c r="B47" s="4" t="s">
        <v>2322</v>
      </c>
      <c r="C47" s="4" t="s">
        <v>748</v>
      </c>
      <c r="D47" s="4" t="s">
        <v>747</v>
      </c>
    </row>
    <row r="48" spans="1:4" x14ac:dyDescent="0.2">
      <c r="A48" s="4" t="s">
        <v>146</v>
      </c>
      <c r="B48" s="4" t="s">
        <v>2323</v>
      </c>
      <c r="C48" s="4" t="s">
        <v>746</v>
      </c>
      <c r="D48" s="4" t="s">
        <v>745</v>
      </c>
    </row>
    <row r="49" spans="1:4" x14ac:dyDescent="0.2">
      <c r="A49" s="4" t="s">
        <v>148</v>
      </c>
      <c r="B49" s="4" t="s">
        <v>2324</v>
      </c>
      <c r="C49" s="4" t="s">
        <v>744</v>
      </c>
      <c r="D49" s="4" t="s">
        <v>743</v>
      </c>
    </row>
    <row r="50" spans="1:4" x14ac:dyDescent="0.2">
      <c r="A50" s="4" t="s">
        <v>150</v>
      </c>
      <c r="B50" s="4" t="s">
        <v>2325</v>
      </c>
      <c r="C50" s="4" t="s">
        <v>742</v>
      </c>
      <c r="D50" s="4" t="s">
        <v>741</v>
      </c>
    </row>
    <row r="51" spans="1:4" x14ac:dyDescent="0.2">
      <c r="A51" s="4" t="s">
        <v>152</v>
      </c>
      <c r="B51" s="4" t="s">
        <v>2326</v>
      </c>
      <c r="C51" s="4" t="s">
        <v>740</v>
      </c>
      <c r="D51" s="4" t="s">
        <v>739</v>
      </c>
    </row>
    <row r="52" spans="1:4" x14ac:dyDescent="0.2">
      <c r="A52" s="4" t="s">
        <v>154</v>
      </c>
      <c r="B52" s="4" t="s">
        <v>2327</v>
      </c>
      <c r="C52" s="4" t="s">
        <v>738</v>
      </c>
      <c r="D52" s="4" t="s">
        <v>737</v>
      </c>
    </row>
    <row r="53" spans="1:4" x14ac:dyDescent="0.2">
      <c r="A53" s="4" t="s">
        <v>156</v>
      </c>
      <c r="B53" s="4" t="s">
        <v>2328</v>
      </c>
      <c r="C53" s="4" t="s">
        <v>736</v>
      </c>
      <c r="D53" s="4" t="s">
        <v>735</v>
      </c>
    </row>
    <row r="54" spans="1:4" x14ac:dyDescent="0.2">
      <c r="A54" s="4" t="s">
        <v>158</v>
      </c>
      <c r="B54" s="4" t="s">
        <v>2329</v>
      </c>
      <c r="C54" s="4" t="s">
        <v>734</v>
      </c>
      <c r="D54" s="4" t="s">
        <v>733</v>
      </c>
    </row>
    <row r="55" spans="1:4" x14ac:dyDescent="0.2">
      <c r="A55" s="4" t="s">
        <v>160</v>
      </c>
      <c r="B55" s="4" t="s">
        <v>2330</v>
      </c>
      <c r="C55" s="4" t="s">
        <v>732</v>
      </c>
      <c r="D55" s="4" t="s">
        <v>731</v>
      </c>
    </row>
    <row r="56" spans="1:4" x14ac:dyDescent="0.2">
      <c r="A56" s="4" t="s">
        <v>162</v>
      </c>
      <c r="B56" s="4" t="s">
        <v>2331</v>
      </c>
      <c r="C56" s="4" t="s">
        <v>730</v>
      </c>
      <c r="D56" s="4" t="s">
        <v>729</v>
      </c>
    </row>
    <row r="57" spans="1:4" x14ac:dyDescent="0.2">
      <c r="A57" s="4" t="s">
        <v>164</v>
      </c>
      <c r="B57" s="4" t="s">
        <v>2332</v>
      </c>
      <c r="C57" s="4" t="s">
        <v>728</v>
      </c>
      <c r="D57" s="4" t="s">
        <v>727</v>
      </c>
    </row>
    <row r="58" spans="1:4" x14ac:dyDescent="0.2">
      <c r="A58" s="4" t="s">
        <v>166</v>
      </c>
      <c r="B58" s="4" t="s">
        <v>2333</v>
      </c>
      <c r="C58" s="4" t="s">
        <v>726</v>
      </c>
      <c r="D58" s="4" t="s">
        <v>725</v>
      </c>
    </row>
    <row r="59" spans="1:4" x14ac:dyDescent="0.2">
      <c r="A59" s="4" t="s">
        <v>168</v>
      </c>
      <c r="B59" s="4" t="s">
        <v>2334</v>
      </c>
      <c r="C59" s="4" t="s">
        <v>724</v>
      </c>
      <c r="D59" s="4" t="s">
        <v>723</v>
      </c>
    </row>
    <row r="60" spans="1:4" x14ac:dyDescent="0.2">
      <c r="A60" s="4" t="s">
        <v>170</v>
      </c>
      <c r="B60" s="4" t="s">
        <v>2335</v>
      </c>
      <c r="C60" s="4" t="s">
        <v>722</v>
      </c>
      <c r="D60" s="4" t="s">
        <v>721</v>
      </c>
    </row>
    <row r="61" spans="1:4" x14ac:dyDescent="0.2">
      <c r="A61" s="4" t="s">
        <v>172</v>
      </c>
      <c r="B61" s="4" t="s">
        <v>2336</v>
      </c>
      <c r="C61" s="4" t="s">
        <v>720</v>
      </c>
      <c r="D61" s="4" t="s">
        <v>719</v>
      </c>
    </row>
    <row r="62" spans="1:4" x14ac:dyDescent="0.2">
      <c r="A62" s="4" t="s">
        <v>174</v>
      </c>
      <c r="B62" s="4" t="s">
        <v>2337</v>
      </c>
      <c r="C62" s="4" t="s">
        <v>718</v>
      </c>
      <c r="D62" s="4" t="s">
        <v>717</v>
      </c>
    </row>
    <row r="63" spans="1:4" x14ac:dyDescent="0.2">
      <c r="A63" s="4" t="s">
        <v>176</v>
      </c>
      <c r="B63" s="4" t="s">
        <v>2338</v>
      </c>
      <c r="C63" s="4" t="s">
        <v>716</v>
      </c>
      <c r="D63" s="4" t="s">
        <v>715</v>
      </c>
    </row>
    <row r="64" spans="1:4" x14ac:dyDescent="0.2">
      <c r="A64" s="4" t="s">
        <v>178</v>
      </c>
      <c r="B64" s="4" t="s">
        <v>2339</v>
      </c>
      <c r="C64" s="4" t="s">
        <v>714</v>
      </c>
      <c r="D64" s="4" t="s">
        <v>713</v>
      </c>
    </row>
    <row r="65" spans="1:4" x14ac:dyDescent="0.2">
      <c r="A65" s="4" t="s">
        <v>180</v>
      </c>
      <c r="B65" s="4" t="s">
        <v>2340</v>
      </c>
      <c r="C65" s="4" t="s">
        <v>712</v>
      </c>
      <c r="D65" s="4" t="s">
        <v>711</v>
      </c>
    </row>
    <row r="66" spans="1:4" x14ac:dyDescent="0.2">
      <c r="A66" s="4" t="s">
        <v>182</v>
      </c>
      <c r="B66" s="4" t="s">
        <v>2341</v>
      </c>
      <c r="C66" s="4" t="s">
        <v>710</v>
      </c>
      <c r="D66" s="4" t="s">
        <v>709</v>
      </c>
    </row>
    <row r="67" spans="1:4" x14ac:dyDescent="0.2">
      <c r="A67" s="4" t="s">
        <v>184</v>
      </c>
      <c r="B67" s="4" t="s">
        <v>2342</v>
      </c>
      <c r="C67" s="4" t="s">
        <v>708</v>
      </c>
      <c r="D67" s="4" t="s">
        <v>707</v>
      </c>
    </row>
    <row r="68" spans="1:4" x14ac:dyDescent="0.2">
      <c r="A68" s="4" t="s">
        <v>186</v>
      </c>
      <c r="B68" s="4" t="s">
        <v>2343</v>
      </c>
      <c r="C68" s="4" t="s">
        <v>706</v>
      </c>
      <c r="D68" s="4" t="s">
        <v>705</v>
      </c>
    </row>
    <row r="69" spans="1:4" x14ac:dyDescent="0.2">
      <c r="A69" s="4" t="s">
        <v>188</v>
      </c>
      <c r="B69" s="4" t="s">
        <v>2344</v>
      </c>
      <c r="C69" s="4" t="s">
        <v>704</v>
      </c>
      <c r="D69" s="4" t="s">
        <v>703</v>
      </c>
    </row>
    <row r="70" spans="1:4" x14ac:dyDescent="0.2">
      <c r="A70" s="4" t="s">
        <v>190</v>
      </c>
      <c r="B70" s="4" t="s">
        <v>2345</v>
      </c>
      <c r="C70" s="4" t="s">
        <v>702</v>
      </c>
      <c r="D70" s="4" t="s">
        <v>701</v>
      </c>
    </row>
    <row r="71" spans="1:4" x14ac:dyDescent="0.2">
      <c r="A71" s="4" t="s">
        <v>192</v>
      </c>
      <c r="B71" s="4" t="s">
        <v>2346</v>
      </c>
      <c r="C71" s="4" t="s">
        <v>700</v>
      </c>
      <c r="D71" s="4" t="s">
        <v>699</v>
      </c>
    </row>
    <row r="72" spans="1:4" x14ac:dyDescent="0.2">
      <c r="A72" s="4" t="s">
        <v>194</v>
      </c>
      <c r="B72" s="4" t="s">
        <v>2347</v>
      </c>
      <c r="C72" s="4" t="s">
        <v>698</v>
      </c>
      <c r="D72" s="4" t="s">
        <v>697</v>
      </c>
    </row>
    <row r="73" spans="1:4" x14ac:dyDescent="0.2">
      <c r="A73" s="4" t="s">
        <v>196</v>
      </c>
      <c r="B73" s="4" t="s">
        <v>2348</v>
      </c>
      <c r="C73" s="4" t="s">
        <v>696</v>
      </c>
      <c r="D73" s="4" t="s">
        <v>695</v>
      </c>
    </row>
    <row r="74" spans="1:4" x14ac:dyDescent="0.2">
      <c r="A74" s="4" t="s">
        <v>198</v>
      </c>
      <c r="B74" s="4" t="s">
        <v>2349</v>
      </c>
      <c r="C74" s="4" t="s">
        <v>694</v>
      </c>
      <c r="D74" s="4" t="s">
        <v>693</v>
      </c>
    </row>
    <row r="75" spans="1:4" x14ac:dyDescent="0.2">
      <c r="A75" s="4" t="s">
        <v>200</v>
      </c>
      <c r="B75" s="4" t="s">
        <v>2350</v>
      </c>
      <c r="C75" s="4" t="s">
        <v>692</v>
      </c>
      <c r="D75" s="4" t="s">
        <v>691</v>
      </c>
    </row>
    <row r="76" spans="1:4" x14ac:dyDescent="0.2">
      <c r="A76" s="4" t="s">
        <v>202</v>
      </c>
      <c r="B76" s="4" t="s">
        <v>2351</v>
      </c>
      <c r="C76" s="4" t="s">
        <v>690</v>
      </c>
      <c r="D76" s="4" t="s">
        <v>689</v>
      </c>
    </row>
    <row r="77" spans="1:4" x14ac:dyDescent="0.2">
      <c r="A77" s="4" t="s">
        <v>204</v>
      </c>
      <c r="B77" s="4" t="s">
        <v>2352</v>
      </c>
      <c r="C77" s="4" t="s">
        <v>688</v>
      </c>
      <c r="D77" s="4" t="s">
        <v>687</v>
      </c>
    </row>
    <row r="78" spans="1:4" x14ac:dyDescent="0.2">
      <c r="A78" s="4" t="s">
        <v>206</v>
      </c>
      <c r="B78" s="4" t="s">
        <v>2353</v>
      </c>
      <c r="C78" s="4" t="s">
        <v>686</v>
      </c>
      <c r="D78" s="4" t="s">
        <v>685</v>
      </c>
    </row>
    <row r="79" spans="1:4" x14ac:dyDescent="0.2">
      <c r="A79" s="4" t="s">
        <v>208</v>
      </c>
      <c r="B79" s="4" t="s">
        <v>2354</v>
      </c>
      <c r="C79" s="4" t="s">
        <v>684</v>
      </c>
      <c r="D79" s="4" t="s">
        <v>683</v>
      </c>
    </row>
    <row r="80" spans="1:4" x14ac:dyDescent="0.2">
      <c r="A80" s="4" t="s">
        <v>210</v>
      </c>
      <c r="B80" s="4" t="s">
        <v>2355</v>
      </c>
      <c r="C80" s="4" t="s">
        <v>682</v>
      </c>
      <c r="D80" s="4" t="s">
        <v>681</v>
      </c>
    </row>
    <row r="81" spans="1:4" x14ac:dyDescent="0.2">
      <c r="A81" s="4" t="s">
        <v>212</v>
      </c>
      <c r="B81" s="4" t="s">
        <v>2356</v>
      </c>
      <c r="C81" s="4" t="s">
        <v>680</v>
      </c>
      <c r="D81" s="4" t="s">
        <v>679</v>
      </c>
    </row>
    <row r="82" spans="1:4" x14ac:dyDescent="0.2">
      <c r="A82" s="4" t="s">
        <v>214</v>
      </c>
      <c r="B82" s="4" t="s">
        <v>2357</v>
      </c>
      <c r="C82" s="4" t="s">
        <v>678</v>
      </c>
      <c r="D82" s="4" t="s">
        <v>677</v>
      </c>
    </row>
    <row r="83" spans="1:4" x14ac:dyDescent="0.2">
      <c r="A83" s="4" t="s">
        <v>216</v>
      </c>
      <c r="B83" s="4" t="s">
        <v>2358</v>
      </c>
      <c r="C83" s="4" t="s">
        <v>676</v>
      </c>
      <c r="D83" s="4" t="s">
        <v>675</v>
      </c>
    </row>
    <row r="84" spans="1:4" x14ac:dyDescent="0.2">
      <c r="A84" s="4" t="s">
        <v>218</v>
      </c>
      <c r="B84" s="4" t="s">
        <v>2359</v>
      </c>
      <c r="C84" s="4" t="s">
        <v>674</v>
      </c>
      <c r="D84" s="4" t="s">
        <v>673</v>
      </c>
    </row>
    <row r="85" spans="1:4" x14ac:dyDescent="0.2">
      <c r="A85" s="4" t="s">
        <v>220</v>
      </c>
      <c r="B85" s="4" t="s">
        <v>2360</v>
      </c>
      <c r="C85" s="4" t="s">
        <v>672</v>
      </c>
      <c r="D85" s="4" t="s">
        <v>671</v>
      </c>
    </row>
    <row r="86" spans="1:4" x14ac:dyDescent="0.2">
      <c r="A86" s="4" t="s">
        <v>222</v>
      </c>
      <c r="B86" s="4" t="s">
        <v>2361</v>
      </c>
      <c r="C86" s="4" t="s">
        <v>670</v>
      </c>
      <c r="D86" s="4" t="s">
        <v>669</v>
      </c>
    </row>
    <row r="87" spans="1:4" x14ac:dyDescent="0.2">
      <c r="A87" s="4" t="s">
        <v>224</v>
      </c>
      <c r="B87" s="4" t="s">
        <v>2362</v>
      </c>
      <c r="C87" s="4" t="s">
        <v>668</v>
      </c>
      <c r="D87" s="4" t="s">
        <v>667</v>
      </c>
    </row>
    <row r="88" spans="1:4" x14ac:dyDescent="0.2">
      <c r="A88" s="4" t="s">
        <v>226</v>
      </c>
      <c r="B88" s="4" t="s">
        <v>2363</v>
      </c>
      <c r="C88" s="4" t="s">
        <v>666</v>
      </c>
      <c r="D88" s="4" t="s">
        <v>665</v>
      </c>
    </row>
    <row r="89" spans="1:4" x14ac:dyDescent="0.2">
      <c r="A89" s="4" t="s">
        <v>228</v>
      </c>
      <c r="B89" s="4" t="s">
        <v>2364</v>
      </c>
      <c r="C89" s="4" t="s">
        <v>664</v>
      </c>
      <c r="D89" s="4" t="s">
        <v>663</v>
      </c>
    </row>
    <row r="90" spans="1:4" x14ac:dyDescent="0.2">
      <c r="A90" s="4" t="s">
        <v>230</v>
      </c>
      <c r="B90" s="4" t="s">
        <v>2365</v>
      </c>
      <c r="C90" s="4" t="s">
        <v>662</v>
      </c>
      <c r="D90" s="4" t="s">
        <v>661</v>
      </c>
    </row>
    <row r="91" spans="1:4" x14ac:dyDescent="0.2">
      <c r="A91" s="4" t="s">
        <v>232</v>
      </c>
      <c r="B91" s="4" t="s">
        <v>2366</v>
      </c>
      <c r="C91" s="4" t="s">
        <v>660</v>
      </c>
      <c r="D91" s="4" t="s">
        <v>659</v>
      </c>
    </row>
    <row r="92" spans="1:4" x14ac:dyDescent="0.2">
      <c r="A92" s="4" t="s">
        <v>234</v>
      </c>
      <c r="B92" s="4" t="s">
        <v>2367</v>
      </c>
      <c r="C92" s="4" t="s">
        <v>658</v>
      </c>
      <c r="D92" s="4" t="s">
        <v>657</v>
      </c>
    </row>
    <row r="93" spans="1:4" x14ac:dyDescent="0.2">
      <c r="A93" s="4" t="s">
        <v>236</v>
      </c>
      <c r="B93" s="4" t="s">
        <v>2368</v>
      </c>
      <c r="C93" s="4" t="s">
        <v>656</v>
      </c>
      <c r="D93" s="4" t="s">
        <v>655</v>
      </c>
    </row>
    <row r="94" spans="1:4" x14ac:dyDescent="0.2">
      <c r="A94" s="4" t="s">
        <v>238</v>
      </c>
      <c r="B94" s="4" t="s">
        <v>2369</v>
      </c>
      <c r="C94" s="4" t="s">
        <v>654</v>
      </c>
      <c r="D94" s="4" t="s">
        <v>653</v>
      </c>
    </row>
    <row r="95" spans="1:4" x14ac:dyDescent="0.2">
      <c r="A95" s="4" t="s">
        <v>240</v>
      </c>
      <c r="B95" s="4" t="s">
        <v>2370</v>
      </c>
      <c r="C95" s="4" t="s">
        <v>652</v>
      </c>
      <c r="D95" s="4" t="s">
        <v>651</v>
      </c>
    </row>
    <row r="96" spans="1:4" x14ac:dyDescent="0.2">
      <c r="A96" s="4" t="s">
        <v>242</v>
      </c>
      <c r="B96" s="4" t="s">
        <v>2371</v>
      </c>
      <c r="C96" s="4" t="s">
        <v>650</v>
      </c>
      <c r="D96" s="4" t="s">
        <v>649</v>
      </c>
    </row>
    <row r="97" spans="1:4" x14ac:dyDescent="0.2">
      <c r="A97" s="4" t="s">
        <v>244</v>
      </c>
      <c r="B97" s="4" t="s">
        <v>2372</v>
      </c>
      <c r="C97" s="4" t="s">
        <v>648</v>
      </c>
      <c r="D97" s="4" t="s">
        <v>647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B22C5-7D12-214B-87F0-496A0929FF39}">
  <dimension ref="A1:D97"/>
  <sheetViews>
    <sheetView workbookViewId="0">
      <selection sqref="A1:D1"/>
    </sheetView>
  </sheetViews>
  <sheetFormatPr baseColWidth="10" defaultColWidth="11" defaultRowHeight="16" x14ac:dyDescent="0.2"/>
  <cols>
    <col min="1" max="1" width="15.1640625" style="4" customWidth="1"/>
    <col min="2" max="2" width="19" style="4" bestFit="1" customWidth="1"/>
    <col min="3" max="3" width="63.1640625" style="4" bestFit="1" customWidth="1"/>
    <col min="4" max="4" width="13.33203125" style="4" bestFit="1" customWidth="1"/>
  </cols>
  <sheetData>
    <row r="1" spans="1:4" x14ac:dyDescent="0.2">
      <c r="A1" s="4" t="s">
        <v>2684</v>
      </c>
      <c r="B1" s="4" t="s">
        <v>246</v>
      </c>
      <c r="C1" s="4" t="s">
        <v>39</v>
      </c>
      <c r="D1" s="4" t="s">
        <v>40</v>
      </c>
    </row>
    <row r="2" spans="1:4" x14ac:dyDescent="0.2">
      <c r="A2" s="4" t="s">
        <v>54</v>
      </c>
      <c r="B2" s="4" t="s">
        <v>2181</v>
      </c>
      <c r="C2" s="4" t="s">
        <v>1030</v>
      </c>
      <c r="D2" s="4" t="s">
        <v>1029</v>
      </c>
    </row>
    <row r="3" spans="1:4" x14ac:dyDescent="0.2">
      <c r="A3" s="4" t="s">
        <v>56</v>
      </c>
      <c r="B3" s="4" t="s">
        <v>2182</v>
      </c>
      <c r="C3" s="4" t="s">
        <v>1028</v>
      </c>
      <c r="D3" s="4" t="s">
        <v>1027</v>
      </c>
    </row>
    <row r="4" spans="1:4" x14ac:dyDescent="0.2">
      <c r="A4" s="4" t="s">
        <v>58</v>
      </c>
      <c r="B4" s="4" t="s">
        <v>2183</v>
      </c>
      <c r="C4" s="4" t="s">
        <v>1026</v>
      </c>
      <c r="D4" s="4" t="s">
        <v>1025</v>
      </c>
    </row>
    <row r="5" spans="1:4" x14ac:dyDescent="0.2">
      <c r="A5" s="4" t="s">
        <v>60</v>
      </c>
      <c r="B5" s="4" t="s">
        <v>2184</v>
      </c>
      <c r="C5" s="4" t="s">
        <v>1024</v>
      </c>
      <c r="D5" s="4" t="s">
        <v>1023</v>
      </c>
    </row>
    <row r="6" spans="1:4" x14ac:dyDescent="0.2">
      <c r="A6" s="4" t="s">
        <v>62</v>
      </c>
      <c r="B6" s="4" t="s">
        <v>2185</v>
      </c>
      <c r="C6" s="4" t="s">
        <v>1022</v>
      </c>
      <c r="D6" s="4" t="s">
        <v>1021</v>
      </c>
    </row>
    <row r="7" spans="1:4" x14ac:dyDescent="0.2">
      <c r="A7" s="4" t="s">
        <v>64</v>
      </c>
      <c r="B7" s="4" t="s">
        <v>2186</v>
      </c>
      <c r="C7" s="4" t="s">
        <v>1020</v>
      </c>
      <c r="D7" s="4" t="s">
        <v>1019</v>
      </c>
    </row>
    <row r="8" spans="1:4" x14ac:dyDescent="0.2">
      <c r="A8" s="4" t="s">
        <v>66</v>
      </c>
      <c r="B8" s="4" t="s">
        <v>2187</v>
      </c>
      <c r="C8" s="4" t="s">
        <v>1018</v>
      </c>
      <c r="D8" s="4" t="s">
        <v>1017</v>
      </c>
    </row>
    <row r="9" spans="1:4" x14ac:dyDescent="0.2">
      <c r="A9" s="4" t="s">
        <v>68</v>
      </c>
      <c r="B9" s="4" t="s">
        <v>2188</v>
      </c>
      <c r="C9" s="4" t="s">
        <v>1016</v>
      </c>
      <c r="D9" s="4" t="s">
        <v>1015</v>
      </c>
    </row>
    <row r="10" spans="1:4" x14ac:dyDescent="0.2">
      <c r="A10" s="4" t="s">
        <v>70</v>
      </c>
      <c r="B10" s="4" t="s">
        <v>2189</v>
      </c>
      <c r="C10" s="4" t="s">
        <v>1014</v>
      </c>
      <c r="D10" s="4" t="s">
        <v>1013</v>
      </c>
    </row>
    <row r="11" spans="1:4" x14ac:dyDescent="0.2">
      <c r="A11" s="4" t="s">
        <v>72</v>
      </c>
      <c r="B11" s="4" t="s">
        <v>2190</v>
      </c>
      <c r="C11" s="4" t="s">
        <v>1012</v>
      </c>
      <c r="D11" s="4" t="s">
        <v>1011</v>
      </c>
    </row>
    <row r="12" spans="1:4" x14ac:dyDescent="0.2">
      <c r="A12" s="4" t="s">
        <v>74</v>
      </c>
      <c r="B12" s="4" t="s">
        <v>2191</v>
      </c>
      <c r="C12" s="4" t="s">
        <v>1010</v>
      </c>
      <c r="D12" s="4" t="s">
        <v>1009</v>
      </c>
    </row>
    <row r="13" spans="1:4" x14ac:dyDescent="0.2">
      <c r="A13" s="4" t="s">
        <v>76</v>
      </c>
      <c r="B13" s="4" t="s">
        <v>2192</v>
      </c>
      <c r="C13" s="4" t="s">
        <v>1008</v>
      </c>
      <c r="D13" s="4" t="s">
        <v>1007</v>
      </c>
    </row>
    <row r="14" spans="1:4" x14ac:dyDescent="0.2">
      <c r="A14" s="4" t="s">
        <v>78</v>
      </c>
      <c r="B14" s="4" t="s">
        <v>2193</v>
      </c>
      <c r="C14" s="4" t="s">
        <v>1006</v>
      </c>
      <c r="D14" s="4" t="s">
        <v>1005</v>
      </c>
    </row>
    <row r="15" spans="1:4" x14ac:dyDescent="0.2">
      <c r="A15" s="4" t="s">
        <v>80</v>
      </c>
      <c r="B15" s="4" t="s">
        <v>2194</v>
      </c>
      <c r="C15" s="4" t="s">
        <v>1004</v>
      </c>
      <c r="D15" s="4" t="s">
        <v>1003</v>
      </c>
    </row>
    <row r="16" spans="1:4" x14ac:dyDescent="0.2">
      <c r="A16" s="4" t="s">
        <v>82</v>
      </c>
      <c r="B16" s="4" t="s">
        <v>2195</v>
      </c>
      <c r="C16" s="4" t="s">
        <v>1002</v>
      </c>
      <c r="D16" s="4" t="s">
        <v>1001</v>
      </c>
    </row>
    <row r="17" spans="1:4" x14ac:dyDescent="0.2">
      <c r="A17" s="4" t="s">
        <v>84</v>
      </c>
      <c r="B17" s="4" t="s">
        <v>2196</v>
      </c>
      <c r="C17" s="4" t="s">
        <v>1000</v>
      </c>
      <c r="D17" s="4" t="s">
        <v>999</v>
      </c>
    </row>
    <row r="18" spans="1:4" x14ac:dyDescent="0.2">
      <c r="A18" s="4" t="s">
        <v>86</v>
      </c>
      <c r="B18" s="4" t="s">
        <v>2197</v>
      </c>
      <c r="C18" s="4" t="s">
        <v>998</v>
      </c>
      <c r="D18" s="4" t="s">
        <v>997</v>
      </c>
    </row>
    <row r="19" spans="1:4" x14ac:dyDescent="0.2">
      <c r="A19" s="4" t="s">
        <v>88</v>
      </c>
      <c r="B19" s="4" t="s">
        <v>2198</v>
      </c>
      <c r="C19" s="4" t="s">
        <v>996</v>
      </c>
      <c r="D19" s="4" t="s">
        <v>995</v>
      </c>
    </row>
    <row r="20" spans="1:4" x14ac:dyDescent="0.2">
      <c r="A20" s="4" t="s">
        <v>90</v>
      </c>
      <c r="B20" s="4" t="s">
        <v>2199</v>
      </c>
      <c r="C20" s="4" t="s">
        <v>994</v>
      </c>
      <c r="D20" s="4" t="s">
        <v>993</v>
      </c>
    </row>
    <row r="21" spans="1:4" x14ac:dyDescent="0.2">
      <c r="A21" s="4" t="s">
        <v>92</v>
      </c>
      <c r="B21" s="4" t="s">
        <v>2200</v>
      </c>
      <c r="C21" s="4" t="s">
        <v>992</v>
      </c>
      <c r="D21" s="4" t="s">
        <v>991</v>
      </c>
    </row>
    <row r="22" spans="1:4" x14ac:dyDescent="0.2">
      <c r="A22" s="4" t="s">
        <v>94</v>
      </c>
      <c r="B22" s="4" t="s">
        <v>2201</v>
      </c>
      <c r="C22" s="4" t="s">
        <v>990</v>
      </c>
      <c r="D22" s="4" t="s">
        <v>989</v>
      </c>
    </row>
    <row r="23" spans="1:4" x14ac:dyDescent="0.2">
      <c r="A23" s="4" t="s">
        <v>96</v>
      </c>
      <c r="B23" s="4" t="s">
        <v>2202</v>
      </c>
      <c r="C23" s="4" t="s">
        <v>988</v>
      </c>
      <c r="D23" s="4" t="s">
        <v>987</v>
      </c>
    </row>
    <row r="24" spans="1:4" x14ac:dyDescent="0.2">
      <c r="A24" s="4" t="s">
        <v>98</v>
      </c>
      <c r="B24" s="4" t="s">
        <v>2203</v>
      </c>
      <c r="C24" s="4" t="s">
        <v>986</v>
      </c>
      <c r="D24" s="4" t="s">
        <v>985</v>
      </c>
    </row>
    <row r="25" spans="1:4" x14ac:dyDescent="0.2">
      <c r="A25" s="4" t="s">
        <v>100</v>
      </c>
      <c r="B25" s="4" t="s">
        <v>2204</v>
      </c>
      <c r="C25" s="4" t="s">
        <v>984</v>
      </c>
      <c r="D25" s="4" t="s">
        <v>983</v>
      </c>
    </row>
    <row r="26" spans="1:4" x14ac:dyDescent="0.2">
      <c r="A26" s="4" t="s">
        <v>102</v>
      </c>
      <c r="B26" s="4" t="s">
        <v>2205</v>
      </c>
      <c r="C26" s="4" t="s">
        <v>982</v>
      </c>
      <c r="D26" s="4" t="s">
        <v>981</v>
      </c>
    </row>
    <row r="27" spans="1:4" x14ac:dyDescent="0.2">
      <c r="A27" s="4" t="s">
        <v>104</v>
      </c>
      <c r="B27" s="4" t="s">
        <v>2206</v>
      </c>
      <c r="C27" s="4" t="s">
        <v>980</v>
      </c>
      <c r="D27" s="4" t="s">
        <v>979</v>
      </c>
    </row>
    <row r="28" spans="1:4" x14ac:dyDescent="0.2">
      <c r="A28" s="4" t="s">
        <v>106</v>
      </c>
      <c r="B28" s="4" t="s">
        <v>2207</v>
      </c>
      <c r="C28" s="4" t="s">
        <v>978</v>
      </c>
      <c r="D28" s="4" t="s">
        <v>977</v>
      </c>
    </row>
    <row r="29" spans="1:4" x14ac:dyDescent="0.2">
      <c r="A29" s="4" t="s">
        <v>108</v>
      </c>
      <c r="B29" s="4" t="s">
        <v>2208</v>
      </c>
      <c r="C29" s="4" t="s">
        <v>976</v>
      </c>
      <c r="D29" s="4" t="s">
        <v>975</v>
      </c>
    </row>
    <row r="30" spans="1:4" x14ac:dyDescent="0.2">
      <c r="A30" s="4" t="s">
        <v>110</v>
      </c>
      <c r="B30" s="4" t="s">
        <v>2209</v>
      </c>
      <c r="C30" s="4" t="s">
        <v>974</v>
      </c>
      <c r="D30" s="4" t="s">
        <v>973</v>
      </c>
    </row>
    <row r="31" spans="1:4" x14ac:dyDescent="0.2">
      <c r="A31" s="4" t="s">
        <v>112</v>
      </c>
      <c r="B31" s="4" t="s">
        <v>2210</v>
      </c>
      <c r="C31" s="4" t="s">
        <v>972</v>
      </c>
      <c r="D31" s="4" t="s">
        <v>971</v>
      </c>
    </row>
    <row r="32" spans="1:4" x14ac:dyDescent="0.2">
      <c r="A32" s="4" t="s">
        <v>114</v>
      </c>
      <c r="B32" s="4" t="s">
        <v>2211</v>
      </c>
      <c r="C32" s="4" t="s">
        <v>970</v>
      </c>
      <c r="D32" s="4" t="s">
        <v>969</v>
      </c>
    </row>
    <row r="33" spans="1:4" x14ac:dyDescent="0.2">
      <c r="A33" s="4" t="s">
        <v>116</v>
      </c>
      <c r="B33" s="4" t="s">
        <v>2212</v>
      </c>
      <c r="C33" s="4" t="s">
        <v>968</v>
      </c>
      <c r="D33" s="4" t="s">
        <v>967</v>
      </c>
    </row>
    <row r="34" spans="1:4" x14ac:dyDescent="0.2">
      <c r="A34" s="4" t="s">
        <v>118</v>
      </c>
      <c r="B34" s="4" t="s">
        <v>2213</v>
      </c>
      <c r="C34" s="4" t="s">
        <v>966</v>
      </c>
      <c r="D34" s="4" t="s">
        <v>965</v>
      </c>
    </row>
    <row r="35" spans="1:4" x14ac:dyDescent="0.2">
      <c r="A35" s="4" t="s">
        <v>120</v>
      </c>
      <c r="B35" s="4" t="s">
        <v>2214</v>
      </c>
      <c r="C35" s="4" t="s">
        <v>964</v>
      </c>
      <c r="D35" s="4" t="s">
        <v>963</v>
      </c>
    </row>
    <row r="36" spans="1:4" x14ac:dyDescent="0.2">
      <c r="A36" s="4" t="s">
        <v>122</v>
      </c>
      <c r="B36" s="4" t="s">
        <v>2215</v>
      </c>
      <c r="C36" s="4" t="s">
        <v>962</v>
      </c>
      <c r="D36" s="4" t="s">
        <v>961</v>
      </c>
    </row>
    <row r="37" spans="1:4" x14ac:dyDescent="0.2">
      <c r="A37" s="4" t="s">
        <v>124</v>
      </c>
      <c r="B37" s="4" t="s">
        <v>2216</v>
      </c>
      <c r="C37" s="4" t="s">
        <v>960</v>
      </c>
      <c r="D37" s="4" t="s">
        <v>959</v>
      </c>
    </row>
    <row r="38" spans="1:4" x14ac:dyDescent="0.2">
      <c r="A38" s="4" t="s">
        <v>126</v>
      </c>
      <c r="B38" s="4" t="s">
        <v>2217</v>
      </c>
      <c r="C38" s="4" t="s">
        <v>958</v>
      </c>
      <c r="D38" s="4" t="s">
        <v>957</v>
      </c>
    </row>
    <row r="39" spans="1:4" x14ac:dyDescent="0.2">
      <c r="A39" s="4" t="s">
        <v>128</v>
      </c>
      <c r="B39" s="4" t="s">
        <v>2218</v>
      </c>
      <c r="C39" s="4" t="s">
        <v>956</v>
      </c>
      <c r="D39" s="4" t="s">
        <v>955</v>
      </c>
    </row>
    <row r="40" spans="1:4" x14ac:dyDescent="0.2">
      <c r="A40" s="4" t="s">
        <v>130</v>
      </c>
      <c r="B40" s="4" t="s">
        <v>2219</v>
      </c>
      <c r="C40" s="4" t="s">
        <v>954</v>
      </c>
      <c r="D40" s="4" t="s">
        <v>953</v>
      </c>
    </row>
    <row r="41" spans="1:4" x14ac:dyDescent="0.2">
      <c r="A41" s="4" t="s">
        <v>132</v>
      </c>
      <c r="B41" s="4" t="s">
        <v>2220</v>
      </c>
      <c r="C41" s="4" t="s">
        <v>952</v>
      </c>
      <c r="D41" s="4" t="s">
        <v>951</v>
      </c>
    </row>
    <row r="42" spans="1:4" x14ac:dyDescent="0.2">
      <c r="A42" s="4" t="s">
        <v>134</v>
      </c>
      <c r="B42" s="4" t="s">
        <v>2221</v>
      </c>
      <c r="C42" s="4" t="s">
        <v>950</v>
      </c>
      <c r="D42" s="4" t="s">
        <v>949</v>
      </c>
    </row>
    <row r="43" spans="1:4" x14ac:dyDescent="0.2">
      <c r="A43" s="4" t="s">
        <v>136</v>
      </c>
      <c r="B43" s="4" t="s">
        <v>2222</v>
      </c>
      <c r="C43" s="4" t="s">
        <v>948</v>
      </c>
      <c r="D43" s="4" t="s">
        <v>947</v>
      </c>
    </row>
    <row r="44" spans="1:4" x14ac:dyDescent="0.2">
      <c r="A44" s="4" t="s">
        <v>138</v>
      </c>
      <c r="B44" s="4" t="s">
        <v>2223</v>
      </c>
      <c r="C44" s="4" t="s">
        <v>946</v>
      </c>
      <c r="D44" s="4" t="s">
        <v>945</v>
      </c>
    </row>
    <row r="45" spans="1:4" x14ac:dyDescent="0.2">
      <c r="A45" s="4" t="s">
        <v>140</v>
      </c>
      <c r="B45" s="4" t="s">
        <v>2224</v>
      </c>
      <c r="C45" s="4" t="s">
        <v>944</v>
      </c>
      <c r="D45" s="4" t="s">
        <v>943</v>
      </c>
    </row>
    <row r="46" spans="1:4" x14ac:dyDescent="0.2">
      <c r="A46" s="4" t="s">
        <v>142</v>
      </c>
      <c r="B46" s="4" t="s">
        <v>2225</v>
      </c>
      <c r="C46" s="4" t="s">
        <v>942</v>
      </c>
      <c r="D46" s="4" t="s">
        <v>941</v>
      </c>
    </row>
    <row r="47" spans="1:4" x14ac:dyDescent="0.2">
      <c r="A47" s="4" t="s">
        <v>144</v>
      </c>
      <c r="B47" s="4" t="s">
        <v>2226</v>
      </c>
      <c r="C47" s="4" t="s">
        <v>940</v>
      </c>
      <c r="D47" s="4" t="s">
        <v>939</v>
      </c>
    </row>
    <row r="48" spans="1:4" x14ac:dyDescent="0.2">
      <c r="A48" s="4" t="s">
        <v>146</v>
      </c>
      <c r="B48" s="4" t="s">
        <v>2227</v>
      </c>
      <c r="C48" s="4" t="s">
        <v>938</v>
      </c>
      <c r="D48" s="4" t="s">
        <v>937</v>
      </c>
    </row>
    <row r="49" spans="1:4" x14ac:dyDescent="0.2">
      <c r="A49" s="4" t="s">
        <v>148</v>
      </c>
      <c r="B49" s="4" t="s">
        <v>2228</v>
      </c>
      <c r="C49" s="4" t="s">
        <v>936</v>
      </c>
      <c r="D49" s="4" t="s">
        <v>935</v>
      </c>
    </row>
    <row r="50" spans="1:4" x14ac:dyDescent="0.2">
      <c r="A50" s="4" t="s">
        <v>150</v>
      </c>
      <c r="B50" s="4" t="s">
        <v>2229</v>
      </c>
      <c r="C50" s="4" t="s">
        <v>934</v>
      </c>
      <c r="D50" s="4" t="s">
        <v>933</v>
      </c>
    </row>
    <row r="51" spans="1:4" x14ac:dyDescent="0.2">
      <c r="A51" s="4" t="s">
        <v>152</v>
      </c>
      <c r="B51" s="4" t="s">
        <v>2230</v>
      </c>
      <c r="C51" s="4" t="s">
        <v>932</v>
      </c>
      <c r="D51" s="4" t="s">
        <v>931</v>
      </c>
    </row>
    <row r="52" spans="1:4" x14ac:dyDescent="0.2">
      <c r="A52" s="4" t="s">
        <v>154</v>
      </c>
      <c r="B52" s="4" t="s">
        <v>2231</v>
      </c>
      <c r="C52" s="4" t="s">
        <v>930</v>
      </c>
      <c r="D52" s="4" t="s">
        <v>929</v>
      </c>
    </row>
    <row r="53" spans="1:4" x14ac:dyDescent="0.2">
      <c r="A53" s="4" t="s">
        <v>156</v>
      </c>
      <c r="B53" s="4" t="s">
        <v>2232</v>
      </c>
      <c r="C53" s="4" t="s">
        <v>928</v>
      </c>
      <c r="D53" s="4" t="s">
        <v>927</v>
      </c>
    </row>
    <row r="54" spans="1:4" x14ac:dyDescent="0.2">
      <c r="A54" s="4" t="s">
        <v>158</v>
      </c>
      <c r="B54" s="4" t="s">
        <v>2233</v>
      </c>
      <c r="C54" s="4" t="s">
        <v>926</v>
      </c>
      <c r="D54" s="4" t="s">
        <v>925</v>
      </c>
    </row>
    <row r="55" spans="1:4" x14ac:dyDescent="0.2">
      <c r="A55" s="4" t="s">
        <v>160</v>
      </c>
      <c r="B55" s="4" t="s">
        <v>2234</v>
      </c>
      <c r="C55" s="4" t="s">
        <v>924</v>
      </c>
      <c r="D55" s="4" t="s">
        <v>923</v>
      </c>
    </row>
    <row r="56" spans="1:4" x14ac:dyDescent="0.2">
      <c r="A56" s="4" t="s">
        <v>162</v>
      </c>
      <c r="B56" s="4" t="s">
        <v>2235</v>
      </c>
      <c r="C56" s="4" t="s">
        <v>922</v>
      </c>
      <c r="D56" s="4" t="s">
        <v>921</v>
      </c>
    </row>
    <row r="57" spans="1:4" x14ac:dyDescent="0.2">
      <c r="A57" s="4" t="s">
        <v>164</v>
      </c>
      <c r="B57" s="4" t="s">
        <v>2236</v>
      </c>
      <c r="C57" s="4" t="s">
        <v>920</v>
      </c>
      <c r="D57" s="4" t="s">
        <v>919</v>
      </c>
    </row>
    <row r="58" spans="1:4" x14ac:dyDescent="0.2">
      <c r="A58" s="4" t="s">
        <v>166</v>
      </c>
      <c r="B58" s="4" t="s">
        <v>2237</v>
      </c>
      <c r="C58" s="4" t="s">
        <v>918</v>
      </c>
      <c r="D58" s="4" t="s">
        <v>917</v>
      </c>
    </row>
    <row r="59" spans="1:4" x14ac:dyDescent="0.2">
      <c r="A59" s="4" t="s">
        <v>168</v>
      </c>
      <c r="B59" s="4" t="s">
        <v>2238</v>
      </c>
      <c r="C59" s="4" t="s">
        <v>916</v>
      </c>
      <c r="D59" s="4" t="s">
        <v>915</v>
      </c>
    </row>
    <row r="60" spans="1:4" x14ac:dyDescent="0.2">
      <c r="A60" s="4" t="s">
        <v>170</v>
      </c>
      <c r="B60" s="4" t="s">
        <v>2239</v>
      </c>
      <c r="C60" s="4" t="s">
        <v>914</v>
      </c>
      <c r="D60" s="4" t="s">
        <v>913</v>
      </c>
    </row>
    <row r="61" spans="1:4" x14ac:dyDescent="0.2">
      <c r="A61" s="4" t="s">
        <v>172</v>
      </c>
      <c r="B61" s="4" t="s">
        <v>2240</v>
      </c>
      <c r="C61" s="4" t="s">
        <v>912</v>
      </c>
      <c r="D61" s="4" t="s">
        <v>911</v>
      </c>
    </row>
    <row r="62" spans="1:4" x14ac:dyDescent="0.2">
      <c r="A62" s="4" t="s">
        <v>174</v>
      </c>
      <c r="B62" s="4" t="s">
        <v>2241</v>
      </c>
      <c r="C62" s="4" t="s">
        <v>910</v>
      </c>
      <c r="D62" s="4" t="s">
        <v>909</v>
      </c>
    </row>
    <row r="63" spans="1:4" x14ac:dyDescent="0.2">
      <c r="A63" s="4" t="s">
        <v>176</v>
      </c>
      <c r="B63" s="4" t="s">
        <v>2242</v>
      </c>
      <c r="C63" s="4" t="s">
        <v>908</v>
      </c>
      <c r="D63" s="4" t="s">
        <v>907</v>
      </c>
    </row>
    <row r="64" spans="1:4" x14ac:dyDescent="0.2">
      <c r="A64" s="4" t="s">
        <v>178</v>
      </c>
      <c r="B64" s="4" t="s">
        <v>2243</v>
      </c>
      <c r="C64" s="4" t="s">
        <v>906</v>
      </c>
      <c r="D64" s="4" t="s">
        <v>905</v>
      </c>
    </row>
    <row r="65" spans="1:4" x14ac:dyDescent="0.2">
      <c r="A65" s="4" t="s">
        <v>180</v>
      </c>
      <c r="B65" s="4" t="s">
        <v>2244</v>
      </c>
      <c r="C65" s="4" t="s">
        <v>904</v>
      </c>
      <c r="D65" s="4" t="s">
        <v>903</v>
      </c>
    </row>
    <row r="66" spans="1:4" x14ac:dyDescent="0.2">
      <c r="A66" s="4" t="s">
        <v>182</v>
      </c>
      <c r="B66" s="4" t="s">
        <v>2245</v>
      </c>
      <c r="C66" s="4" t="s">
        <v>902</v>
      </c>
      <c r="D66" s="4" t="s">
        <v>901</v>
      </c>
    </row>
    <row r="67" spans="1:4" x14ac:dyDescent="0.2">
      <c r="A67" s="4" t="s">
        <v>184</v>
      </c>
      <c r="B67" s="4" t="s">
        <v>2246</v>
      </c>
      <c r="C67" s="4" t="s">
        <v>900</v>
      </c>
      <c r="D67" s="4" t="s">
        <v>899</v>
      </c>
    </row>
    <row r="68" spans="1:4" x14ac:dyDescent="0.2">
      <c r="A68" s="4" t="s">
        <v>186</v>
      </c>
      <c r="B68" s="4" t="s">
        <v>2247</v>
      </c>
      <c r="C68" s="4" t="s">
        <v>898</v>
      </c>
      <c r="D68" s="4" t="s">
        <v>897</v>
      </c>
    </row>
    <row r="69" spans="1:4" x14ac:dyDescent="0.2">
      <c r="A69" s="4" t="s">
        <v>188</v>
      </c>
      <c r="B69" s="4" t="s">
        <v>2248</v>
      </c>
      <c r="C69" s="4" t="s">
        <v>896</v>
      </c>
      <c r="D69" s="4" t="s">
        <v>895</v>
      </c>
    </row>
    <row r="70" spans="1:4" x14ac:dyDescent="0.2">
      <c r="A70" s="4" t="s">
        <v>190</v>
      </c>
      <c r="B70" s="4" t="s">
        <v>2249</v>
      </c>
      <c r="C70" s="4" t="s">
        <v>894</v>
      </c>
      <c r="D70" s="4" t="s">
        <v>893</v>
      </c>
    </row>
    <row r="71" spans="1:4" x14ac:dyDescent="0.2">
      <c r="A71" s="4" t="s">
        <v>192</v>
      </c>
      <c r="B71" s="4" t="s">
        <v>2250</v>
      </c>
      <c r="C71" s="4" t="s">
        <v>892</v>
      </c>
      <c r="D71" s="4" t="s">
        <v>891</v>
      </c>
    </row>
    <row r="72" spans="1:4" x14ac:dyDescent="0.2">
      <c r="A72" s="4" t="s">
        <v>194</v>
      </c>
      <c r="B72" s="4" t="s">
        <v>2251</v>
      </c>
      <c r="C72" s="4" t="s">
        <v>890</v>
      </c>
      <c r="D72" s="4" t="s">
        <v>889</v>
      </c>
    </row>
    <row r="73" spans="1:4" x14ac:dyDescent="0.2">
      <c r="A73" s="4" t="s">
        <v>196</v>
      </c>
      <c r="B73" s="4" t="s">
        <v>2252</v>
      </c>
      <c r="C73" s="4" t="s">
        <v>888</v>
      </c>
      <c r="D73" s="4" t="s">
        <v>887</v>
      </c>
    </row>
    <row r="74" spans="1:4" x14ac:dyDescent="0.2">
      <c r="A74" s="4" t="s">
        <v>198</v>
      </c>
      <c r="B74" s="4" t="s">
        <v>2253</v>
      </c>
      <c r="C74" s="4" t="s">
        <v>886</v>
      </c>
      <c r="D74" s="4" t="s">
        <v>885</v>
      </c>
    </row>
    <row r="75" spans="1:4" x14ac:dyDescent="0.2">
      <c r="A75" s="4" t="s">
        <v>200</v>
      </c>
      <c r="B75" s="4" t="s">
        <v>2254</v>
      </c>
      <c r="C75" s="4" t="s">
        <v>884</v>
      </c>
      <c r="D75" s="4" t="s">
        <v>883</v>
      </c>
    </row>
    <row r="76" spans="1:4" x14ac:dyDescent="0.2">
      <c r="A76" s="4" t="s">
        <v>202</v>
      </c>
      <c r="B76" s="4" t="s">
        <v>2255</v>
      </c>
      <c r="C76" s="4" t="s">
        <v>882</v>
      </c>
      <c r="D76" s="4" t="s">
        <v>881</v>
      </c>
    </row>
    <row r="77" spans="1:4" x14ac:dyDescent="0.2">
      <c r="A77" s="4" t="s">
        <v>204</v>
      </c>
      <c r="B77" s="4" t="s">
        <v>2256</v>
      </c>
      <c r="C77" s="4" t="s">
        <v>880</v>
      </c>
      <c r="D77" s="4" t="s">
        <v>879</v>
      </c>
    </row>
    <row r="78" spans="1:4" x14ac:dyDescent="0.2">
      <c r="A78" s="4" t="s">
        <v>206</v>
      </c>
      <c r="B78" s="4" t="s">
        <v>2257</v>
      </c>
      <c r="C78" s="4" t="s">
        <v>878</v>
      </c>
      <c r="D78" s="4" t="s">
        <v>877</v>
      </c>
    </row>
    <row r="79" spans="1:4" x14ac:dyDescent="0.2">
      <c r="A79" s="4" t="s">
        <v>208</v>
      </c>
      <c r="B79" s="4" t="s">
        <v>2258</v>
      </c>
      <c r="C79" s="4" t="s">
        <v>876</v>
      </c>
      <c r="D79" s="4" t="s">
        <v>875</v>
      </c>
    </row>
    <row r="80" spans="1:4" x14ac:dyDescent="0.2">
      <c r="A80" s="4" t="s">
        <v>210</v>
      </c>
      <c r="B80" s="4" t="s">
        <v>2259</v>
      </c>
      <c r="C80" s="4" t="s">
        <v>874</v>
      </c>
      <c r="D80" s="4" t="s">
        <v>873</v>
      </c>
    </row>
    <row r="81" spans="1:4" x14ac:dyDescent="0.2">
      <c r="A81" s="4" t="s">
        <v>212</v>
      </c>
      <c r="B81" s="4" t="s">
        <v>2260</v>
      </c>
      <c r="C81" s="4" t="s">
        <v>872</v>
      </c>
      <c r="D81" s="4" t="s">
        <v>871</v>
      </c>
    </row>
    <row r="82" spans="1:4" x14ac:dyDescent="0.2">
      <c r="A82" s="4" t="s">
        <v>214</v>
      </c>
      <c r="B82" s="4" t="s">
        <v>2261</v>
      </c>
      <c r="C82" s="4" t="s">
        <v>870</v>
      </c>
      <c r="D82" s="4" t="s">
        <v>869</v>
      </c>
    </row>
    <row r="83" spans="1:4" x14ac:dyDescent="0.2">
      <c r="A83" s="4" t="s">
        <v>216</v>
      </c>
      <c r="B83" s="4" t="s">
        <v>2262</v>
      </c>
      <c r="C83" s="4" t="s">
        <v>868</v>
      </c>
      <c r="D83" s="4" t="s">
        <v>867</v>
      </c>
    </row>
    <row r="84" spans="1:4" x14ac:dyDescent="0.2">
      <c r="A84" s="4" t="s">
        <v>218</v>
      </c>
      <c r="B84" s="4" t="s">
        <v>2263</v>
      </c>
      <c r="C84" s="4" t="s">
        <v>866</v>
      </c>
      <c r="D84" s="4" t="s">
        <v>865</v>
      </c>
    </row>
    <row r="85" spans="1:4" x14ac:dyDescent="0.2">
      <c r="A85" s="4" t="s">
        <v>220</v>
      </c>
      <c r="B85" s="4" t="s">
        <v>2264</v>
      </c>
      <c r="C85" s="4" t="s">
        <v>864</v>
      </c>
      <c r="D85" s="4" t="s">
        <v>863</v>
      </c>
    </row>
    <row r="86" spans="1:4" x14ac:dyDescent="0.2">
      <c r="A86" s="4" t="s">
        <v>222</v>
      </c>
      <c r="B86" s="4" t="s">
        <v>2265</v>
      </c>
      <c r="C86" s="4" t="s">
        <v>862</v>
      </c>
      <c r="D86" s="4" t="s">
        <v>861</v>
      </c>
    </row>
    <row r="87" spans="1:4" x14ac:dyDescent="0.2">
      <c r="A87" s="4" t="s">
        <v>224</v>
      </c>
      <c r="B87" s="4" t="s">
        <v>2266</v>
      </c>
      <c r="C87" s="4" t="s">
        <v>860</v>
      </c>
      <c r="D87" s="4" t="s">
        <v>859</v>
      </c>
    </row>
    <row r="88" spans="1:4" x14ac:dyDescent="0.2">
      <c r="A88" s="4" t="s">
        <v>226</v>
      </c>
      <c r="B88" s="4" t="s">
        <v>2267</v>
      </c>
      <c r="C88" s="4" t="s">
        <v>858</v>
      </c>
      <c r="D88" s="4" t="s">
        <v>857</v>
      </c>
    </row>
    <row r="89" spans="1:4" x14ac:dyDescent="0.2">
      <c r="A89" s="4" t="s">
        <v>228</v>
      </c>
      <c r="B89" s="4" t="s">
        <v>2268</v>
      </c>
      <c r="C89" s="4" t="s">
        <v>856</v>
      </c>
      <c r="D89" s="4" t="s">
        <v>855</v>
      </c>
    </row>
    <row r="90" spans="1:4" x14ac:dyDescent="0.2">
      <c r="A90" s="4" t="s">
        <v>230</v>
      </c>
      <c r="B90" s="4" t="s">
        <v>2269</v>
      </c>
      <c r="C90" s="4" t="s">
        <v>854</v>
      </c>
      <c r="D90" s="4" t="s">
        <v>853</v>
      </c>
    </row>
    <row r="91" spans="1:4" x14ac:dyDescent="0.2">
      <c r="A91" s="4" t="s">
        <v>232</v>
      </c>
      <c r="B91" s="4" t="s">
        <v>2270</v>
      </c>
      <c r="C91" s="4" t="s">
        <v>852</v>
      </c>
      <c r="D91" s="4" t="s">
        <v>851</v>
      </c>
    </row>
    <row r="92" spans="1:4" x14ac:dyDescent="0.2">
      <c r="A92" s="4" t="s">
        <v>234</v>
      </c>
      <c r="B92" s="4" t="s">
        <v>2271</v>
      </c>
      <c r="C92" s="4" t="s">
        <v>850</v>
      </c>
      <c r="D92" s="4" t="s">
        <v>849</v>
      </c>
    </row>
    <row r="93" spans="1:4" x14ac:dyDescent="0.2">
      <c r="A93" s="4" t="s">
        <v>236</v>
      </c>
      <c r="B93" s="4" t="s">
        <v>2272</v>
      </c>
      <c r="C93" s="4" t="s">
        <v>848</v>
      </c>
      <c r="D93" s="4" t="s">
        <v>847</v>
      </c>
    </row>
    <row r="94" spans="1:4" x14ac:dyDescent="0.2">
      <c r="A94" s="4" t="s">
        <v>238</v>
      </c>
      <c r="B94" s="4" t="s">
        <v>2273</v>
      </c>
      <c r="C94" s="4" t="s">
        <v>846</v>
      </c>
      <c r="D94" s="4" t="s">
        <v>845</v>
      </c>
    </row>
    <row r="95" spans="1:4" x14ac:dyDescent="0.2">
      <c r="A95" s="4" t="s">
        <v>240</v>
      </c>
      <c r="B95" s="4" t="s">
        <v>2274</v>
      </c>
      <c r="C95" s="4" t="s">
        <v>844</v>
      </c>
      <c r="D95" s="4" t="s">
        <v>843</v>
      </c>
    </row>
    <row r="96" spans="1:4" x14ac:dyDescent="0.2">
      <c r="A96" s="4" t="s">
        <v>242</v>
      </c>
      <c r="B96" s="4" t="s">
        <v>2275</v>
      </c>
      <c r="C96" s="4" t="s">
        <v>842</v>
      </c>
      <c r="D96" s="4" t="s">
        <v>841</v>
      </c>
    </row>
    <row r="97" spans="1:4" x14ac:dyDescent="0.2">
      <c r="A97" s="4" t="s">
        <v>244</v>
      </c>
      <c r="B97" s="4" t="s">
        <v>2276</v>
      </c>
      <c r="C97" s="4" t="s">
        <v>840</v>
      </c>
      <c r="D97" s="4" t="s">
        <v>839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28068-0CBB-A440-8713-201A5ED4D2D3}">
  <dimension ref="A1:D97"/>
  <sheetViews>
    <sheetView workbookViewId="0">
      <selection sqref="A1:D1"/>
    </sheetView>
  </sheetViews>
  <sheetFormatPr baseColWidth="10" defaultColWidth="11" defaultRowHeight="16" x14ac:dyDescent="0.2"/>
  <cols>
    <col min="1" max="1" width="14.6640625" style="4" customWidth="1"/>
    <col min="2" max="2" width="26" style="4" customWidth="1"/>
    <col min="3" max="3" width="63" style="4" bestFit="1" customWidth="1"/>
    <col min="4" max="4" width="13.1640625" style="4" bestFit="1" customWidth="1"/>
    <col min="258" max="258" width="26" customWidth="1"/>
    <col min="514" max="514" width="26" customWidth="1"/>
    <col min="770" max="770" width="26" customWidth="1"/>
    <col min="1026" max="1026" width="26" customWidth="1"/>
    <col min="1282" max="1282" width="26" customWidth="1"/>
    <col min="1538" max="1538" width="26" customWidth="1"/>
    <col min="1794" max="1794" width="26" customWidth="1"/>
    <col min="2050" max="2050" width="26" customWidth="1"/>
    <col min="2306" max="2306" width="26" customWidth="1"/>
    <col min="2562" max="2562" width="26" customWidth="1"/>
    <col min="2818" max="2818" width="26" customWidth="1"/>
    <col min="3074" max="3074" width="26" customWidth="1"/>
    <col min="3330" max="3330" width="26" customWidth="1"/>
    <col min="3586" max="3586" width="26" customWidth="1"/>
    <col min="3842" max="3842" width="26" customWidth="1"/>
    <col min="4098" max="4098" width="26" customWidth="1"/>
    <col min="4354" max="4354" width="26" customWidth="1"/>
    <col min="4610" max="4610" width="26" customWidth="1"/>
    <col min="4866" max="4866" width="26" customWidth="1"/>
    <col min="5122" max="5122" width="26" customWidth="1"/>
    <col min="5378" max="5378" width="26" customWidth="1"/>
    <col min="5634" max="5634" width="26" customWidth="1"/>
    <col min="5890" max="5890" width="26" customWidth="1"/>
    <col min="6146" max="6146" width="26" customWidth="1"/>
    <col min="6402" max="6402" width="26" customWidth="1"/>
    <col min="6658" max="6658" width="26" customWidth="1"/>
    <col min="6914" max="6914" width="26" customWidth="1"/>
    <col min="7170" max="7170" width="26" customWidth="1"/>
    <col min="7426" max="7426" width="26" customWidth="1"/>
    <col min="7682" max="7682" width="26" customWidth="1"/>
    <col min="7938" max="7938" width="26" customWidth="1"/>
    <col min="8194" max="8194" width="26" customWidth="1"/>
    <col min="8450" max="8450" width="26" customWidth="1"/>
    <col min="8706" max="8706" width="26" customWidth="1"/>
    <col min="8962" max="8962" width="26" customWidth="1"/>
    <col min="9218" max="9218" width="26" customWidth="1"/>
    <col min="9474" max="9474" width="26" customWidth="1"/>
    <col min="9730" max="9730" width="26" customWidth="1"/>
    <col min="9986" max="9986" width="26" customWidth="1"/>
    <col min="10242" max="10242" width="26" customWidth="1"/>
    <col min="10498" max="10498" width="26" customWidth="1"/>
    <col min="10754" max="10754" width="26" customWidth="1"/>
    <col min="11010" max="11010" width="26" customWidth="1"/>
    <col min="11266" max="11266" width="26" customWidth="1"/>
    <col min="11522" max="11522" width="26" customWidth="1"/>
    <col min="11778" max="11778" width="26" customWidth="1"/>
    <col min="12034" max="12034" width="26" customWidth="1"/>
    <col min="12290" max="12290" width="26" customWidth="1"/>
    <col min="12546" max="12546" width="26" customWidth="1"/>
    <col min="12802" max="12802" width="26" customWidth="1"/>
    <col min="13058" max="13058" width="26" customWidth="1"/>
    <col min="13314" max="13314" width="26" customWidth="1"/>
    <col min="13570" max="13570" width="26" customWidth="1"/>
    <col min="13826" max="13826" width="26" customWidth="1"/>
    <col min="14082" max="14082" width="26" customWidth="1"/>
    <col min="14338" max="14338" width="26" customWidth="1"/>
    <col min="14594" max="14594" width="26" customWidth="1"/>
    <col min="14850" max="14850" width="26" customWidth="1"/>
    <col min="15106" max="15106" width="26" customWidth="1"/>
    <col min="15362" max="15362" width="26" customWidth="1"/>
    <col min="15618" max="15618" width="26" customWidth="1"/>
    <col min="15874" max="15874" width="26" customWidth="1"/>
    <col min="16130" max="16130" width="26" customWidth="1"/>
  </cols>
  <sheetData>
    <row r="1" spans="1:4" x14ac:dyDescent="0.2">
      <c r="A1" s="4" t="s">
        <v>2684</v>
      </c>
      <c r="B1" s="4" t="s">
        <v>246</v>
      </c>
      <c r="C1" s="4" t="s">
        <v>39</v>
      </c>
      <c r="D1" s="4" t="s">
        <v>40</v>
      </c>
    </row>
    <row r="2" spans="1:4" x14ac:dyDescent="0.2">
      <c r="A2" s="4" t="s">
        <v>54</v>
      </c>
      <c r="B2" s="4" t="s">
        <v>2085</v>
      </c>
      <c r="C2" s="4" t="s">
        <v>1222</v>
      </c>
      <c r="D2" s="5" t="s">
        <v>1221</v>
      </c>
    </row>
    <row r="3" spans="1:4" x14ac:dyDescent="0.2">
      <c r="A3" s="4" t="s">
        <v>56</v>
      </c>
      <c r="B3" s="4" t="s">
        <v>2086</v>
      </c>
      <c r="C3" s="4" t="s">
        <v>1220</v>
      </c>
      <c r="D3" s="5" t="s">
        <v>1219</v>
      </c>
    </row>
    <row r="4" spans="1:4" x14ac:dyDescent="0.2">
      <c r="A4" s="4" t="s">
        <v>58</v>
      </c>
      <c r="B4" s="4" t="s">
        <v>2087</v>
      </c>
      <c r="C4" s="4" t="s">
        <v>1218</v>
      </c>
      <c r="D4" s="5" t="s">
        <v>1217</v>
      </c>
    </row>
    <row r="5" spans="1:4" x14ac:dyDescent="0.2">
      <c r="A5" s="4" t="s">
        <v>60</v>
      </c>
      <c r="B5" s="4" t="s">
        <v>2088</v>
      </c>
      <c r="C5" s="4" t="s">
        <v>1216</v>
      </c>
      <c r="D5" s="5" t="s">
        <v>1215</v>
      </c>
    </row>
    <row r="6" spans="1:4" x14ac:dyDescent="0.2">
      <c r="A6" s="4" t="s">
        <v>62</v>
      </c>
      <c r="B6" s="4" t="s">
        <v>2089</v>
      </c>
      <c r="C6" s="4" t="s">
        <v>1214</v>
      </c>
      <c r="D6" s="5" t="s">
        <v>1213</v>
      </c>
    </row>
    <row r="7" spans="1:4" x14ac:dyDescent="0.2">
      <c r="A7" s="4" t="s">
        <v>64</v>
      </c>
      <c r="B7" s="4" t="s">
        <v>2090</v>
      </c>
      <c r="C7" s="4" t="s">
        <v>1212</v>
      </c>
      <c r="D7" s="5" t="s">
        <v>1211</v>
      </c>
    </row>
    <row r="8" spans="1:4" x14ac:dyDescent="0.2">
      <c r="A8" s="4" t="s">
        <v>66</v>
      </c>
      <c r="B8" s="4" t="s">
        <v>2091</v>
      </c>
      <c r="C8" s="4" t="s">
        <v>1210</v>
      </c>
      <c r="D8" s="5" t="s">
        <v>1209</v>
      </c>
    </row>
    <row r="9" spans="1:4" x14ac:dyDescent="0.2">
      <c r="A9" s="4" t="s">
        <v>68</v>
      </c>
      <c r="B9" s="4" t="s">
        <v>2092</v>
      </c>
      <c r="C9" s="4" t="s">
        <v>1208</v>
      </c>
      <c r="D9" s="5" t="s">
        <v>1207</v>
      </c>
    </row>
    <row r="10" spans="1:4" x14ac:dyDescent="0.2">
      <c r="A10" s="4" t="s">
        <v>70</v>
      </c>
      <c r="B10" s="4" t="s">
        <v>2093</v>
      </c>
      <c r="C10" s="4" t="s">
        <v>1206</v>
      </c>
      <c r="D10" s="5" t="s">
        <v>1205</v>
      </c>
    </row>
    <row r="11" spans="1:4" x14ac:dyDescent="0.2">
      <c r="A11" s="4" t="s">
        <v>72</v>
      </c>
      <c r="B11" s="4" t="s">
        <v>2094</v>
      </c>
      <c r="C11" s="4" t="s">
        <v>1204</v>
      </c>
      <c r="D11" s="5" t="s">
        <v>1203</v>
      </c>
    </row>
    <row r="12" spans="1:4" x14ac:dyDescent="0.2">
      <c r="A12" s="4" t="s">
        <v>74</v>
      </c>
      <c r="B12" s="4" t="s">
        <v>2095</v>
      </c>
      <c r="C12" s="4" t="s">
        <v>1202</v>
      </c>
      <c r="D12" s="5" t="s">
        <v>1201</v>
      </c>
    </row>
    <row r="13" spans="1:4" x14ac:dyDescent="0.2">
      <c r="A13" s="4" t="s">
        <v>76</v>
      </c>
      <c r="B13" s="4" t="s">
        <v>2096</v>
      </c>
      <c r="C13" s="4" t="s">
        <v>1200</v>
      </c>
      <c r="D13" s="5" t="s">
        <v>1199</v>
      </c>
    </row>
    <row r="14" spans="1:4" x14ac:dyDescent="0.2">
      <c r="A14" s="4" t="s">
        <v>78</v>
      </c>
      <c r="B14" s="4" t="s">
        <v>2097</v>
      </c>
      <c r="C14" s="4" t="s">
        <v>1198</v>
      </c>
      <c r="D14" s="5" t="s">
        <v>1197</v>
      </c>
    </row>
    <row r="15" spans="1:4" x14ac:dyDescent="0.2">
      <c r="A15" s="4" t="s">
        <v>80</v>
      </c>
      <c r="B15" s="4" t="s">
        <v>2098</v>
      </c>
      <c r="C15" s="4" t="s">
        <v>1196</v>
      </c>
      <c r="D15" s="5" t="s">
        <v>1195</v>
      </c>
    </row>
    <row r="16" spans="1:4" x14ac:dyDescent="0.2">
      <c r="A16" s="4" t="s">
        <v>82</v>
      </c>
      <c r="B16" s="4" t="s">
        <v>2099</v>
      </c>
      <c r="C16" s="4" t="s">
        <v>1194</v>
      </c>
      <c r="D16" s="5" t="s">
        <v>1193</v>
      </c>
    </row>
    <row r="17" spans="1:4" x14ac:dyDescent="0.2">
      <c r="A17" s="4" t="s">
        <v>84</v>
      </c>
      <c r="B17" s="4" t="s">
        <v>2100</v>
      </c>
      <c r="C17" s="4" t="s">
        <v>1192</v>
      </c>
      <c r="D17" s="5" t="s">
        <v>1191</v>
      </c>
    </row>
    <row r="18" spans="1:4" x14ac:dyDescent="0.2">
      <c r="A18" s="4" t="s">
        <v>86</v>
      </c>
      <c r="B18" s="4" t="s">
        <v>2101</v>
      </c>
      <c r="C18" s="4" t="s">
        <v>1190</v>
      </c>
      <c r="D18" s="5" t="s">
        <v>1189</v>
      </c>
    </row>
    <row r="19" spans="1:4" x14ac:dyDescent="0.2">
      <c r="A19" s="4" t="s">
        <v>88</v>
      </c>
      <c r="B19" s="4" t="s">
        <v>2102</v>
      </c>
      <c r="C19" s="4" t="s">
        <v>1188</v>
      </c>
      <c r="D19" s="5" t="s">
        <v>1187</v>
      </c>
    </row>
    <row r="20" spans="1:4" x14ac:dyDescent="0.2">
      <c r="A20" s="4" t="s">
        <v>90</v>
      </c>
      <c r="B20" s="4" t="s">
        <v>2103</v>
      </c>
      <c r="C20" s="4" t="s">
        <v>1186</v>
      </c>
      <c r="D20" s="5" t="s">
        <v>1185</v>
      </c>
    </row>
    <row r="21" spans="1:4" x14ac:dyDescent="0.2">
      <c r="A21" s="4" t="s">
        <v>92</v>
      </c>
      <c r="B21" s="4" t="s">
        <v>2104</v>
      </c>
      <c r="C21" s="4" t="s">
        <v>1184</v>
      </c>
      <c r="D21" s="5" t="s">
        <v>1183</v>
      </c>
    </row>
    <row r="22" spans="1:4" x14ac:dyDescent="0.2">
      <c r="A22" s="4" t="s">
        <v>94</v>
      </c>
      <c r="B22" s="4" t="s">
        <v>2105</v>
      </c>
      <c r="C22" s="4" t="s">
        <v>1182</v>
      </c>
      <c r="D22" s="5" t="s">
        <v>1181</v>
      </c>
    </row>
    <row r="23" spans="1:4" x14ac:dyDescent="0.2">
      <c r="A23" s="4" t="s">
        <v>96</v>
      </c>
      <c r="B23" s="4" t="s">
        <v>2106</v>
      </c>
      <c r="C23" s="4" t="s">
        <v>1180</v>
      </c>
      <c r="D23" s="5" t="s">
        <v>1179</v>
      </c>
    </row>
    <row r="24" spans="1:4" x14ac:dyDescent="0.2">
      <c r="A24" s="4" t="s">
        <v>98</v>
      </c>
      <c r="B24" s="4" t="s">
        <v>2107</v>
      </c>
      <c r="C24" s="4" t="s">
        <v>1178</v>
      </c>
      <c r="D24" s="5" t="s">
        <v>1177</v>
      </c>
    </row>
    <row r="25" spans="1:4" x14ac:dyDescent="0.2">
      <c r="A25" s="4" t="s">
        <v>100</v>
      </c>
      <c r="B25" s="4" t="s">
        <v>2108</v>
      </c>
      <c r="C25" s="4" t="s">
        <v>1176</v>
      </c>
      <c r="D25" s="5" t="s">
        <v>1175</v>
      </c>
    </row>
    <row r="26" spans="1:4" x14ac:dyDescent="0.2">
      <c r="A26" s="4" t="s">
        <v>102</v>
      </c>
      <c r="B26" s="4" t="s">
        <v>2109</v>
      </c>
      <c r="C26" s="4" t="s">
        <v>1174</v>
      </c>
      <c r="D26" s="5" t="s">
        <v>1173</v>
      </c>
    </row>
    <row r="27" spans="1:4" x14ac:dyDescent="0.2">
      <c r="A27" s="4" t="s">
        <v>104</v>
      </c>
      <c r="B27" s="4" t="s">
        <v>2110</v>
      </c>
      <c r="C27" s="4" t="s">
        <v>1172</v>
      </c>
      <c r="D27" s="5" t="s">
        <v>1171</v>
      </c>
    </row>
    <row r="28" spans="1:4" x14ac:dyDescent="0.2">
      <c r="A28" s="4" t="s">
        <v>106</v>
      </c>
      <c r="B28" s="4" t="s">
        <v>2111</v>
      </c>
      <c r="C28" s="4" t="s">
        <v>1170</v>
      </c>
      <c r="D28" s="5" t="s">
        <v>1169</v>
      </c>
    </row>
    <row r="29" spans="1:4" x14ac:dyDescent="0.2">
      <c r="A29" s="4" t="s">
        <v>108</v>
      </c>
      <c r="B29" s="4" t="s">
        <v>2112</v>
      </c>
      <c r="C29" s="4" t="s">
        <v>1168</v>
      </c>
      <c r="D29" s="5" t="s">
        <v>1167</v>
      </c>
    </row>
    <row r="30" spans="1:4" x14ac:dyDescent="0.2">
      <c r="A30" s="4" t="s">
        <v>110</v>
      </c>
      <c r="B30" s="4" t="s">
        <v>2113</v>
      </c>
      <c r="C30" s="4" t="s">
        <v>1166</v>
      </c>
      <c r="D30" s="5" t="s">
        <v>1165</v>
      </c>
    </row>
    <row r="31" spans="1:4" x14ac:dyDescent="0.2">
      <c r="A31" s="4" t="s">
        <v>112</v>
      </c>
      <c r="B31" s="4" t="s">
        <v>2114</v>
      </c>
      <c r="C31" s="4" t="s">
        <v>1164</v>
      </c>
      <c r="D31" s="5" t="s">
        <v>1163</v>
      </c>
    </row>
    <row r="32" spans="1:4" x14ac:dyDescent="0.2">
      <c r="A32" s="4" t="s">
        <v>114</v>
      </c>
      <c r="B32" s="4" t="s">
        <v>2115</v>
      </c>
      <c r="C32" s="4" t="s">
        <v>1162</v>
      </c>
      <c r="D32" s="5" t="s">
        <v>1161</v>
      </c>
    </row>
    <row r="33" spans="1:4" x14ac:dyDescent="0.2">
      <c r="A33" s="4" t="s">
        <v>116</v>
      </c>
      <c r="B33" s="4" t="s">
        <v>2116</v>
      </c>
      <c r="C33" s="4" t="s">
        <v>1160</v>
      </c>
      <c r="D33" s="5" t="s">
        <v>1159</v>
      </c>
    </row>
    <row r="34" spans="1:4" x14ac:dyDescent="0.2">
      <c r="A34" s="4" t="s">
        <v>118</v>
      </c>
      <c r="B34" s="4" t="s">
        <v>2117</v>
      </c>
      <c r="C34" s="4" t="s">
        <v>1158</v>
      </c>
      <c r="D34" s="5" t="s">
        <v>1157</v>
      </c>
    </row>
    <row r="35" spans="1:4" x14ac:dyDescent="0.2">
      <c r="A35" s="4" t="s">
        <v>120</v>
      </c>
      <c r="B35" s="4" t="s">
        <v>2118</v>
      </c>
      <c r="C35" s="4" t="s">
        <v>1156</v>
      </c>
      <c r="D35" s="5" t="s">
        <v>1155</v>
      </c>
    </row>
    <row r="36" spans="1:4" x14ac:dyDescent="0.2">
      <c r="A36" s="4" t="s">
        <v>122</v>
      </c>
      <c r="B36" s="4" t="s">
        <v>2119</v>
      </c>
      <c r="C36" s="4" t="s">
        <v>1154</v>
      </c>
      <c r="D36" s="5" t="s">
        <v>1153</v>
      </c>
    </row>
    <row r="37" spans="1:4" x14ac:dyDescent="0.2">
      <c r="A37" s="4" t="s">
        <v>124</v>
      </c>
      <c r="B37" s="4" t="s">
        <v>2120</v>
      </c>
      <c r="C37" s="4" t="s">
        <v>1152</v>
      </c>
      <c r="D37" s="5" t="s">
        <v>1151</v>
      </c>
    </row>
    <row r="38" spans="1:4" x14ac:dyDescent="0.2">
      <c r="A38" s="4" t="s">
        <v>126</v>
      </c>
      <c r="B38" s="4" t="s">
        <v>2121</v>
      </c>
      <c r="C38" s="4" t="s">
        <v>1150</v>
      </c>
      <c r="D38" s="5" t="s">
        <v>1149</v>
      </c>
    </row>
    <row r="39" spans="1:4" x14ac:dyDescent="0.2">
      <c r="A39" s="4" t="s">
        <v>128</v>
      </c>
      <c r="B39" s="4" t="s">
        <v>2122</v>
      </c>
      <c r="C39" s="4" t="s">
        <v>1148</v>
      </c>
      <c r="D39" s="5" t="s">
        <v>1147</v>
      </c>
    </row>
    <row r="40" spans="1:4" x14ac:dyDescent="0.2">
      <c r="A40" s="4" t="s">
        <v>130</v>
      </c>
      <c r="B40" s="4" t="s">
        <v>2123</v>
      </c>
      <c r="C40" s="4" t="s">
        <v>1146</v>
      </c>
      <c r="D40" s="5" t="s">
        <v>1145</v>
      </c>
    </row>
    <row r="41" spans="1:4" x14ac:dyDescent="0.2">
      <c r="A41" s="4" t="s">
        <v>132</v>
      </c>
      <c r="B41" s="4" t="s">
        <v>2124</v>
      </c>
      <c r="C41" s="4" t="s">
        <v>1144</v>
      </c>
      <c r="D41" s="5" t="s">
        <v>1143</v>
      </c>
    </row>
    <row r="42" spans="1:4" x14ac:dyDescent="0.2">
      <c r="A42" s="4" t="s">
        <v>134</v>
      </c>
      <c r="B42" s="4" t="s">
        <v>2125</v>
      </c>
      <c r="C42" s="4" t="s">
        <v>1142</v>
      </c>
      <c r="D42" s="5" t="s">
        <v>1141</v>
      </c>
    </row>
    <row r="43" spans="1:4" x14ac:dyDescent="0.2">
      <c r="A43" s="4" t="s">
        <v>136</v>
      </c>
      <c r="B43" s="4" t="s">
        <v>2126</v>
      </c>
      <c r="C43" s="4" t="s">
        <v>1140</v>
      </c>
      <c r="D43" s="5" t="s">
        <v>1139</v>
      </c>
    </row>
    <row r="44" spans="1:4" x14ac:dyDescent="0.2">
      <c r="A44" s="4" t="s">
        <v>138</v>
      </c>
      <c r="B44" s="4" t="s">
        <v>2127</v>
      </c>
      <c r="C44" s="4" t="s">
        <v>1138</v>
      </c>
      <c r="D44" s="5" t="s">
        <v>1137</v>
      </c>
    </row>
    <row r="45" spans="1:4" x14ac:dyDescent="0.2">
      <c r="A45" s="4" t="s">
        <v>140</v>
      </c>
      <c r="B45" s="4" t="s">
        <v>2128</v>
      </c>
      <c r="C45" s="4" t="s">
        <v>1136</v>
      </c>
      <c r="D45" s="5" t="s">
        <v>1135</v>
      </c>
    </row>
    <row r="46" spans="1:4" x14ac:dyDescent="0.2">
      <c r="A46" s="4" t="s">
        <v>142</v>
      </c>
      <c r="B46" s="4" t="s">
        <v>2129</v>
      </c>
      <c r="C46" s="4" t="s">
        <v>1134</v>
      </c>
      <c r="D46" s="5" t="s">
        <v>1133</v>
      </c>
    </row>
    <row r="47" spans="1:4" x14ac:dyDescent="0.2">
      <c r="A47" s="4" t="s">
        <v>144</v>
      </c>
      <c r="B47" s="4" t="s">
        <v>2130</v>
      </c>
      <c r="C47" s="4" t="s">
        <v>1132</v>
      </c>
      <c r="D47" s="5" t="s">
        <v>1131</v>
      </c>
    </row>
    <row r="48" spans="1:4" x14ac:dyDescent="0.2">
      <c r="A48" s="4" t="s">
        <v>146</v>
      </c>
      <c r="B48" s="4" t="s">
        <v>2131</v>
      </c>
      <c r="C48" s="4" t="s">
        <v>1130</v>
      </c>
      <c r="D48" s="5" t="s">
        <v>1129</v>
      </c>
    </row>
    <row r="49" spans="1:4" x14ac:dyDescent="0.2">
      <c r="A49" s="4" t="s">
        <v>148</v>
      </c>
      <c r="B49" s="4" t="s">
        <v>2132</v>
      </c>
      <c r="C49" s="4" t="s">
        <v>1128</v>
      </c>
      <c r="D49" s="5" t="s">
        <v>1127</v>
      </c>
    </row>
    <row r="50" spans="1:4" x14ac:dyDescent="0.2">
      <c r="A50" s="4" t="s">
        <v>150</v>
      </c>
      <c r="B50" s="4" t="s">
        <v>2133</v>
      </c>
      <c r="C50" s="4" t="s">
        <v>1126</v>
      </c>
      <c r="D50" s="5" t="s">
        <v>1125</v>
      </c>
    </row>
    <row r="51" spans="1:4" x14ac:dyDescent="0.2">
      <c r="A51" s="4" t="s">
        <v>152</v>
      </c>
      <c r="B51" s="4" t="s">
        <v>2134</v>
      </c>
      <c r="C51" s="4" t="s">
        <v>1124</v>
      </c>
      <c r="D51" s="5" t="s">
        <v>1123</v>
      </c>
    </row>
    <row r="52" spans="1:4" x14ac:dyDescent="0.2">
      <c r="A52" s="4" t="s">
        <v>154</v>
      </c>
      <c r="B52" s="4" t="s">
        <v>2135</v>
      </c>
      <c r="C52" s="4" t="s">
        <v>1122</v>
      </c>
      <c r="D52" s="5" t="s">
        <v>1121</v>
      </c>
    </row>
    <row r="53" spans="1:4" x14ac:dyDescent="0.2">
      <c r="A53" s="4" t="s">
        <v>156</v>
      </c>
      <c r="B53" s="4" t="s">
        <v>2136</v>
      </c>
      <c r="C53" s="4" t="s">
        <v>1120</v>
      </c>
      <c r="D53" s="5" t="s">
        <v>1119</v>
      </c>
    </row>
    <row r="54" spans="1:4" x14ac:dyDescent="0.2">
      <c r="A54" s="4" t="s">
        <v>158</v>
      </c>
      <c r="B54" s="4" t="s">
        <v>2137</v>
      </c>
      <c r="C54" s="4" t="s">
        <v>1118</v>
      </c>
      <c r="D54" s="5" t="s">
        <v>1117</v>
      </c>
    </row>
    <row r="55" spans="1:4" x14ac:dyDescent="0.2">
      <c r="A55" s="4" t="s">
        <v>160</v>
      </c>
      <c r="B55" s="4" t="s">
        <v>2138</v>
      </c>
      <c r="C55" s="4" t="s">
        <v>1116</v>
      </c>
      <c r="D55" s="5" t="s">
        <v>1115</v>
      </c>
    </row>
    <row r="56" spans="1:4" x14ac:dyDescent="0.2">
      <c r="A56" s="4" t="s">
        <v>162</v>
      </c>
      <c r="B56" s="4" t="s">
        <v>2139</v>
      </c>
      <c r="C56" s="4" t="s">
        <v>1114</v>
      </c>
      <c r="D56" s="5" t="s">
        <v>1113</v>
      </c>
    </row>
    <row r="57" spans="1:4" x14ac:dyDescent="0.2">
      <c r="A57" s="4" t="s">
        <v>164</v>
      </c>
      <c r="B57" s="4" t="s">
        <v>2140</v>
      </c>
      <c r="C57" s="4" t="s">
        <v>1112</v>
      </c>
      <c r="D57" s="5" t="s">
        <v>1111</v>
      </c>
    </row>
    <row r="58" spans="1:4" x14ac:dyDescent="0.2">
      <c r="A58" s="4" t="s">
        <v>166</v>
      </c>
      <c r="B58" s="4" t="s">
        <v>2141</v>
      </c>
      <c r="C58" s="4" t="s">
        <v>1110</v>
      </c>
      <c r="D58" s="5" t="s">
        <v>1109</v>
      </c>
    </row>
    <row r="59" spans="1:4" x14ac:dyDescent="0.2">
      <c r="A59" s="4" t="s">
        <v>168</v>
      </c>
      <c r="B59" s="4" t="s">
        <v>2142</v>
      </c>
      <c r="C59" s="4" t="s">
        <v>1108</v>
      </c>
      <c r="D59" s="5" t="s">
        <v>1107</v>
      </c>
    </row>
    <row r="60" spans="1:4" x14ac:dyDescent="0.2">
      <c r="A60" s="4" t="s">
        <v>170</v>
      </c>
      <c r="B60" s="4" t="s">
        <v>2143</v>
      </c>
      <c r="C60" s="4" t="s">
        <v>1106</v>
      </c>
      <c r="D60" s="5" t="s">
        <v>1105</v>
      </c>
    </row>
    <row r="61" spans="1:4" x14ac:dyDescent="0.2">
      <c r="A61" s="4" t="s">
        <v>172</v>
      </c>
      <c r="B61" s="4" t="s">
        <v>2144</v>
      </c>
      <c r="C61" s="4" t="s">
        <v>1104</v>
      </c>
      <c r="D61" s="5" t="s">
        <v>1103</v>
      </c>
    </row>
    <row r="62" spans="1:4" x14ac:dyDescent="0.2">
      <c r="A62" s="4" t="s">
        <v>174</v>
      </c>
      <c r="B62" s="4" t="s">
        <v>2145</v>
      </c>
      <c r="C62" s="4" t="s">
        <v>1102</v>
      </c>
      <c r="D62" s="5" t="s">
        <v>1101</v>
      </c>
    </row>
    <row r="63" spans="1:4" x14ac:dyDescent="0.2">
      <c r="A63" s="4" t="s">
        <v>176</v>
      </c>
      <c r="B63" s="4" t="s">
        <v>2146</v>
      </c>
      <c r="C63" s="4" t="s">
        <v>1100</v>
      </c>
      <c r="D63" s="5" t="s">
        <v>1099</v>
      </c>
    </row>
    <row r="64" spans="1:4" x14ac:dyDescent="0.2">
      <c r="A64" s="4" t="s">
        <v>178</v>
      </c>
      <c r="B64" s="4" t="s">
        <v>2147</v>
      </c>
      <c r="C64" s="4" t="s">
        <v>1098</v>
      </c>
      <c r="D64" s="5" t="s">
        <v>1097</v>
      </c>
    </row>
    <row r="65" spans="1:4" x14ac:dyDescent="0.2">
      <c r="A65" s="4" t="s">
        <v>180</v>
      </c>
      <c r="B65" s="4" t="s">
        <v>2148</v>
      </c>
      <c r="C65" s="4" t="s">
        <v>1096</v>
      </c>
      <c r="D65" s="5" t="s">
        <v>1095</v>
      </c>
    </row>
    <row r="66" spans="1:4" x14ac:dyDescent="0.2">
      <c r="A66" s="4" t="s">
        <v>182</v>
      </c>
      <c r="B66" s="4" t="s">
        <v>2149</v>
      </c>
      <c r="C66" s="4" t="s">
        <v>1094</v>
      </c>
      <c r="D66" s="5" t="s">
        <v>1093</v>
      </c>
    </row>
    <row r="67" spans="1:4" x14ac:dyDescent="0.2">
      <c r="A67" s="4" t="s">
        <v>184</v>
      </c>
      <c r="B67" s="4" t="s">
        <v>2150</v>
      </c>
      <c r="C67" s="4" t="s">
        <v>1092</v>
      </c>
      <c r="D67" s="5" t="s">
        <v>1091</v>
      </c>
    </row>
    <row r="68" spans="1:4" x14ac:dyDescent="0.2">
      <c r="A68" s="4" t="s">
        <v>186</v>
      </c>
      <c r="B68" s="4" t="s">
        <v>2151</v>
      </c>
      <c r="C68" s="4" t="s">
        <v>1090</v>
      </c>
      <c r="D68" s="5" t="s">
        <v>1089</v>
      </c>
    </row>
    <row r="69" spans="1:4" x14ac:dyDescent="0.2">
      <c r="A69" s="4" t="s">
        <v>188</v>
      </c>
      <c r="B69" s="4" t="s">
        <v>2152</v>
      </c>
      <c r="C69" s="4" t="s">
        <v>1088</v>
      </c>
      <c r="D69" s="5" t="s">
        <v>1087</v>
      </c>
    </row>
    <row r="70" spans="1:4" x14ac:dyDescent="0.2">
      <c r="A70" s="4" t="s">
        <v>190</v>
      </c>
      <c r="B70" s="4" t="s">
        <v>2153</v>
      </c>
      <c r="C70" s="4" t="s">
        <v>1086</v>
      </c>
      <c r="D70" s="5" t="s">
        <v>1085</v>
      </c>
    </row>
    <row r="71" spans="1:4" x14ac:dyDescent="0.2">
      <c r="A71" s="4" t="s">
        <v>192</v>
      </c>
      <c r="B71" s="4" t="s">
        <v>2154</v>
      </c>
      <c r="C71" s="4" t="s">
        <v>1084</v>
      </c>
      <c r="D71" s="5" t="s">
        <v>1083</v>
      </c>
    </row>
    <row r="72" spans="1:4" x14ac:dyDescent="0.2">
      <c r="A72" s="4" t="s">
        <v>194</v>
      </c>
      <c r="B72" s="4" t="s">
        <v>2155</v>
      </c>
      <c r="C72" s="4" t="s">
        <v>1082</v>
      </c>
      <c r="D72" s="5" t="s">
        <v>1081</v>
      </c>
    </row>
    <row r="73" spans="1:4" x14ac:dyDescent="0.2">
      <c r="A73" s="4" t="s">
        <v>196</v>
      </c>
      <c r="B73" s="4" t="s">
        <v>2156</v>
      </c>
      <c r="C73" s="4" t="s">
        <v>1080</v>
      </c>
      <c r="D73" s="5" t="s">
        <v>1079</v>
      </c>
    </row>
    <row r="74" spans="1:4" x14ac:dyDescent="0.2">
      <c r="A74" s="4" t="s">
        <v>198</v>
      </c>
      <c r="B74" s="4" t="s">
        <v>2157</v>
      </c>
      <c r="C74" s="4" t="s">
        <v>1078</v>
      </c>
      <c r="D74" s="5" t="s">
        <v>1077</v>
      </c>
    </row>
    <row r="75" spans="1:4" x14ac:dyDescent="0.2">
      <c r="A75" s="4" t="s">
        <v>200</v>
      </c>
      <c r="B75" s="4" t="s">
        <v>2158</v>
      </c>
      <c r="C75" s="4" t="s">
        <v>1076</v>
      </c>
      <c r="D75" s="5" t="s">
        <v>1075</v>
      </c>
    </row>
    <row r="76" spans="1:4" x14ac:dyDescent="0.2">
      <c r="A76" s="4" t="s">
        <v>202</v>
      </c>
      <c r="B76" s="4" t="s">
        <v>2159</v>
      </c>
      <c r="C76" s="4" t="s">
        <v>1074</v>
      </c>
      <c r="D76" s="5" t="s">
        <v>1073</v>
      </c>
    </row>
    <row r="77" spans="1:4" x14ac:dyDescent="0.2">
      <c r="A77" s="4" t="s">
        <v>204</v>
      </c>
      <c r="B77" s="4" t="s">
        <v>2160</v>
      </c>
      <c r="C77" s="4" t="s">
        <v>1072</v>
      </c>
      <c r="D77" s="5" t="s">
        <v>1071</v>
      </c>
    </row>
    <row r="78" spans="1:4" x14ac:dyDescent="0.2">
      <c r="A78" s="4" t="s">
        <v>206</v>
      </c>
      <c r="B78" s="4" t="s">
        <v>2161</v>
      </c>
      <c r="C78" s="4" t="s">
        <v>1070</v>
      </c>
      <c r="D78" s="5" t="s">
        <v>1069</v>
      </c>
    </row>
    <row r="79" spans="1:4" x14ac:dyDescent="0.2">
      <c r="A79" s="4" t="s">
        <v>208</v>
      </c>
      <c r="B79" s="4" t="s">
        <v>2162</v>
      </c>
      <c r="C79" s="4" t="s">
        <v>1068</v>
      </c>
      <c r="D79" s="5" t="s">
        <v>1067</v>
      </c>
    </row>
    <row r="80" spans="1:4" x14ac:dyDescent="0.2">
      <c r="A80" s="4" t="s">
        <v>210</v>
      </c>
      <c r="B80" s="4" t="s">
        <v>2163</v>
      </c>
      <c r="C80" s="4" t="s">
        <v>1066</v>
      </c>
      <c r="D80" s="5" t="s">
        <v>1065</v>
      </c>
    </row>
    <row r="81" spans="1:4" x14ac:dyDescent="0.2">
      <c r="A81" s="4" t="s">
        <v>212</v>
      </c>
      <c r="B81" s="4" t="s">
        <v>2164</v>
      </c>
      <c r="C81" s="4" t="s">
        <v>1064</v>
      </c>
      <c r="D81" s="5" t="s">
        <v>1063</v>
      </c>
    </row>
    <row r="82" spans="1:4" x14ac:dyDescent="0.2">
      <c r="A82" s="4" t="s">
        <v>214</v>
      </c>
      <c r="B82" s="4" t="s">
        <v>2165</v>
      </c>
      <c r="C82" s="4" t="s">
        <v>1062</v>
      </c>
      <c r="D82" s="5" t="s">
        <v>1061</v>
      </c>
    </row>
    <row r="83" spans="1:4" x14ac:dyDescent="0.2">
      <c r="A83" s="4" t="s">
        <v>216</v>
      </c>
      <c r="B83" s="4" t="s">
        <v>2166</v>
      </c>
      <c r="C83" s="4" t="s">
        <v>1060</v>
      </c>
      <c r="D83" s="5" t="s">
        <v>1059</v>
      </c>
    </row>
    <row r="84" spans="1:4" x14ac:dyDescent="0.2">
      <c r="A84" s="4" t="s">
        <v>218</v>
      </c>
      <c r="B84" s="4" t="s">
        <v>2167</v>
      </c>
      <c r="C84" s="4" t="s">
        <v>1058</v>
      </c>
      <c r="D84" s="5" t="s">
        <v>1057</v>
      </c>
    </row>
    <row r="85" spans="1:4" x14ac:dyDescent="0.2">
      <c r="A85" s="4" t="s">
        <v>220</v>
      </c>
      <c r="B85" s="4" t="s">
        <v>2168</v>
      </c>
      <c r="C85" s="4" t="s">
        <v>1056</v>
      </c>
      <c r="D85" s="5" t="s">
        <v>1055</v>
      </c>
    </row>
    <row r="86" spans="1:4" x14ac:dyDescent="0.2">
      <c r="A86" s="4" t="s">
        <v>222</v>
      </c>
      <c r="B86" s="4" t="s">
        <v>2169</v>
      </c>
      <c r="C86" s="4" t="s">
        <v>1054</v>
      </c>
      <c r="D86" s="5" t="s">
        <v>1053</v>
      </c>
    </row>
    <row r="87" spans="1:4" x14ac:dyDescent="0.2">
      <c r="A87" s="4" t="s">
        <v>224</v>
      </c>
      <c r="B87" s="4" t="s">
        <v>2170</v>
      </c>
      <c r="C87" s="4" t="s">
        <v>1052</v>
      </c>
      <c r="D87" s="5" t="s">
        <v>1051</v>
      </c>
    </row>
    <row r="88" spans="1:4" x14ac:dyDescent="0.2">
      <c r="A88" s="4" t="s">
        <v>226</v>
      </c>
      <c r="B88" s="4" t="s">
        <v>2171</v>
      </c>
      <c r="C88" s="4" t="s">
        <v>1050</v>
      </c>
      <c r="D88" s="5" t="s">
        <v>1049</v>
      </c>
    </row>
    <row r="89" spans="1:4" x14ac:dyDescent="0.2">
      <c r="A89" s="4" t="s">
        <v>228</v>
      </c>
      <c r="B89" s="4" t="s">
        <v>2172</v>
      </c>
      <c r="C89" s="4" t="s">
        <v>1048</v>
      </c>
      <c r="D89" s="5" t="s">
        <v>1047</v>
      </c>
    </row>
    <row r="90" spans="1:4" x14ac:dyDescent="0.2">
      <c r="A90" s="4" t="s">
        <v>230</v>
      </c>
      <c r="B90" s="4" t="s">
        <v>2173</v>
      </c>
      <c r="C90" s="4" t="s">
        <v>1046</v>
      </c>
      <c r="D90" s="5" t="s">
        <v>1045</v>
      </c>
    </row>
    <row r="91" spans="1:4" x14ac:dyDescent="0.2">
      <c r="A91" s="4" t="s">
        <v>232</v>
      </c>
      <c r="B91" s="4" t="s">
        <v>2174</v>
      </c>
      <c r="C91" s="4" t="s">
        <v>1044</v>
      </c>
      <c r="D91" s="5" t="s">
        <v>1043</v>
      </c>
    </row>
    <row r="92" spans="1:4" x14ac:dyDescent="0.2">
      <c r="A92" s="4" t="s">
        <v>234</v>
      </c>
      <c r="B92" s="4" t="s">
        <v>2175</v>
      </c>
      <c r="C92" s="4" t="s">
        <v>1042</v>
      </c>
      <c r="D92" s="5" t="s">
        <v>1041</v>
      </c>
    </row>
    <row r="93" spans="1:4" x14ac:dyDescent="0.2">
      <c r="A93" s="4" t="s">
        <v>236</v>
      </c>
      <c r="B93" s="4" t="s">
        <v>2176</v>
      </c>
      <c r="C93" s="4" t="s">
        <v>1040</v>
      </c>
      <c r="D93" s="5" t="s">
        <v>1039</v>
      </c>
    </row>
    <row r="94" spans="1:4" x14ac:dyDescent="0.2">
      <c r="A94" s="4" t="s">
        <v>238</v>
      </c>
      <c r="B94" s="4" t="s">
        <v>2177</v>
      </c>
      <c r="C94" s="4" t="s">
        <v>1038</v>
      </c>
      <c r="D94" s="5" t="s">
        <v>1037</v>
      </c>
    </row>
    <row r="95" spans="1:4" x14ac:dyDescent="0.2">
      <c r="A95" s="4" t="s">
        <v>240</v>
      </c>
      <c r="B95" s="4" t="s">
        <v>2178</v>
      </c>
      <c r="C95" s="4" t="s">
        <v>1036</v>
      </c>
      <c r="D95" s="5" t="s">
        <v>1035</v>
      </c>
    </row>
    <row r="96" spans="1:4" x14ac:dyDescent="0.2">
      <c r="A96" s="4" t="s">
        <v>242</v>
      </c>
      <c r="B96" s="4" t="s">
        <v>2179</v>
      </c>
      <c r="C96" s="4" t="s">
        <v>1034</v>
      </c>
      <c r="D96" s="5" t="s">
        <v>1033</v>
      </c>
    </row>
    <row r="97" spans="1:4" x14ac:dyDescent="0.2">
      <c r="A97" s="4" t="s">
        <v>244</v>
      </c>
      <c r="B97" s="4" t="s">
        <v>2180</v>
      </c>
      <c r="C97" s="4" t="s">
        <v>1032</v>
      </c>
      <c r="D97" s="5" t="s">
        <v>1031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08616-F1D8-1D43-A24A-C8EE09D68F78}">
  <dimension ref="A1:D97"/>
  <sheetViews>
    <sheetView workbookViewId="0">
      <selection sqref="A1:D1"/>
    </sheetView>
  </sheetViews>
  <sheetFormatPr baseColWidth="10" defaultColWidth="11" defaultRowHeight="16" x14ac:dyDescent="0.2"/>
  <cols>
    <col min="1" max="1" width="14.83203125" style="4" customWidth="1"/>
    <col min="2" max="2" width="19" style="4" bestFit="1" customWidth="1"/>
    <col min="3" max="3" width="70" style="4" customWidth="1"/>
    <col min="4" max="4" width="13.33203125" style="4" bestFit="1" customWidth="1"/>
    <col min="258" max="258" width="27.33203125" customWidth="1"/>
    <col min="514" max="514" width="27.33203125" customWidth="1"/>
    <col min="770" max="770" width="27.33203125" customWidth="1"/>
    <col min="1026" max="1026" width="27.33203125" customWidth="1"/>
    <col min="1282" max="1282" width="27.33203125" customWidth="1"/>
    <col min="1538" max="1538" width="27.33203125" customWidth="1"/>
    <col min="1794" max="1794" width="27.33203125" customWidth="1"/>
    <col min="2050" max="2050" width="27.33203125" customWidth="1"/>
    <col min="2306" max="2306" width="27.33203125" customWidth="1"/>
    <col min="2562" max="2562" width="27.33203125" customWidth="1"/>
    <col min="2818" max="2818" width="27.33203125" customWidth="1"/>
    <col min="3074" max="3074" width="27.33203125" customWidth="1"/>
    <col min="3330" max="3330" width="27.33203125" customWidth="1"/>
    <col min="3586" max="3586" width="27.33203125" customWidth="1"/>
    <col min="3842" max="3842" width="27.33203125" customWidth="1"/>
    <col min="4098" max="4098" width="27.33203125" customWidth="1"/>
    <col min="4354" max="4354" width="27.33203125" customWidth="1"/>
    <col min="4610" max="4610" width="27.33203125" customWidth="1"/>
    <col min="4866" max="4866" width="27.33203125" customWidth="1"/>
    <col min="5122" max="5122" width="27.33203125" customWidth="1"/>
    <col min="5378" max="5378" width="27.33203125" customWidth="1"/>
    <col min="5634" max="5634" width="27.33203125" customWidth="1"/>
    <col min="5890" max="5890" width="27.33203125" customWidth="1"/>
    <col min="6146" max="6146" width="27.33203125" customWidth="1"/>
    <col min="6402" max="6402" width="27.33203125" customWidth="1"/>
    <col min="6658" max="6658" width="27.33203125" customWidth="1"/>
    <col min="6914" max="6914" width="27.33203125" customWidth="1"/>
    <col min="7170" max="7170" width="27.33203125" customWidth="1"/>
    <col min="7426" max="7426" width="27.33203125" customWidth="1"/>
    <col min="7682" max="7682" width="27.33203125" customWidth="1"/>
    <col min="7938" max="7938" width="27.33203125" customWidth="1"/>
    <col min="8194" max="8194" width="27.33203125" customWidth="1"/>
    <col min="8450" max="8450" width="27.33203125" customWidth="1"/>
    <col min="8706" max="8706" width="27.33203125" customWidth="1"/>
    <col min="8962" max="8962" width="27.33203125" customWidth="1"/>
    <col min="9218" max="9218" width="27.33203125" customWidth="1"/>
    <col min="9474" max="9474" width="27.33203125" customWidth="1"/>
    <col min="9730" max="9730" width="27.33203125" customWidth="1"/>
    <col min="9986" max="9986" width="27.33203125" customWidth="1"/>
    <col min="10242" max="10242" width="27.33203125" customWidth="1"/>
    <col min="10498" max="10498" width="27.33203125" customWidth="1"/>
    <col min="10754" max="10754" width="27.33203125" customWidth="1"/>
    <col min="11010" max="11010" width="27.33203125" customWidth="1"/>
    <col min="11266" max="11266" width="27.33203125" customWidth="1"/>
    <col min="11522" max="11522" width="27.33203125" customWidth="1"/>
    <col min="11778" max="11778" width="27.33203125" customWidth="1"/>
    <col min="12034" max="12034" width="27.33203125" customWidth="1"/>
    <col min="12290" max="12290" width="27.33203125" customWidth="1"/>
    <col min="12546" max="12546" width="27.33203125" customWidth="1"/>
    <col min="12802" max="12802" width="27.33203125" customWidth="1"/>
    <col min="13058" max="13058" width="27.33203125" customWidth="1"/>
    <col min="13314" max="13314" width="27.33203125" customWidth="1"/>
    <col min="13570" max="13570" width="27.33203125" customWidth="1"/>
    <col min="13826" max="13826" width="27.33203125" customWidth="1"/>
    <col min="14082" max="14082" width="27.33203125" customWidth="1"/>
    <col min="14338" max="14338" width="27.33203125" customWidth="1"/>
    <col min="14594" max="14594" width="27.33203125" customWidth="1"/>
    <col min="14850" max="14850" width="27.33203125" customWidth="1"/>
    <col min="15106" max="15106" width="27.33203125" customWidth="1"/>
    <col min="15362" max="15362" width="27.33203125" customWidth="1"/>
    <col min="15618" max="15618" width="27.33203125" customWidth="1"/>
    <col min="15874" max="15874" width="27.33203125" customWidth="1"/>
    <col min="16130" max="16130" width="27.33203125" customWidth="1"/>
  </cols>
  <sheetData>
    <row r="1" spans="1:4" x14ac:dyDescent="0.2">
      <c r="A1" s="4" t="s">
        <v>2684</v>
      </c>
      <c r="B1" s="4" t="s">
        <v>246</v>
      </c>
      <c r="C1" s="4" t="s">
        <v>39</v>
      </c>
      <c r="D1" s="4" t="s">
        <v>40</v>
      </c>
    </row>
    <row r="2" spans="1:4" x14ac:dyDescent="0.2">
      <c r="A2" s="4" t="s">
        <v>54</v>
      </c>
      <c r="B2" s="4" t="s">
        <v>1989</v>
      </c>
      <c r="C2" s="4" t="s">
        <v>1414</v>
      </c>
      <c r="D2" s="5" t="s">
        <v>1413</v>
      </c>
    </row>
    <row r="3" spans="1:4" x14ac:dyDescent="0.2">
      <c r="A3" s="4" t="s">
        <v>56</v>
      </c>
      <c r="B3" s="4" t="s">
        <v>1990</v>
      </c>
      <c r="C3" s="4" t="s">
        <v>1412</v>
      </c>
      <c r="D3" s="5" t="s">
        <v>1411</v>
      </c>
    </row>
    <row r="4" spans="1:4" x14ac:dyDescent="0.2">
      <c r="A4" s="4" t="s">
        <v>58</v>
      </c>
      <c r="B4" s="4" t="s">
        <v>1991</v>
      </c>
      <c r="C4" s="4" t="s">
        <v>1410</v>
      </c>
      <c r="D4" s="5" t="s">
        <v>1409</v>
      </c>
    </row>
    <row r="5" spans="1:4" x14ac:dyDescent="0.2">
      <c r="A5" s="4" t="s">
        <v>60</v>
      </c>
      <c r="B5" s="4" t="s">
        <v>1992</v>
      </c>
      <c r="C5" s="4" t="s">
        <v>1408</v>
      </c>
      <c r="D5" s="5" t="s">
        <v>1407</v>
      </c>
    </row>
    <row r="6" spans="1:4" x14ac:dyDescent="0.2">
      <c r="A6" s="4" t="s">
        <v>62</v>
      </c>
      <c r="B6" s="4" t="s">
        <v>1993</v>
      </c>
      <c r="C6" s="4" t="s">
        <v>1406</v>
      </c>
      <c r="D6" s="5" t="s">
        <v>1405</v>
      </c>
    </row>
    <row r="7" spans="1:4" x14ac:dyDescent="0.2">
      <c r="A7" s="4" t="s">
        <v>64</v>
      </c>
      <c r="B7" s="4" t="s">
        <v>1994</v>
      </c>
      <c r="C7" s="4" t="s">
        <v>1404</v>
      </c>
      <c r="D7" s="5" t="s">
        <v>1403</v>
      </c>
    </row>
    <row r="8" spans="1:4" x14ac:dyDescent="0.2">
      <c r="A8" s="4" t="s">
        <v>66</v>
      </c>
      <c r="B8" s="4" t="s">
        <v>1995</v>
      </c>
      <c r="C8" s="4" t="s">
        <v>1402</v>
      </c>
      <c r="D8" s="5" t="s">
        <v>1401</v>
      </c>
    </row>
    <row r="9" spans="1:4" x14ac:dyDescent="0.2">
      <c r="A9" s="4" t="s">
        <v>68</v>
      </c>
      <c r="B9" s="4" t="s">
        <v>1996</v>
      </c>
      <c r="C9" s="4" t="s">
        <v>1400</v>
      </c>
      <c r="D9" s="5" t="s">
        <v>1399</v>
      </c>
    </row>
    <row r="10" spans="1:4" x14ac:dyDescent="0.2">
      <c r="A10" s="4" t="s">
        <v>70</v>
      </c>
      <c r="B10" s="4" t="s">
        <v>1997</v>
      </c>
      <c r="C10" s="4" t="s">
        <v>1398</v>
      </c>
      <c r="D10" s="5" t="s">
        <v>1397</v>
      </c>
    </row>
    <row r="11" spans="1:4" x14ac:dyDescent="0.2">
      <c r="A11" s="4" t="s">
        <v>72</v>
      </c>
      <c r="B11" s="4" t="s">
        <v>1998</v>
      </c>
      <c r="C11" s="4" t="s">
        <v>1396</v>
      </c>
      <c r="D11" s="5" t="s">
        <v>1395</v>
      </c>
    </row>
    <row r="12" spans="1:4" x14ac:dyDescent="0.2">
      <c r="A12" s="4" t="s">
        <v>74</v>
      </c>
      <c r="B12" s="4" t="s">
        <v>1999</v>
      </c>
      <c r="C12" s="4" t="s">
        <v>1394</v>
      </c>
      <c r="D12" s="5" t="s">
        <v>1393</v>
      </c>
    </row>
    <row r="13" spans="1:4" x14ac:dyDescent="0.2">
      <c r="A13" s="4" t="s">
        <v>76</v>
      </c>
      <c r="B13" s="4" t="s">
        <v>2000</v>
      </c>
      <c r="C13" s="4" t="s">
        <v>1392</v>
      </c>
      <c r="D13" s="5" t="s">
        <v>1391</v>
      </c>
    </row>
    <row r="14" spans="1:4" x14ac:dyDescent="0.2">
      <c r="A14" s="4" t="s">
        <v>78</v>
      </c>
      <c r="B14" s="4" t="s">
        <v>2001</v>
      </c>
      <c r="C14" s="4" t="s">
        <v>1390</v>
      </c>
      <c r="D14" s="5" t="s">
        <v>1389</v>
      </c>
    </row>
    <row r="15" spans="1:4" x14ac:dyDescent="0.2">
      <c r="A15" s="4" t="s">
        <v>80</v>
      </c>
      <c r="B15" s="4" t="s">
        <v>2002</v>
      </c>
      <c r="C15" s="4" t="s">
        <v>1388</v>
      </c>
      <c r="D15" s="5" t="s">
        <v>1387</v>
      </c>
    </row>
    <row r="16" spans="1:4" x14ac:dyDescent="0.2">
      <c r="A16" s="4" t="s">
        <v>82</v>
      </c>
      <c r="B16" s="4" t="s">
        <v>2003</v>
      </c>
      <c r="C16" s="4" t="s">
        <v>1386</v>
      </c>
      <c r="D16" s="5" t="s">
        <v>1385</v>
      </c>
    </row>
    <row r="17" spans="1:4" x14ac:dyDescent="0.2">
      <c r="A17" s="4" t="s">
        <v>84</v>
      </c>
      <c r="B17" s="4" t="s">
        <v>2004</v>
      </c>
      <c r="C17" s="4" t="s">
        <v>1384</v>
      </c>
      <c r="D17" s="5" t="s">
        <v>1383</v>
      </c>
    </row>
    <row r="18" spans="1:4" x14ac:dyDescent="0.2">
      <c r="A18" s="4" t="s">
        <v>86</v>
      </c>
      <c r="B18" s="4" t="s">
        <v>2005</v>
      </c>
      <c r="C18" s="4" t="s">
        <v>1382</v>
      </c>
      <c r="D18" s="5" t="s">
        <v>1381</v>
      </c>
    </row>
    <row r="19" spans="1:4" x14ac:dyDescent="0.2">
      <c r="A19" s="4" t="s">
        <v>88</v>
      </c>
      <c r="B19" s="4" t="s">
        <v>2006</v>
      </c>
      <c r="C19" s="4" t="s">
        <v>1380</v>
      </c>
      <c r="D19" s="5" t="s">
        <v>1379</v>
      </c>
    </row>
    <row r="20" spans="1:4" x14ac:dyDescent="0.2">
      <c r="A20" s="4" t="s">
        <v>90</v>
      </c>
      <c r="B20" s="4" t="s">
        <v>2007</v>
      </c>
      <c r="C20" s="4" t="s">
        <v>1378</v>
      </c>
      <c r="D20" s="5" t="s">
        <v>1377</v>
      </c>
    </row>
    <row r="21" spans="1:4" x14ac:dyDescent="0.2">
      <c r="A21" s="4" t="s">
        <v>92</v>
      </c>
      <c r="B21" s="4" t="s">
        <v>2008</v>
      </c>
      <c r="C21" s="4" t="s">
        <v>1376</v>
      </c>
      <c r="D21" s="5" t="s">
        <v>1375</v>
      </c>
    </row>
    <row r="22" spans="1:4" x14ac:dyDescent="0.2">
      <c r="A22" s="4" t="s">
        <v>94</v>
      </c>
      <c r="B22" s="4" t="s">
        <v>2009</v>
      </c>
      <c r="C22" s="4" t="s">
        <v>1374</v>
      </c>
      <c r="D22" s="5" t="s">
        <v>1373</v>
      </c>
    </row>
    <row r="23" spans="1:4" x14ac:dyDescent="0.2">
      <c r="A23" s="4" t="s">
        <v>96</v>
      </c>
      <c r="B23" s="4" t="s">
        <v>2010</v>
      </c>
      <c r="C23" s="4" t="s">
        <v>1372</v>
      </c>
      <c r="D23" s="5" t="s">
        <v>1371</v>
      </c>
    </row>
    <row r="24" spans="1:4" x14ac:dyDescent="0.2">
      <c r="A24" s="4" t="s">
        <v>98</v>
      </c>
      <c r="B24" s="4" t="s">
        <v>2011</v>
      </c>
      <c r="C24" s="4" t="s">
        <v>1370</v>
      </c>
      <c r="D24" s="5" t="s">
        <v>1369</v>
      </c>
    </row>
    <row r="25" spans="1:4" x14ac:dyDescent="0.2">
      <c r="A25" s="4" t="s">
        <v>100</v>
      </c>
      <c r="B25" s="4" t="s">
        <v>2012</v>
      </c>
      <c r="C25" s="4" t="s">
        <v>1368</v>
      </c>
      <c r="D25" s="5" t="s">
        <v>1367</v>
      </c>
    </row>
    <row r="26" spans="1:4" x14ac:dyDescent="0.2">
      <c r="A26" s="4" t="s">
        <v>102</v>
      </c>
      <c r="B26" s="4" t="s">
        <v>2013</v>
      </c>
      <c r="C26" s="4" t="s">
        <v>1366</v>
      </c>
      <c r="D26" s="5" t="s">
        <v>1365</v>
      </c>
    </row>
    <row r="27" spans="1:4" x14ac:dyDescent="0.2">
      <c r="A27" s="4" t="s">
        <v>104</v>
      </c>
      <c r="B27" s="4" t="s">
        <v>2014</v>
      </c>
      <c r="C27" s="4" t="s">
        <v>1364</v>
      </c>
      <c r="D27" s="5" t="s">
        <v>1363</v>
      </c>
    </row>
    <row r="28" spans="1:4" x14ac:dyDescent="0.2">
      <c r="A28" s="4" t="s">
        <v>106</v>
      </c>
      <c r="B28" s="4" t="s">
        <v>2015</v>
      </c>
      <c r="C28" s="4" t="s">
        <v>1362</v>
      </c>
      <c r="D28" s="5" t="s">
        <v>1361</v>
      </c>
    </row>
    <row r="29" spans="1:4" x14ac:dyDescent="0.2">
      <c r="A29" s="4" t="s">
        <v>108</v>
      </c>
      <c r="B29" s="4" t="s">
        <v>2016</v>
      </c>
      <c r="C29" s="4" t="s">
        <v>1360</v>
      </c>
      <c r="D29" s="5" t="s">
        <v>1359</v>
      </c>
    </row>
    <row r="30" spans="1:4" x14ac:dyDescent="0.2">
      <c r="A30" s="4" t="s">
        <v>110</v>
      </c>
      <c r="B30" s="4" t="s">
        <v>2017</v>
      </c>
      <c r="C30" s="4" t="s">
        <v>1358</v>
      </c>
      <c r="D30" s="5" t="s">
        <v>1357</v>
      </c>
    </row>
    <row r="31" spans="1:4" x14ac:dyDescent="0.2">
      <c r="A31" s="4" t="s">
        <v>112</v>
      </c>
      <c r="B31" s="4" t="s">
        <v>2018</v>
      </c>
      <c r="C31" s="4" t="s">
        <v>1356</v>
      </c>
      <c r="D31" s="5" t="s">
        <v>1355</v>
      </c>
    </row>
    <row r="32" spans="1:4" x14ac:dyDescent="0.2">
      <c r="A32" s="4" t="s">
        <v>114</v>
      </c>
      <c r="B32" s="4" t="s">
        <v>2019</v>
      </c>
      <c r="C32" s="4" t="s">
        <v>1354</v>
      </c>
      <c r="D32" s="5" t="s">
        <v>1353</v>
      </c>
    </row>
    <row r="33" spans="1:4" x14ac:dyDescent="0.2">
      <c r="A33" s="4" t="s">
        <v>116</v>
      </c>
      <c r="B33" s="4" t="s">
        <v>2020</v>
      </c>
      <c r="C33" s="4" t="s">
        <v>1352</v>
      </c>
      <c r="D33" s="5" t="s">
        <v>1351</v>
      </c>
    </row>
    <row r="34" spans="1:4" x14ac:dyDescent="0.2">
      <c r="A34" s="4" t="s">
        <v>118</v>
      </c>
      <c r="B34" s="4" t="s">
        <v>2021</v>
      </c>
      <c r="C34" s="4" t="s">
        <v>1350</v>
      </c>
      <c r="D34" s="5" t="s">
        <v>1349</v>
      </c>
    </row>
    <row r="35" spans="1:4" x14ac:dyDescent="0.2">
      <c r="A35" s="4" t="s">
        <v>120</v>
      </c>
      <c r="B35" s="4" t="s">
        <v>2022</v>
      </c>
      <c r="C35" s="4" t="s">
        <v>1348</v>
      </c>
      <c r="D35" s="5" t="s">
        <v>1347</v>
      </c>
    </row>
    <row r="36" spans="1:4" x14ac:dyDescent="0.2">
      <c r="A36" s="4" t="s">
        <v>122</v>
      </c>
      <c r="B36" s="4" t="s">
        <v>2023</v>
      </c>
      <c r="C36" s="4" t="s">
        <v>1346</v>
      </c>
      <c r="D36" s="5" t="s">
        <v>1345</v>
      </c>
    </row>
    <row r="37" spans="1:4" x14ac:dyDescent="0.2">
      <c r="A37" s="4" t="s">
        <v>124</v>
      </c>
      <c r="B37" s="4" t="s">
        <v>2024</v>
      </c>
      <c r="C37" s="4" t="s">
        <v>1344</v>
      </c>
      <c r="D37" s="5" t="s">
        <v>1343</v>
      </c>
    </row>
    <row r="38" spans="1:4" x14ac:dyDescent="0.2">
      <c r="A38" s="4" t="s">
        <v>126</v>
      </c>
      <c r="B38" s="4" t="s">
        <v>2025</v>
      </c>
      <c r="C38" s="4" t="s">
        <v>1342</v>
      </c>
      <c r="D38" s="5" t="s">
        <v>1341</v>
      </c>
    </row>
    <row r="39" spans="1:4" x14ac:dyDescent="0.2">
      <c r="A39" s="4" t="s">
        <v>128</v>
      </c>
      <c r="B39" s="4" t="s">
        <v>2026</v>
      </c>
      <c r="C39" s="4" t="s">
        <v>1340</v>
      </c>
      <c r="D39" s="5" t="s">
        <v>1339</v>
      </c>
    </row>
    <row r="40" spans="1:4" x14ac:dyDescent="0.2">
      <c r="A40" s="4" t="s">
        <v>130</v>
      </c>
      <c r="B40" s="4" t="s">
        <v>2027</v>
      </c>
      <c r="C40" s="4" t="s">
        <v>1338</v>
      </c>
      <c r="D40" s="5" t="s">
        <v>1337</v>
      </c>
    </row>
    <row r="41" spans="1:4" x14ac:dyDescent="0.2">
      <c r="A41" s="4" t="s">
        <v>132</v>
      </c>
      <c r="B41" s="4" t="s">
        <v>2028</v>
      </c>
      <c r="C41" s="4" t="s">
        <v>1336</v>
      </c>
      <c r="D41" s="5" t="s">
        <v>1335</v>
      </c>
    </row>
    <row r="42" spans="1:4" x14ac:dyDescent="0.2">
      <c r="A42" s="4" t="s">
        <v>134</v>
      </c>
      <c r="B42" s="4" t="s">
        <v>2029</v>
      </c>
      <c r="C42" s="4" t="s">
        <v>1334</v>
      </c>
      <c r="D42" s="5" t="s">
        <v>1333</v>
      </c>
    </row>
    <row r="43" spans="1:4" x14ac:dyDescent="0.2">
      <c r="A43" s="4" t="s">
        <v>136</v>
      </c>
      <c r="B43" s="4" t="s">
        <v>2030</v>
      </c>
      <c r="C43" s="4" t="s">
        <v>1332</v>
      </c>
      <c r="D43" s="5" t="s">
        <v>1331</v>
      </c>
    </row>
    <row r="44" spans="1:4" x14ac:dyDescent="0.2">
      <c r="A44" s="4" t="s">
        <v>138</v>
      </c>
      <c r="B44" s="4" t="s">
        <v>2031</v>
      </c>
      <c r="C44" s="4" t="s">
        <v>1330</v>
      </c>
      <c r="D44" s="5" t="s">
        <v>1329</v>
      </c>
    </row>
    <row r="45" spans="1:4" x14ac:dyDescent="0.2">
      <c r="A45" s="4" t="s">
        <v>140</v>
      </c>
      <c r="B45" s="4" t="s">
        <v>2032</v>
      </c>
      <c r="C45" s="4" t="s">
        <v>1328</v>
      </c>
      <c r="D45" s="5" t="s">
        <v>1327</v>
      </c>
    </row>
    <row r="46" spans="1:4" x14ac:dyDescent="0.2">
      <c r="A46" s="4" t="s">
        <v>142</v>
      </c>
      <c r="B46" s="4" t="s">
        <v>2033</v>
      </c>
      <c r="C46" s="4" t="s">
        <v>1326</v>
      </c>
      <c r="D46" s="5" t="s">
        <v>1325</v>
      </c>
    </row>
    <row r="47" spans="1:4" x14ac:dyDescent="0.2">
      <c r="A47" s="4" t="s">
        <v>144</v>
      </c>
      <c r="B47" s="4" t="s">
        <v>2034</v>
      </c>
      <c r="C47" s="4" t="s">
        <v>1324</v>
      </c>
      <c r="D47" s="5" t="s">
        <v>1323</v>
      </c>
    </row>
    <row r="48" spans="1:4" x14ac:dyDescent="0.2">
      <c r="A48" s="4" t="s">
        <v>146</v>
      </c>
      <c r="B48" s="4" t="s">
        <v>2035</v>
      </c>
      <c r="C48" s="4" t="s">
        <v>1322</v>
      </c>
      <c r="D48" s="5" t="s">
        <v>1321</v>
      </c>
    </row>
    <row r="49" spans="1:4" x14ac:dyDescent="0.2">
      <c r="A49" s="4" t="s">
        <v>148</v>
      </c>
      <c r="B49" s="4" t="s">
        <v>2036</v>
      </c>
      <c r="C49" s="4" t="s">
        <v>1320</v>
      </c>
      <c r="D49" s="5" t="s">
        <v>1319</v>
      </c>
    </row>
    <row r="50" spans="1:4" x14ac:dyDescent="0.2">
      <c r="A50" s="4" t="s">
        <v>150</v>
      </c>
      <c r="B50" s="4" t="s">
        <v>2037</v>
      </c>
      <c r="C50" s="4" t="s">
        <v>1318</v>
      </c>
      <c r="D50" s="5" t="s">
        <v>1317</v>
      </c>
    </row>
    <row r="51" spans="1:4" x14ac:dyDescent="0.2">
      <c r="A51" s="4" t="s">
        <v>152</v>
      </c>
      <c r="B51" s="4" t="s">
        <v>2038</v>
      </c>
      <c r="C51" s="4" t="s">
        <v>1316</v>
      </c>
      <c r="D51" s="5" t="s">
        <v>1315</v>
      </c>
    </row>
    <row r="52" spans="1:4" x14ac:dyDescent="0.2">
      <c r="A52" s="4" t="s">
        <v>154</v>
      </c>
      <c r="B52" s="4" t="s">
        <v>2039</v>
      </c>
      <c r="C52" s="4" t="s">
        <v>1314</v>
      </c>
      <c r="D52" s="5" t="s">
        <v>1313</v>
      </c>
    </row>
    <row r="53" spans="1:4" x14ac:dyDescent="0.2">
      <c r="A53" s="4" t="s">
        <v>156</v>
      </c>
      <c r="B53" s="4" t="s">
        <v>2040</v>
      </c>
      <c r="C53" s="4" t="s">
        <v>1312</v>
      </c>
      <c r="D53" s="5" t="s">
        <v>1311</v>
      </c>
    </row>
    <row r="54" spans="1:4" x14ac:dyDescent="0.2">
      <c r="A54" s="4" t="s">
        <v>158</v>
      </c>
      <c r="B54" s="4" t="s">
        <v>2041</v>
      </c>
      <c r="C54" s="4" t="s">
        <v>1310</v>
      </c>
      <c r="D54" s="5" t="s">
        <v>1309</v>
      </c>
    </row>
    <row r="55" spans="1:4" x14ac:dyDescent="0.2">
      <c r="A55" s="4" t="s">
        <v>160</v>
      </c>
      <c r="B55" s="4" t="s">
        <v>2042</v>
      </c>
      <c r="C55" s="4" t="s">
        <v>1308</v>
      </c>
      <c r="D55" s="5" t="s">
        <v>1307</v>
      </c>
    </row>
    <row r="56" spans="1:4" x14ac:dyDescent="0.2">
      <c r="A56" s="4" t="s">
        <v>162</v>
      </c>
      <c r="B56" s="4" t="s">
        <v>2043</v>
      </c>
      <c r="C56" s="4" t="s">
        <v>1306</v>
      </c>
      <c r="D56" s="5" t="s">
        <v>1305</v>
      </c>
    </row>
    <row r="57" spans="1:4" x14ac:dyDescent="0.2">
      <c r="A57" s="4" t="s">
        <v>164</v>
      </c>
      <c r="B57" s="4" t="s">
        <v>2044</v>
      </c>
      <c r="C57" s="4" t="s">
        <v>1304</v>
      </c>
      <c r="D57" s="5" t="s">
        <v>1303</v>
      </c>
    </row>
    <row r="58" spans="1:4" x14ac:dyDescent="0.2">
      <c r="A58" s="4" t="s">
        <v>166</v>
      </c>
      <c r="B58" s="4" t="s">
        <v>2045</v>
      </c>
      <c r="C58" s="4" t="s">
        <v>1302</v>
      </c>
      <c r="D58" s="5" t="s">
        <v>1301</v>
      </c>
    </row>
    <row r="59" spans="1:4" x14ac:dyDescent="0.2">
      <c r="A59" s="4" t="s">
        <v>168</v>
      </c>
      <c r="B59" s="4" t="s">
        <v>2046</v>
      </c>
      <c r="C59" s="4" t="s">
        <v>1300</v>
      </c>
      <c r="D59" s="5" t="s">
        <v>1299</v>
      </c>
    </row>
    <row r="60" spans="1:4" x14ac:dyDescent="0.2">
      <c r="A60" s="4" t="s">
        <v>170</v>
      </c>
      <c r="B60" s="4" t="s">
        <v>2047</v>
      </c>
      <c r="C60" s="4" t="s">
        <v>1298</v>
      </c>
      <c r="D60" s="5" t="s">
        <v>1297</v>
      </c>
    </row>
    <row r="61" spans="1:4" x14ac:dyDescent="0.2">
      <c r="A61" s="4" t="s">
        <v>172</v>
      </c>
      <c r="B61" s="4" t="s">
        <v>2048</v>
      </c>
      <c r="C61" s="4" t="s">
        <v>1296</v>
      </c>
      <c r="D61" s="5" t="s">
        <v>1295</v>
      </c>
    </row>
    <row r="62" spans="1:4" x14ac:dyDescent="0.2">
      <c r="A62" s="4" t="s">
        <v>174</v>
      </c>
      <c r="B62" s="4" t="s">
        <v>2049</v>
      </c>
      <c r="C62" s="4" t="s">
        <v>1294</v>
      </c>
      <c r="D62" s="5" t="s">
        <v>1293</v>
      </c>
    </row>
    <row r="63" spans="1:4" x14ac:dyDescent="0.2">
      <c r="A63" s="4" t="s">
        <v>176</v>
      </c>
      <c r="B63" s="4" t="s">
        <v>2050</v>
      </c>
      <c r="C63" s="4" t="s">
        <v>1292</v>
      </c>
      <c r="D63" s="5" t="s">
        <v>1291</v>
      </c>
    </row>
    <row r="64" spans="1:4" x14ac:dyDescent="0.2">
      <c r="A64" s="4" t="s">
        <v>178</v>
      </c>
      <c r="B64" s="4" t="s">
        <v>2051</v>
      </c>
      <c r="C64" s="4" t="s">
        <v>1290</v>
      </c>
      <c r="D64" s="5" t="s">
        <v>1289</v>
      </c>
    </row>
    <row r="65" spans="1:4" x14ac:dyDescent="0.2">
      <c r="A65" s="4" t="s">
        <v>180</v>
      </c>
      <c r="B65" s="4" t="s">
        <v>2052</v>
      </c>
      <c r="C65" s="4" t="s">
        <v>1288</v>
      </c>
      <c r="D65" s="5" t="s">
        <v>1287</v>
      </c>
    </row>
    <row r="66" spans="1:4" x14ac:dyDescent="0.2">
      <c r="A66" s="4" t="s">
        <v>182</v>
      </c>
      <c r="B66" s="4" t="s">
        <v>2053</v>
      </c>
      <c r="C66" s="4" t="s">
        <v>1286</v>
      </c>
      <c r="D66" s="5" t="s">
        <v>1285</v>
      </c>
    </row>
    <row r="67" spans="1:4" x14ac:dyDescent="0.2">
      <c r="A67" s="4" t="s">
        <v>184</v>
      </c>
      <c r="B67" s="4" t="s">
        <v>2054</v>
      </c>
      <c r="C67" s="4" t="s">
        <v>1284</v>
      </c>
      <c r="D67" s="5" t="s">
        <v>1283</v>
      </c>
    </row>
    <row r="68" spans="1:4" x14ac:dyDescent="0.2">
      <c r="A68" s="4" t="s">
        <v>186</v>
      </c>
      <c r="B68" s="4" t="s">
        <v>2055</v>
      </c>
      <c r="C68" s="4" t="s">
        <v>1282</v>
      </c>
      <c r="D68" s="5" t="s">
        <v>1281</v>
      </c>
    </row>
    <row r="69" spans="1:4" x14ac:dyDescent="0.2">
      <c r="A69" s="4" t="s">
        <v>188</v>
      </c>
      <c r="B69" s="4" t="s">
        <v>2056</v>
      </c>
      <c r="C69" s="4" t="s">
        <v>1280</v>
      </c>
      <c r="D69" s="5" t="s">
        <v>1279</v>
      </c>
    </row>
    <row r="70" spans="1:4" x14ac:dyDescent="0.2">
      <c r="A70" s="4" t="s">
        <v>190</v>
      </c>
      <c r="B70" s="4" t="s">
        <v>2057</v>
      </c>
      <c r="C70" s="4" t="s">
        <v>1278</v>
      </c>
      <c r="D70" s="5" t="s">
        <v>1277</v>
      </c>
    </row>
    <row r="71" spans="1:4" x14ac:dyDescent="0.2">
      <c r="A71" s="4" t="s">
        <v>192</v>
      </c>
      <c r="B71" s="4" t="s">
        <v>2058</v>
      </c>
      <c r="C71" s="4" t="s">
        <v>1276</v>
      </c>
      <c r="D71" s="5" t="s">
        <v>1275</v>
      </c>
    </row>
    <row r="72" spans="1:4" x14ac:dyDescent="0.2">
      <c r="A72" s="4" t="s">
        <v>194</v>
      </c>
      <c r="B72" s="4" t="s">
        <v>2059</v>
      </c>
      <c r="C72" s="4" t="s">
        <v>1274</v>
      </c>
      <c r="D72" s="5" t="s">
        <v>1273</v>
      </c>
    </row>
    <row r="73" spans="1:4" x14ac:dyDescent="0.2">
      <c r="A73" s="4" t="s">
        <v>196</v>
      </c>
      <c r="B73" s="4" t="s">
        <v>2060</v>
      </c>
      <c r="C73" s="4" t="s">
        <v>1272</v>
      </c>
      <c r="D73" s="5" t="s">
        <v>1271</v>
      </c>
    </row>
    <row r="74" spans="1:4" x14ac:dyDescent="0.2">
      <c r="A74" s="4" t="s">
        <v>198</v>
      </c>
      <c r="B74" s="4" t="s">
        <v>2061</v>
      </c>
      <c r="C74" s="4" t="s">
        <v>1270</v>
      </c>
      <c r="D74" s="5" t="s">
        <v>1269</v>
      </c>
    </row>
    <row r="75" spans="1:4" x14ac:dyDescent="0.2">
      <c r="A75" s="4" t="s">
        <v>200</v>
      </c>
      <c r="B75" s="4" t="s">
        <v>2062</v>
      </c>
      <c r="C75" s="4" t="s">
        <v>1268</v>
      </c>
      <c r="D75" s="5" t="s">
        <v>1267</v>
      </c>
    </row>
    <row r="76" spans="1:4" x14ac:dyDescent="0.2">
      <c r="A76" s="4" t="s">
        <v>202</v>
      </c>
      <c r="B76" s="4" t="s">
        <v>2063</v>
      </c>
      <c r="C76" s="4" t="s">
        <v>1266</v>
      </c>
      <c r="D76" s="5" t="s">
        <v>1265</v>
      </c>
    </row>
    <row r="77" spans="1:4" x14ac:dyDescent="0.2">
      <c r="A77" s="4" t="s">
        <v>204</v>
      </c>
      <c r="B77" s="4" t="s">
        <v>2064</v>
      </c>
      <c r="C77" s="4" t="s">
        <v>1264</v>
      </c>
      <c r="D77" s="5" t="s">
        <v>1263</v>
      </c>
    </row>
    <row r="78" spans="1:4" x14ac:dyDescent="0.2">
      <c r="A78" s="4" t="s">
        <v>206</v>
      </c>
      <c r="B78" s="4" t="s">
        <v>2065</v>
      </c>
      <c r="C78" s="4" t="s">
        <v>1262</v>
      </c>
      <c r="D78" s="5" t="s">
        <v>1261</v>
      </c>
    </row>
    <row r="79" spans="1:4" x14ac:dyDescent="0.2">
      <c r="A79" s="4" t="s">
        <v>208</v>
      </c>
      <c r="B79" s="4" t="s">
        <v>2066</v>
      </c>
      <c r="C79" s="4" t="s">
        <v>1260</v>
      </c>
      <c r="D79" s="5" t="s">
        <v>1259</v>
      </c>
    </row>
    <row r="80" spans="1:4" x14ac:dyDescent="0.2">
      <c r="A80" s="4" t="s">
        <v>210</v>
      </c>
      <c r="B80" s="4" t="s">
        <v>2067</v>
      </c>
      <c r="C80" s="4" t="s">
        <v>1258</v>
      </c>
      <c r="D80" s="5" t="s">
        <v>1257</v>
      </c>
    </row>
    <row r="81" spans="1:4" x14ac:dyDescent="0.2">
      <c r="A81" s="4" t="s">
        <v>212</v>
      </c>
      <c r="B81" s="4" t="s">
        <v>2068</v>
      </c>
      <c r="C81" s="4" t="s">
        <v>1256</v>
      </c>
      <c r="D81" s="5" t="s">
        <v>1255</v>
      </c>
    </row>
    <row r="82" spans="1:4" x14ac:dyDescent="0.2">
      <c r="A82" s="4" t="s">
        <v>214</v>
      </c>
      <c r="B82" s="4" t="s">
        <v>2069</v>
      </c>
      <c r="C82" s="4" t="s">
        <v>1254</v>
      </c>
      <c r="D82" s="5" t="s">
        <v>1253</v>
      </c>
    </row>
    <row r="83" spans="1:4" x14ac:dyDescent="0.2">
      <c r="A83" s="4" t="s">
        <v>216</v>
      </c>
      <c r="B83" s="4" t="s">
        <v>2070</v>
      </c>
      <c r="C83" s="4" t="s">
        <v>1252</v>
      </c>
      <c r="D83" s="5" t="s">
        <v>1251</v>
      </c>
    </row>
    <row r="84" spans="1:4" x14ac:dyDescent="0.2">
      <c r="A84" s="4" t="s">
        <v>218</v>
      </c>
      <c r="B84" s="4" t="s">
        <v>2071</v>
      </c>
      <c r="C84" s="4" t="s">
        <v>1250</v>
      </c>
      <c r="D84" s="5" t="s">
        <v>1249</v>
      </c>
    </row>
    <row r="85" spans="1:4" x14ac:dyDescent="0.2">
      <c r="A85" s="4" t="s">
        <v>220</v>
      </c>
      <c r="B85" s="4" t="s">
        <v>2072</v>
      </c>
      <c r="C85" s="4" t="s">
        <v>1248</v>
      </c>
      <c r="D85" s="5" t="s">
        <v>1247</v>
      </c>
    </row>
    <row r="86" spans="1:4" x14ac:dyDescent="0.2">
      <c r="A86" s="4" t="s">
        <v>222</v>
      </c>
      <c r="B86" s="4" t="s">
        <v>2073</v>
      </c>
      <c r="C86" s="4" t="s">
        <v>1246</v>
      </c>
      <c r="D86" s="5" t="s">
        <v>1245</v>
      </c>
    </row>
    <row r="87" spans="1:4" x14ac:dyDescent="0.2">
      <c r="A87" s="4" t="s">
        <v>224</v>
      </c>
      <c r="B87" s="4" t="s">
        <v>2074</v>
      </c>
      <c r="C87" s="4" t="s">
        <v>1244</v>
      </c>
      <c r="D87" s="5" t="s">
        <v>1243</v>
      </c>
    </row>
    <row r="88" spans="1:4" x14ac:dyDescent="0.2">
      <c r="A88" s="4" t="s">
        <v>226</v>
      </c>
      <c r="B88" s="4" t="s">
        <v>2075</v>
      </c>
      <c r="C88" s="4" t="s">
        <v>1242</v>
      </c>
      <c r="D88" s="5" t="s">
        <v>1241</v>
      </c>
    </row>
    <row r="89" spans="1:4" x14ac:dyDescent="0.2">
      <c r="A89" s="4" t="s">
        <v>228</v>
      </c>
      <c r="B89" s="4" t="s">
        <v>2076</v>
      </c>
      <c r="C89" s="4" t="s">
        <v>1240</v>
      </c>
      <c r="D89" s="5" t="s">
        <v>1239</v>
      </c>
    </row>
    <row r="90" spans="1:4" x14ac:dyDescent="0.2">
      <c r="A90" s="4" t="s">
        <v>230</v>
      </c>
      <c r="B90" s="4" t="s">
        <v>2077</v>
      </c>
      <c r="C90" s="4" t="s">
        <v>1238</v>
      </c>
      <c r="D90" s="5" t="s">
        <v>1237</v>
      </c>
    </row>
    <row r="91" spans="1:4" x14ac:dyDescent="0.2">
      <c r="A91" s="4" t="s">
        <v>232</v>
      </c>
      <c r="B91" s="4" t="s">
        <v>2078</v>
      </c>
      <c r="C91" s="4" t="s">
        <v>1236</v>
      </c>
      <c r="D91" s="5" t="s">
        <v>1235</v>
      </c>
    </row>
    <row r="92" spans="1:4" x14ac:dyDescent="0.2">
      <c r="A92" s="4" t="s">
        <v>234</v>
      </c>
      <c r="B92" s="4" t="s">
        <v>2079</v>
      </c>
      <c r="C92" s="4" t="s">
        <v>1234</v>
      </c>
      <c r="D92" s="5" t="s">
        <v>1233</v>
      </c>
    </row>
    <row r="93" spans="1:4" x14ac:dyDescent="0.2">
      <c r="A93" s="4" t="s">
        <v>236</v>
      </c>
      <c r="B93" s="4" t="s">
        <v>2080</v>
      </c>
      <c r="C93" s="4" t="s">
        <v>1232</v>
      </c>
      <c r="D93" s="5" t="s">
        <v>1231</v>
      </c>
    </row>
    <row r="94" spans="1:4" x14ac:dyDescent="0.2">
      <c r="A94" s="4" t="s">
        <v>238</v>
      </c>
      <c r="B94" s="4" t="s">
        <v>2081</v>
      </c>
      <c r="C94" s="4" t="s">
        <v>1230</v>
      </c>
      <c r="D94" s="5" t="s">
        <v>1229</v>
      </c>
    </row>
    <row r="95" spans="1:4" x14ac:dyDescent="0.2">
      <c r="A95" s="4" t="s">
        <v>240</v>
      </c>
      <c r="B95" s="4" t="s">
        <v>2082</v>
      </c>
      <c r="C95" s="4" t="s">
        <v>1228</v>
      </c>
      <c r="D95" s="5" t="s">
        <v>1227</v>
      </c>
    </row>
    <row r="96" spans="1:4" x14ac:dyDescent="0.2">
      <c r="A96" s="4" t="s">
        <v>242</v>
      </c>
      <c r="B96" s="4" t="s">
        <v>2083</v>
      </c>
      <c r="C96" s="4" t="s">
        <v>1226</v>
      </c>
      <c r="D96" s="5" t="s">
        <v>1225</v>
      </c>
    </row>
    <row r="97" spans="1:4" x14ac:dyDescent="0.2">
      <c r="A97" s="4" t="s">
        <v>244</v>
      </c>
      <c r="B97" s="4" t="s">
        <v>2084</v>
      </c>
      <c r="C97" s="4" t="s">
        <v>1224</v>
      </c>
      <c r="D97" s="5" t="s">
        <v>1223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1B8FB-A7DD-7A4C-969D-4C4089BE67FA}">
  <dimension ref="A1:D9"/>
  <sheetViews>
    <sheetView workbookViewId="0">
      <selection activeCell="C19" sqref="C19"/>
    </sheetView>
  </sheetViews>
  <sheetFormatPr baseColWidth="10" defaultRowHeight="16" x14ac:dyDescent="0.2"/>
  <cols>
    <col min="1" max="1" width="15.1640625" style="4" customWidth="1"/>
    <col min="2" max="2" width="24.83203125" style="4" customWidth="1"/>
    <col min="3" max="3" width="65" style="4" customWidth="1"/>
    <col min="4" max="4" width="10.83203125" style="4"/>
  </cols>
  <sheetData>
    <row r="1" spans="1:4" x14ac:dyDescent="0.2">
      <c r="A1" s="4" t="s">
        <v>2684</v>
      </c>
      <c r="B1" s="4" t="s">
        <v>246</v>
      </c>
      <c r="C1" s="4" t="s">
        <v>39</v>
      </c>
      <c r="D1" s="4" t="s">
        <v>40</v>
      </c>
    </row>
    <row r="2" spans="1:4" x14ac:dyDescent="0.2">
      <c r="A2" s="5">
        <v>1</v>
      </c>
      <c r="B2" s="5" t="s">
        <v>2685</v>
      </c>
      <c r="C2" s="5" t="s">
        <v>2661</v>
      </c>
      <c r="D2" s="3" t="s">
        <v>344</v>
      </c>
    </row>
    <row r="3" spans="1:4" x14ac:dyDescent="0.2">
      <c r="A3" s="5">
        <v>2</v>
      </c>
      <c r="B3" s="5" t="s">
        <v>2686</v>
      </c>
      <c r="C3" s="5" t="s">
        <v>2662</v>
      </c>
      <c r="D3" s="3" t="s">
        <v>345</v>
      </c>
    </row>
    <row r="4" spans="1:4" x14ac:dyDescent="0.2">
      <c r="A4" s="5">
        <v>3</v>
      </c>
      <c r="B4" s="5" t="s">
        <v>2687</v>
      </c>
      <c r="C4" s="5" t="s">
        <v>2663</v>
      </c>
      <c r="D4" s="3" t="s">
        <v>346</v>
      </c>
    </row>
    <row r="5" spans="1:4" x14ac:dyDescent="0.2">
      <c r="A5" s="5">
        <v>4</v>
      </c>
      <c r="B5" s="5" t="s">
        <v>2688</v>
      </c>
      <c r="C5" s="5" t="s">
        <v>2664</v>
      </c>
      <c r="D5" s="3" t="s">
        <v>347</v>
      </c>
    </row>
    <row r="6" spans="1:4" x14ac:dyDescent="0.2">
      <c r="A6" s="5">
        <v>5</v>
      </c>
      <c r="B6" s="5" t="s">
        <v>2689</v>
      </c>
      <c r="C6" s="5" t="s">
        <v>2665</v>
      </c>
      <c r="D6" s="3" t="s">
        <v>348</v>
      </c>
    </row>
    <row r="7" spans="1:4" x14ac:dyDescent="0.2">
      <c r="A7" s="5">
        <v>6</v>
      </c>
      <c r="B7" s="5" t="s">
        <v>2690</v>
      </c>
      <c r="C7" s="5" t="s">
        <v>2666</v>
      </c>
      <c r="D7" s="3" t="s">
        <v>349</v>
      </c>
    </row>
    <row r="8" spans="1:4" x14ac:dyDescent="0.2">
      <c r="A8" s="5">
        <v>7</v>
      </c>
      <c r="B8" s="5" t="s">
        <v>2691</v>
      </c>
      <c r="C8" s="5" t="s">
        <v>2667</v>
      </c>
      <c r="D8" s="3" t="s">
        <v>350</v>
      </c>
    </row>
    <row r="9" spans="1:4" x14ac:dyDescent="0.2">
      <c r="A9" s="5">
        <v>8</v>
      </c>
      <c r="B9" s="5" t="s">
        <v>2692</v>
      </c>
      <c r="C9" s="5" t="s">
        <v>2668</v>
      </c>
      <c r="D9" s="3" t="s">
        <v>351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Overall oligo design</vt:lpstr>
      <vt:lpstr>Oligo pool sequence</vt:lpstr>
      <vt:lpstr>shortdT primer plate</vt:lpstr>
      <vt:lpstr>sgRNA capture primer plate</vt:lpstr>
      <vt:lpstr>Ligation_plate_1</vt:lpstr>
      <vt:lpstr>Ligation_plate_2</vt:lpstr>
      <vt:lpstr>Ligation_plate_3</vt:lpstr>
      <vt:lpstr>Ligation_plate_4</vt:lpstr>
      <vt:lpstr>sgRNA inner i7 primer list</vt:lpstr>
      <vt:lpstr>multiplex_PCR_P7_plate_1</vt:lpstr>
      <vt:lpstr>multiplex_PCR_P7_plate_2</vt:lpstr>
      <vt:lpstr>sgRNA_enrichment_PCR_P7_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han Xu</dc:creator>
  <cp:lastModifiedBy>Zihan Xu</cp:lastModifiedBy>
  <dcterms:created xsi:type="dcterms:W3CDTF">2022-11-23T17:07:18Z</dcterms:created>
  <dcterms:modified xsi:type="dcterms:W3CDTF">2022-12-06T22:36:24Z</dcterms:modified>
</cp:coreProperties>
</file>